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Amy_Julia_Justin_William_ATACseq\RAD21_human\Paper\Paper2\Tables\"/>
    </mc:Choice>
  </mc:AlternateContent>
  <xr:revisionPtr revIDLastSave="0" documentId="13_ncr:1_{57C3CF17-02A8-47B1-9A02-F4BA5D2BE825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Table1_RAD21in" sheetId="1" r:id="rId1"/>
    <sheet name="Table2_Rad21Coreg" sheetId="3" r:id="rId2"/>
    <sheet name="Table3_gProfiler" sheetId="6" r:id="rId3"/>
    <sheet name="Table4_pLI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073" uniqueCount="528">
  <si>
    <t>snp</t>
  </si>
  <si>
    <t>gencode_id</t>
  </si>
  <si>
    <t>gene</t>
  </si>
  <si>
    <t>tissue</t>
  </si>
  <si>
    <t>adj_pval</t>
  </si>
  <si>
    <t>log2_aFC</t>
  </si>
  <si>
    <t>log2_aFC_lower</t>
  </si>
  <si>
    <t>log2_aFC_upper</t>
  </si>
  <si>
    <t>maf</t>
  </si>
  <si>
    <t>interaction_type</t>
  </si>
  <si>
    <t>hic_score</t>
  </si>
  <si>
    <t>eqtl_pval</t>
  </si>
  <si>
    <t>snp_chr</t>
  </si>
  <si>
    <t>snp_locus</t>
  </si>
  <si>
    <t>ref</t>
  </si>
  <si>
    <t>alt</t>
  </si>
  <si>
    <t>gene_chr</t>
  </si>
  <si>
    <t>gene_start</t>
  </si>
  <si>
    <t>gene_end</t>
  </si>
  <si>
    <t>distance</t>
  </si>
  <si>
    <t>cell_lines</t>
  </si>
  <si>
    <t>cell_line_hic_scores</t>
  </si>
  <si>
    <t>expression</t>
  </si>
  <si>
    <t>max_expressed_tissue</t>
  </si>
  <si>
    <t>max_expression</t>
  </si>
  <si>
    <t>min_expressed_tissue</t>
  </si>
  <si>
    <t>min_expression</t>
  </si>
  <si>
    <t>rs111596588</t>
  </si>
  <si>
    <t>ENSG00000164754.14</t>
  </si>
  <si>
    <t>RAD21</t>
  </si>
  <si>
    <t>Heart_Left_Ventricle</t>
  </si>
  <si>
    <t>Cis</t>
  </si>
  <si>
    <t>chr8</t>
  </si>
  <si>
    <t>T</t>
  </si>
  <si>
    <t>TA</t>
  </si>
  <si>
    <t>Endothelial_of_hepatic_sinusoid_cells_ENCODE2012, GM12878_Rao2014, H1_mesenchymal_stem_cells_Dixon2015, RPMI7951_ENCODE2012, Spleen_cells_Schmitt2016, Left_ventricle_cells_Schmitt2016, H1_neuronal_progenitor_cells_Dixon2015, Germinal_zone_neurons_Won2016, ACHN_ENCODE2012, GM12878_Schmitt2016, Right_ventricle_cells_Schmitt2016, Caki2_ENCODE2012, H1_hESCs_Dixon2012, Hippocampus_cells_Schmitt2016, T47D_ENCODE2012, Cortical_plate_neurons_Won2016, G401_ENCODE2012, IMR90_Jin2013, SK-N-DZ_ENCODE2012, Psoas_muscle_cells_Schmitt2016, Brain_pericyte_ENCODE2012, H1_hESCs_Jin2013, HepG2_ENCODE2012, DLD1_ENCODE2012, H1_trophectoderm_cells_Dixon2015, T_cells_of_acute_lymphoblastic_leukemia_Kloetgen2019, Liver_cells_Schmitt2016, Lung_cells_Schmitt2016, Brain_astrocyte_ENCODE2012, Brain_microvascular_endothelial_cells_ENCODE2012, H1_hESCs_Dixon2015, IMR90_Dixon2012, Pancreas_cells_Schmitt2016, Peripheral_blood_T_cells_Kloetgen2019, Bladder_cells_Schmitt2016, Endometrial_microvascular_endothelial_cells_ENCODE2012, NCI-H460_ENCODE2012, Aorta_cells_Schmitt2016, Small_intestine_cells_Schmitt2016, SJCRH30_ENCODE2012, Adrenal_gland_cells_Schmitt2016, SK-MEL-5_ENCODE2012, H1_mesendoderm_cells_Dixon2015, Panc1_ENCODE2012, LNCaP_clone_FGC_ENCODE2012, A549_ENCODE2012, SK-N-MC_ENCODE2012, Dorsolateral_prefrontal_cortex_cells_Schmitt2016, Spinal_cord_astrocyte_ENCODE2012, Ovary_cells_Schmitt2016, THP-1_ENCODE2012, NHEK_Rao2014, HUVEC_Rao2014, K562_Rao2014, GM12878_Rao2014, IMR90_Rao2014, Peripheral_blood_CD8+_T_cells_Johanson2018, HMEC_Rao2014, HeLa_Rao2014, Peripheral_blood_B_cells_Johanson2018, KBM7_Rao2014, Jurkat_Lucic2019, Nalm6_Tian2019, A549_ENCODE2012, Peripheral_blood_CD4+_T_cells_Johanson2018, Gastrocnemius_medialis_skeletal_muscle_cells_ENCODE2012, Transverse_colon_cells_ENCODE2012, TeloHAEC_Lalonde2019, K562_Belaghzal2017</t>
  </si>
  <si>
    <t>11.0, 9.25, 16.0, 8.0, 7.0, 10.0, 5.0, 15.0, 3.5, 12.0, 4.0, 8.0, 9.5, 8.0, 8.0, 10.0, 9.0, 7.67, 2.0, 4.67, 3.0, 14.0, 14.0, 3.5, 6.0, 9.0, 11.0, 5.0, 11.5, 4.0, 14.5, 10.5, 3.5, 10.0, 5.5, 3.0, 5.5, 8.0, 7.0, 2.0, 8.0, 8.0, 13.5, 7.5, 5.5, 7.0, 6.0, 7.0, 2.0, 6.0, 24.67, 11.0, 4.67, 5.67, 7.65, 10.86, 8.5, 4.33, 4.38, 6.5, 6.4, 18.5, 18.0, 3.5, 4.0, 5.0, 11.0, 5.0, 3.0</t>
  </si>
  <si>
    <t>Cells_EBV-transformed_lymphocytes</t>
  </si>
  <si>
    <t>Pancreas</t>
  </si>
  <si>
    <t>rs55651842</t>
  </si>
  <si>
    <t>C</t>
  </si>
  <si>
    <t>G</t>
  </si>
  <si>
    <t>A549_ENCODE2012, Germinal_zone_neurons_Won2016, Bladder_cells_Schmitt2016, Caki2_ENCODE2012, H1_hESCs_Dixon2015, H1_mesendoderm_cells_Dixon2015, Cortical_plate_neurons_Won2016, G401_ENCODE2012, H1_hESCs_Jin2013, H1_trophectoderm_cells_Dixon2015, DLD1_ENCODE2012, Brain_astrocyte_ENCODE2012, HepG2_ENCODE2012, IMR90_Jin2013, Adrenal_gland_cells_Schmitt2016, T_cells_of_acute_lymphoblastic_leukemia_Kloetgen2019, H1_mesenchymal_stem_cells_Dixon2015, Endothelial_of_hepatic_sinusoid_cells_ENCODE2012, IMR90_Dixon2012, Peripheral_blood_T_cells_Kloetgen2019, SK-MEL-5_ENCODE2012, RPMI7951_ENCODE2012, Pancreas_cells_Schmitt2016, Liver_cells_Schmitt2016, Left_ventricle_cells_Schmitt2016, Dorsolateral_prefrontal_cortex_cells_Schmitt2016, H1_neuronal_progenitor_cells_Dixon2015, Panc1_ENCODE2012, Hippocampus_cells_Schmitt2016, T47D_ENCODE2012, Lung_cells_Schmitt2016, H1_hESCs_Dixon2012, Spleen_cells_Schmitt2016, GM12878_Schmitt2016, Aorta_cells_Schmitt2016, Small_intestine_cells_Schmitt2016, GM12878_Rao2014, NCI-H460_ENCODE2012, Psoas_muscle_cells_Schmitt2016, Ovary_cells_Schmitt2016, SK-N-MC_ENCODE2012, LNCaP_clone_FGC_ENCODE2012, ACHN_ENCODE2012, Right_ventricle_cells_Schmitt2016, SJCRH30_ENCODE2012, THP-1_ENCODE2012, GM12878_Rao2014, Jurkat_Lucic2019, HeLa_Rao2014, NHEK_Rao2014, K562_Rao2014, A549_ENCODE2012, Peripheral_blood_CD8+_T_cells_Johanson2018, Peripheral_blood_B_cells_Johanson2018, KBM7_Rao2014, Nalm6_Tian2019, HUVEC_Rao2014, IMR90_Rao2014, Peripheral_blood_CD4+_T_cells_Johanson2018, HMEC_Rao2014, Transverse_colon_cells_ENCODE2012, Gastrocnemius_medialis_skeletal_muscle_cells_ENCODE2012, TeloHAEC_Lalonde2019, K562_Belaghzal2017</t>
  </si>
  <si>
    <t>2.0, 11.67, 2.5, 4.5, 12.0, 14.5, 8.33, 5.5, 10.0, 4.0, 2.5, 7.5, 7.0, 4.0, 2.0, 6.0, 14.0, 10.5, 5.0, 6.5, 4.5, 4.5, 1.75, 10.0, 6.0, 2.0, 2.0, 3.5, 4.0, 4.0, 1.5, 7.0, 4.0, 5.5, 9.0, 3.0, 4.5, 1.0, 1.0, 2.0, 0.5, 0.5, 0.5, 0.5, 0.5, 14.17, 4.91, 13.5, 1.88, 5.0, 3.17, 3.38, 4.0, 3.0, 4.6, 11.0, 3.0, 4.71, 2.5, 1.33, 7.0, 4.0, 5.0, 1.0</t>
  </si>
  <si>
    <t>rs1111277</t>
  </si>
  <si>
    <t>A549_ENCODE2012, Lung_cells_Schmitt2016, Cortical_plate_neurons_Won2016, GM12878_Schmitt2016, H1_hESCs_Dixon2015, H1_mesenchymal_stem_cells_Dixon2015, Right_ventricle_cells_Schmitt2016, T47D_ENCODE2012, H1_hESCs_Jin2013, Brain_microvascular_endothelial_cells_ENCODE2012, GM12878_Rao2014, Germinal_zone_neurons_Won2016, NCI-H460_ENCODE2012, H1_mesendoderm_cells_Dixon2015, Endothelial_of_hepatic_sinusoid_cells_ENCODE2012, Brain_astrocyte_ENCODE2012, IMR90_Dixon2012, HepG2_ENCODE2012, Pancreas_cells_Schmitt2016, Liver_cells_Schmitt2016, IMR90_Jin2013, SK-MEL-5_ENCODE2012, Aorta_cells_Schmitt2016, Dorsolateral_prefrontal_cortex_cells_Schmitt2016, SK-N-DZ_ENCODE2012, H1_neuronal_progenitor_cells_Dixon2015, T_cells_of_acute_lymphoblastic_leukemia_Kloetgen2019, Spleen_cells_Schmitt2016, Psoas_muscle_cells_Schmitt2016, Left_ventricle_cells_Schmitt2016, H1_hESCs_Dixon2012, Panc1_ENCODE2012, Ovary_cells_Schmitt2016, H1_trophectoderm_cells_Dixon2015, Adrenal_gland_cells_Schmitt2016, Peripheral_blood_T_cells_Kloetgen2019, G401_ENCODE2012, LNCaP_clone_FGC_ENCODE2012, Bladder_cells_Schmitt2016, Small_intestine_cells_Schmitt2016, RPMI7951_ENCODE2012, Hippocampus_cells_Schmitt2016, SK-N-MC_ENCODE2012, Caki2_ENCODE2012, Endometrial_microvascular_endothelial_cells_ENCODE2012, DLD1_ENCODE2012, Spinal_cord_astrocyte_ENCODE2012, THP-1_ENCODE2012, Jurkat_Lucic2019, HMEC_Rao2014, Nalm6_Tian2019, IMR90_Rao2014, A549_ENCODE2012, GM12878_Rao2014, Peripheral_blood_CD4+_T_cells_Johanson2018, NHEK_Rao2014, HUVEC_Rao2014, HeLa_Rao2014, KBM7_Rao2014, Peripheral_blood_B_cells_Johanson2018, Peripheral_blood_CD8+_T_cells_Johanson2018, K562_Rao2014, Gastrocnemius_medialis_skeletal_muscle_cells_ENCODE2012, Transverse_colon_cells_ENCODE2012, TeloHAEC_Lalonde2019, K562_Belaghzal2017</t>
  </si>
  <si>
    <t>3.5, 1.0, 9.33, 7.0, 15.0, 13.5, 2.5, 3.5, 15.0, 1.0, 8.5, 12.0, 3.5, 15.0, 12.0, 9.0, 6.5, 11.5, 1.75, 9.0, 4.5, 7.0, 7.0, 4.0, 1.0, 2.5, 4.0, 3.0, 1.33, 5.0, 9.0, 4.0, 1.0, 2.5, 1.0, 6.5, 4.0, 1.0, 2.0, 3.0, 4.0, 2.0, 2.0, 2.5, 0.5, 1.5, 1.0, 14.83, 15.0, 2.17, 13.0, 3.14, 4.12, 4.26, 2.5, 7.0, 3.0, 0.75, 3.2, 2.0, 4.0, 3.67, 2.0, 6.0, 3.5, 2.33</t>
  </si>
  <si>
    <t>rs16918570</t>
  </si>
  <si>
    <t>CAT</t>
  </si>
  <si>
    <t>Brain_astrocyte_ENCODE2012, H1_mesenchymal_stem_cells_Dixon2015, IMR90_Jin2013, RPMI7951_ENCODE2012, H1_hESCs_Dixon2015, Left_ventricle_cells_Schmitt2016, Panc1_ENCODE2012, GM12878_Rao2014, SK-MEL-5_ENCODE2012, Cortical_plate_neurons_Won2016, H1_hESCs_Jin2013, HepG2_ENCODE2012, H1_mesendoderm_cells_Dixon2015, G401_ENCODE2012, Spleen_cells_Schmitt2016, A549_ENCODE2012, Right_ventricle_cells_Schmitt2016, Germinal_zone_neurons_Won2016, T47D_ENCODE2012, Spinal_cord_astrocyte_ENCODE2012, H1_trophectoderm_cells_Dixon2015, DLD1_ENCODE2012, Endothelial_of_hepatic_sinusoid_cells_ENCODE2012, Caki2_ENCODE2012, IMR90_Dixon2012, Peripheral_blood_T_cells_Kloetgen2019, T_cells_of_acute_lymphoblastic_leukemia_Kloetgen2019, H1_hESCs_Dixon2012, H1_neuronal_progenitor_cells_Dixon2015, Liver_cells_Schmitt2016, GM12878_Schmitt2016, SK-N-DZ_ENCODE2012, Dorsolateral_prefrontal_cortex_cells_Schmitt2016, Small_intestine_cells_Schmitt2016, Aorta_cells_Schmitt2016, NCI-H460_ENCODE2012, Bladder_cells_Schmitt2016, Pancreas_cells_Schmitt2016, Lung_cells_Schmitt2016, Brain_microvascular_endothelial_cells_ENCODE2012, LNCaP_clone_FGC_ENCODE2012, Hippocampus_cells_Schmitt2016, Psoas_muscle_cells_Schmitt2016, Adrenal_gland_cells_Schmitt2016, ACHN_ENCODE2012, SK-N-MC_ENCODE2012, Ovary_cells_Schmitt2016, Brain_pericyte_ENCODE2012, Endometrial_microvascular_endothelial_cells_ENCODE2012, HMEC_Rao2014, GM12878_Rao2014, KBM7_Rao2014, K562_Rao2014, THP-1_ENCODE2012, Jurkat_Lucic2019, IMR90_Rao2014, A549_ENCODE2012, HeLa_Rao2014, Nalm6_Tian2019, NHEK_Rao2014, Transverse_colon_cells_ENCODE2012, HUVEC_Rao2014, Peripheral_blood_B_cells_Johanson2018, Peripheral_blood_CD4+_T_cells_Johanson2018, Peripheral_blood_CD8+_T_cells_Johanson2018, Gastrocnemius_medialis_skeletal_muscle_cells_ENCODE2012, TeloHAEC_Lalonde2019, K562_Belaghzal2017</t>
  </si>
  <si>
    <t>9.5, 13.5, 4.5, 4.0, 14.5, 8.0, 4.0, 5.75, 6.5, 8.0, 13.0, 11.5, 13.0, 7.0, 4.0, 2.5, 4.0, 13.0, 4.5, 0.5, 4.0, 2.5, 10.5, 7.0, 8.0, 8.0, 8.0, 8.0, 1.5, 7.0, 7.5, 3.0, 5.0, 2.0, 6.0, 3.0, 1.5, 2.25, 2.5, 1.0, 3.0, 1.0, 1.0, 3.0, 1.0, 2.5, 1.0, 1.0, 0.5, 3.17, 4.96, 5.8, 3.5, 21.17, 21.5, 4.71, 3.38, 2.38, 19.0, 4.33, 7.0, 3.0, 4.5, 3.5, 2.0, 2.0, 2.5, 2.33</t>
  </si>
  <si>
    <t>rs139669353</t>
  </si>
  <si>
    <t>TATA</t>
  </si>
  <si>
    <t>Liver_cells_Schmitt2016, Cortical_plate_neurons_Won2016, Endothelial_of_hepatic_sinusoid_cells_ENCODE2012, H1_mesenchymal_stem_cells_Dixon2015, ACHN_ENCODE2012, Right_ventricle_cells_Schmitt2016, T_cells_of_acute_lymphoblastic_leukemia_Kloetgen2019, SK-MEL-5_ENCODE2012, A549_ENCODE2012, Bladder_cells_Schmitt2016, G401_ENCODE2012, Left_ventricle_cells_Schmitt2016, H1_hESCs_Dixon2015, IMR90_Jin2013, SK-N-MC_ENCODE2012, Adrenal_gland_cells_Schmitt2016, SK-N-DZ_ENCODE2012, H1_mesendoderm_cells_Dixon2015, Brain_microvascular_endothelial_cells_ENCODE2012, GM12878_Rao2014, Germinal_zone_neurons_Won2016, RPMI7951_ENCODE2012, Pancreas_cells_Schmitt2016, Peripheral_blood_T_cells_Kloetgen2019, GM12878_Schmitt2016, H1_hESCs_Dixon2012, H1_trophectoderm_cells_Dixon2015, HepG2_ENCODE2012, IMR90_Dixon2012, DLD1_ENCODE2012, Spleen_cells_Schmitt2016, Brain_astrocyte_ENCODE2012, LNCaP_clone_FGC_ENCODE2012, H1_hESCs_Jin2013, NCI-H460_ENCODE2012, Dorsolateral_prefrontal_cortex_cells_Schmitt2016, Panc1_ENCODE2012, T47D_ENCODE2012, H1_neuronal_progenitor_cells_Dixon2015, Aorta_cells_Schmitt2016, Psoas_muscle_cells_Schmitt2016, Lung_cells_Schmitt2016, Caki2_ENCODE2012, Ovary_cells_Schmitt2016, SJCRH30_ENCODE2012, Endometrial_microvascular_endothelial_cells_ENCODE2012, Small_intestine_cells_Schmitt2016, Brain_pericyte_ENCODE2012, Hippocampus_cells_Schmitt2016, Spinal_cord_astrocyte_ENCODE2012, Nalm6_Tian2019, A549_ENCODE2012, K562_Rao2014, Jurkat_Lucic2019, NHEK_Rao2014, THP-1_ENCODE2012, GM12878_Rao2014, IMR90_Rao2014, KBM7_Rao2014, HeLa_Rao2014, Transverse_colon_cells_ENCODE2012, HMEC_Rao2014, HUVEC_Rao2014, Peripheral_blood_CD4+_T_cells_Johanson2018, Peripheral_blood_CD8+_T_cells_Johanson2018, Gastrocnemius_medialis_skeletal_muscle_cells_ENCODE2012, Peripheral_blood_B_cells_Johanson2018, K562_Belaghzal2017, TeloHAEC_Lalonde2019</t>
  </si>
  <si>
    <t>14.0, 9.67, 12.0, 15.0, 1.5, 4.0, 12.0, 7.0, 4.0, 6.0, 11.0, 8.0, 14.5, 7.0, 4.0, 7.0, 2.0, 16.0, 4.0, 8.75, 14.67, 8.5, 2.75, 9.0, 12.5, 10.5, 5.5, 12.0, 10.5, 4.0, 6.0, 11.5, 2.5, 15.0, 4.5, 7.0, 7.0, 5.5, 3.5, 12.0, 4.67, 3.5, 7.0, 7.0, 1.0, 2.5, 6.0, 1.0, 6.0, 1.5, 8.0, 4.25, 3.33, 18.5, 5.0, 15.67, 4.26, 5.86, 3.4, 3.12, 4.0, 2.33, 3.67, 1.0, 3.5, 6.0, 1.5, 2.67, 3.5</t>
  </si>
  <si>
    <t>rs3020127</t>
  </si>
  <si>
    <t>Endothelial_of_hepatic_sinusoid_cells_ENCODE2012, GM12878_Rao2014, H1_mesenchymal_stem_cells_Dixon2015, RPMI7951_ENCODE2012, Spleen_cells_Schmitt2016, Left_ventricle_cells_Schmitt2016, H1_neuronal_progenitor_cells_Dixon2015, Germinal_zone_neurons_Won2016, ACHN_ENCODE2012, GM12878_Schmitt2016, Right_ventricle_cells_Schmitt2016, Caki2_ENCODE2012, H1_hESCs_Dixon2012, Hippocampus_cells_Schmitt2016, T47D_ENCODE2012, Cortical_plate_neurons_Won2016, G401_ENCODE2012, IMR90_Jin2013, SK-N-DZ_ENCODE2012, Psoas_muscle_cells_Schmitt2016, Brain_pericyte_ENCODE2012, H1_hESCs_Jin2013, HepG2_ENCODE2012, DLD1_ENCODE2012, H1_trophectoderm_cells_Dixon2015, T_cells_of_acute_lymphoblastic_leukemia_Kloetgen2019, Liver_cells_Schmitt2016, Lung_cells_Schmitt2016, Brain_astrocyte_ENCODE2012, Brain_microvascular_endothelial_cells_ENCODE2012, H1_hESCs_Dixon2015, IMR90_Dixon2012, Pancreas_cells_Schmitt2016, Peripheral_blood_T_cells_Kloetgen2019, Bladder_cells_Schmitt2016, Endometrial_microvascular_endothelial_cells_ENCODE2012, NCI-H460_ENCODE2012, Aorta_cells_Schmitt2016, Small_intestine_cells_Schmitt2016, SJCRH30_ENCODE2012, Adrenal_gland_cells_Schmitt2016, SK-MEL-5_ENCODE2012, H1_mesendoderm_cells_Dixon2015, Panc1_ENCODE2012, LNCaP_clone_FGC_ENCODE2012, A549_ENCODE2012, SK-N-MC_ENCODE2012, Dorsolateral_prefrontal_cortex_cells_Schmitt2016, Spinal_cord_astrocyte_ENCODE2012, Ovary_cells_Schmitt2016, THP-1_ENCODE2012, GM12878_Rao2014, NHEK_Rao2014, Peripheral_blood_CD4+_T_cells_Johanson2018, IMR90_Rao2014, HeLa_Rao2014, K562_Rao2014, Peripheral_blood_B_cells_Johanson2018, Jurkat_Lucic2019, Peripheral_blood_CD8+_T_cells_Johanson2018, HMEC_Rao2014, A549_ENCODE2012, KBM7_Rao2014, Nalm6_Tian2019, Gastrocnemius_medialis_skeletal_muscle_cells_ENCODE2012, Transverse_colon_cells_ENCODE2012, HUVEC_Rao2014, K562_Belaghzal2017, TeloHAEC_Lalonde2019</t>
  </si>
  <si>
    <t>11.0, 9.25, 16.0, 8.0, 7.0, 10.0, 5.0, 15.0, 3.5, 12.0, 4.0, 8.0, 9.5, 8.0, 8.0, 10.0, 9.0, 7.67, 2.0, 4.67, 3.0, 14.0, 14.0, 3.5, 6.0, 9.0, 11.0, 5.0, 11.5, 4.0, 14.5, 10.5, 3.5, 10.0, 5.5, 3.0, 5.5, 8.0, 7.0, 2.0, 8.0, 8.0, 13.5, 7.5, 5.5, 7.0, 6.0, 7.0, 2.0, 6.0, 26.33, 8.87, 10.33, 5.0, 11.0, 5.62, 8.33, 6.0, 24.5, 7.0, 3.83, 6.5, 7.0, 24.0, 7.0, 7.0, 5.67, 5.0, 7.0</t>
  </si>
  <si>
    <t>rs1026026</t>
  </si>
  <si>
    <t>ACHN_ENCODE2012, SK-N-MC_ENCODE2012, Peripheral_blood_T_cells_Kloetgen2019, H1_hESCs_Dixon2015, H1_trophectoderm_cells_Dixon2015, Cortical_plate_neurons_Won2016, H1_hESCs_Jin2013, H1_hESCs_Dixon2012, Brain_astrocyte_ENCODE2012, GM12878_Schmitt2016, IMR90_Dixon2012, Aorta_cells_Schmitt2016, GM12878_Rao2014, Left_ventricle_cells_Schmitt2016, Dorsolateral_prefrontal_cortex_cells_Schmitt2016, Spinal_cord_astrocyte_ENCODE2012, Germinal_zone_neurons_Won2016, G401_ENCODE2012, Caki2_ENCODE2012, T_cells_of_acute_lymphoblastic_leukemia_Kloetgen2019, RPMI7951_ENCODE2012, Ovary_cells_Schmitt2016, Endothelial_of_hepatic_sinusoid_cells_ENCODE2012, LNCaP_clone_FGC_ENCODE2012, IMR90_Jin2013, Hippocampus_cells_Schmitt2016, HepG2_ENCODE2012, Panc1_ENCODE2012, Liver_cells_Schmitt2016, Pancreas_cells_Schmitt2016, Psoas_muscle_cells_Schmitt2016, Adrenal_gland_cells_Schmitt2016, Right_ventricle_cells_Schmitt2016, SK-MEL-5_ENCODE2012, T47D_ENCODE2012, A549_ENCODE2012, Bladder_cells_Schmitt2016, NCI-H460_ENCODE2012, Endometrial_microvascular_endothelial_cells_ENCODE2012, H1_mesendoderm_cells_Dixon2015, H1_mesenchymal_stem_cells_Dixon2015, Spleen_cells_Schmitt2016, Lung_cells_Schmitt2016, SJCRH30_ENCODE2012, DLD1_ENCODE2012, Brain_microvascular_endothelial_cells_ENCODE2012, H1_neuronal_progenitor_cells_Dixon2015, SK-N-DZ_ENCODE2012, Small_intestine_cells_Schmitt2016, THP-1_ENCODE2012, K562_Rao2014, NHEK_Rao2014, Nalm6_Tian2019, Jurkat_Lucic2019, IMR90_Rao2014, Gastrocnemius_medialis_skeletal_muscle_cells_ENCODE2012, A549_ENCODE2012, Transverse_colon_cells_ENCODE2012, GM12878_Rao2014, HMEC_Rao2014, HUVEC_Rao2014, KBM7_Rao2014</t>
  </si>
  <si>
    <t>1.5, 4.5, 5.5, 13.5, 3.5, 8.33, 12.0, 6.5, 10.0, 11.0, 7.5, 8.0, 9.75, 9.0, 3.0, 2.0, 13.0, 8.5, 5.0, 9.0, 4.5, 4.0, 12.0, 2.5, 4.5, 4.0, 13.0, 6.5, 9.0, 2.0, 1.67, 5.0, 3.5, 5.5, 5.0, 5.5, 3.5, 3.5, 1.5, 14.0, 14.5, 1.5, 1.0, 0.5, 1.5, 1.5, 3.0, 1.0, 1.0, 2.33, 0.5, 0.33, 1.0, 4.5, 0.71, 3.0, 0.25, 2.0, 0.22, 0.33, 0.33, 0.2</t>
  </si>
  <si>
    <t>rs959692</t>
  </si>
  <si>
    <t>A</t>
  </si>
  <si>
    <t>ACHN_ENCODE2012, SK-N-MC_ENCODE2012, Peripheral_blood_T_cells_Kloetgen2019, H1_hESCs_Dixon2015, H1_trophectoderm_cells_Dixon2015, Cortical_plate_neurons_Won2016, H1_hESCs_Jin2013, H1_hESCs_Dixon2012, Brain_astrocyte_ENCODE2012, GM12878_Schmitt2016, IMR90_Dixon2012, Aorta_cells_Schmitt2016, GM12878_Rao2014, Left_ventricle_cells_Schmitt2016, Dorsolateral_prefrontal_cortex_cells_Schmitt2016, Spinal_cord_astrocyte_ENCODE2012, Germinal_zone_neurons_Won2016, G401_ENCODE2012, Caki2_ENCODE2012, T_cells_of_acute_lymphoblastic_leukemia_Kloetgen2019, RPMI7951_ENCODE2012, Ovary_cells_Schmitt2016, Endothelial_of_hepatic_sinusoid_cells_ENCODE2012, LNCaP_clone_FGC_ENCODE2012, IMR90_Jin2013, Hippocampus_cells_Schmitt2016, HepG2_ENCODE2012, Panc1_ENCODE2012, Liver_cells_Schmitt2016, Pancreas_cells_Schmitt2016, Psoas_muscle_cells_Schmitt2016, Adrenal_gland_cells_Schmitt2016, Right_ventricle_cells_Schmitt2016, SK-MEL-5_ENCODE2012, T47D_ENCODE2012, A549_ENCODE2012, Bladder_cells_Schmitt2016, NCI-H460_ENCODE2012, Endometrial_microvascular_endothelial_cells_ENCODE2012, H1_mesendoderm_cells_Dixon2015, H1_mesenchymal_stem_cells_Dixon2015, Spleen_cells_Schmitt2016, Lung_cells_Schmitt2016, SJCRH30_ENCODE2012, DLD1_ENCODE2012, Brain_microvascular_endothelial_cells_ENCODE2012, H1_neuronal_progenitor_cells_Dixon2015, SK-N-DZ_ENCODE2012, Small_intestine_cells_Schmitt2016, Gastrocnemius_medialis_skeletal_muscle_cells_ENCODE2012, THP-1_ENCODE2012, IMR90_Rao2014, Jurkat_Lucic2019, GM12878_Rao2014, Nalm6_Tian2019, K562_Rao2014, Transverse_colon_cells_ENCODE2012, NHEK_Rao2014, A549_ENCODE2012, HeLa_Rao2014, HMEC_Rao2014, Peripheral_blood_CD8+_T_cells_Johanson2018, Peripheral_blood_CD4+_T_cells_Johanson2018, KBM7_Rao2014, HUVEC_Rao2014, Peripheral_blood_B_cells_Johanson2018, K562_Belaghzal2017, TeloHAEC_Lalonde2019</t>
  </si>
  <si>
    <t>1.5, 4.5, 5.5, 13.5, 3.5, 8.33, 12.0, 6.5, 10.0, 11.0, 7.5, 8.0, 9.75, 9.0, 3.0, 2.0, 13.0, 8.5, 5.0, 9.0, 4.5, 4.0, 12.0, 2.5, 4.5, 4.0, 13.0, 6.5, 9.0, 2.0, 1.67, 5.0, 3.5, 5.5, 5.0, 5.5, 3.5, 3.5, 1.5, 14.0, 14.5, 1.5, 1.0, 0.5, 1.5, 1.5, 3.0, 1.0, 1.0, 1.0, 10.17, 2.0, 13.5, 2.22, 8.0, 2.17, 4.0, 1.67, 0.88, 0.5, 0.33, 2.0, 0.5, 0.8, 1.33, 1.0, 1.0, 1.5</t>
  </si>
  <si>
    <t>rs17664276</t>
  </si>
  <si>
    <t>rs3032890</t>
  </si>
  <si>
    <t>TACACA</t>
  </si>
  <si>
    <t>ACHN_ENCODE2012, SK-N-MC_ENCODE2012, Peripheral_blood_T_cells_Kloetgen2019, H1_hESCs_Dixon2015, H1_trophectoderm_cells_Dixon2015, Cortical_plate_neurons_Won2016, H1_hESCs_Jin2013, H1_hESCs_Dixon2012, Brain_astrocyte_ENCODE2012, GM12878_Schmitt2016, IMR90_Dixon2012, Aorta_cells_Schmitt2016, GM12878_Rao2014, Left_ventricle_cells_Schmitt2016, Dorsolateral_prefrontal_cortex_cells_Schmitt2016, Spinal_cord_astrocyte_ENCODE2012, Germinal_zone_neurons_Won2016, G401_ENCODE2012, Caki2_ENCODE2012, T_cells_of_acute_lymphoblastic_leukemia_Kloetgen2019, RPMI7951_ENCODE2012, Ovary_cells_Schmitt2016, Endothelial_of_hepatic_sinusoid_cells_ENCODE2012, LNCaP_clone_FGC_ENCODE2012, IMR90_Jin2013, Hippocampus_cells_Schmitt2016, HepG2_ENCODE2012, Panc1_ENCODE2012, Liver_cells_Schmitt2016, Pancreas_cells_Schmitt2016, Psoas_muscle_cells_Schmitt2016, Adrenal_gland_cells_Schmitt2016, Right_ventricle_cells_Schmitt2016, SK-MEL-5_ENCODE2012, T47D_ENCODE2012, A549_ENCODE2012, Bladder_cells_Schmitt2016, NCI-H460_ENCODE2012, Endometrial_microvascular_endothelial_cells_ENCODE2012, H1_mesendoderm_cells_Dixon2015, H1_mesenchymal_stem_cells_Dixon2015, Spleen_cells_Schmitt2016, Lung_cells_Schmitt2016, SJCRH30_ENCODE2012, DLD1_ENCODE2012, Brain_microvascular_endothelial_cells_ENCODE2012, H1_neuronal_progenitor_cells_Dixon2015, SK-N-DZ_ENCODE2012, Small_intestine_cells_Schmitt2016, HeLa_Rao2014, IMR90_Rao2014, THP-1_ENCODE2012, Transverse_colon_cells_ENCODE2012, GM12878_Rao2014, Jurkat_Lucic2019, A549_ENCODE2012, HUVEC_Rao2014, NHEK_Rao2014, KBM7_Rao2014, Peripheral_blood_CD8+_T_cells_Johanson2018, Nalm6_Tian2019, HMEC_Rao2014, K562_Rao2014, Peripheral_blood_CD4+_T_cells_Johanson2018, Peripheral_blood_B_cells_Johanson2018, K562_Belaghzal2017, TeloHAEC_Lalonde2019</t>
  </si>
  <si>
    <t>1.5, 4.5, 5.5, 13.5, 3.5, 8.33, 12.0, 6.5, 10.0, 11.0, 7.5, 8.0, 9.75, 9.0, 3.0, 2.0, 13.0, 8.5, 5.0, 9.0, 4.5, 4.0, 12.0, 2.5, 4.5, 4.0, 13.0, 6.5, 9.0, 2.0, 1.67, 5.0, 3.5, 5.5, 5.0, 5.5, 3.5, 3.5, 1.5, 14.0, 14.5, 1.5, 1.0, 0.5, 1.5, 1.5, 3.0, 1.0, 1.0, 2.25, 4.29, 14.17, 2.0, 3.57, 11.0, 1.75, 1.33, 3.33, 2.8, 1.5, 12.0, 0.67, 3.5, 3.5, 0.5, 1.67, 3.0</t>
  </si>
  <si>
    <t>rs3020141</t>
  </si>
  <si>
    <t>H1_mesenchymal_stem_cells_Dixon2015, RPMI7951_ENCODE2012, H1_hESCs_Dixon2012, HepG2_ENCODE2012, Adrenal_gland_cells_Schmitt2016, A549_ENCODE2012, Liver_cells_Schmitt2016, H1_mesendoderm_cells_Dixon2015, Endothelial_of_hepatic_sinusoid_cells_ENCODE2012, Germinal_zone_neurons_Won2016, Left_ventricle_cells_Schmitt2016, GM12878_Schmitt2016, IMR90_Jin2013, H1_hESCs_Dixon2015, Bladder_cells_Schmitt2016, GM12878_Rao2014, H1_trophectoderm_cells_Dixon2015, H1_neuronal_progenitor_cells_Dixon2015, Brain_astrocyte_ENCODE2012, G401_ENCODE2012, Caki2_ENCODE2012, SJCRH30_ENCODE2012, IMR90_Dixon2012, T47D_ENCODE2012, NCI-H460_ENCODE2012, Cortical_plate_neurons_Won2016, H1_hESCs_Jin2013, Aorta_cells_Schmitt2016, Panc1_ENCODE2012, SK-N-MC_ENCODE2012, T_cells_of_acute_lymphoblastic_leukemia_Kloetgen2019, DLD1_ENCODE2012, SK-MEL-5_ENCODE2012, Peripheral_blood_T_cells_Kloetgen2019, Pancreas_cells_Schmitt2016, Spinal_cord_astrocyte_ENCODE2012, Right_ventricle_cells_Schmitt2016, SK-N-DZ_ENCODE2012, Small_intestine_cells_Schmitt2016, Psoas_muscle_cells_Schmitt2016, Spleen_cells_Schmitt2016, Brain_microvascular_endothelial_cells_ENCODE2012, Dorsolateral_prefrontal_cortex_cells_Schmitt2016, Hippocampus_cells_Schmitt2016, Ovary_cells_Schmitt2016, ACHN_ENCODE2012, LNCaP_clone_FGC_ENCODE2012, Lung_cells_Schmitt2016, GM12878_Rao2014, THP-1_ENCODE2012, K562_Rao2014, IMR90_Rao2014, Transverse_colon_cells_ENCODE2012, Jurkat_Lucic2019, A549_ENCODE2012, NHEK_Rao2014, KBM7_Rao2014, Nalm6_Tian2019, HeLa_Rao2014, Peripheral_blood_CD8+_T_cells_Johanson2018, HUVEC_Rao2014, Peripheral_blood_CD4+_T_cells_Johanson2018, HMEC_Rao2014, Peripheral_blood_B_cells_Johanson2018, Gastrocnemius_medialis_skeletal_muscle_cells_ENCODE2012, K562_Belaghzal2017, TeloHAEC_Lalonde2019</t>
  </si>
  <si>
    <t>14.0, 5.5, 5.0, 13.0, 2.0, 4.5, 10.0, 14.5, 11.5, 12.67, 4.0, 9.5, 4.0, 11.5, 1.5, 11.25, 3.5, 2.5, 9.5, 9.0, 6.5, 1.0, 8.5, 5.5, 3.5, 5.0, 10.0, 6.0, 6.0, 3.0, 3.0, 1.5, 5.5, 7.5, 1.5, 1.5, 2.5, 1.0, 1.0, 0.67, 2.5, 1.5, 3.0, 1.0, 1.0, 0.5, 1.0, 0.5, 2.78, 12.17, 2.67, 3.43, 5.0, 16.0, 1.5, 4.0, 3.8, 16.0, 2.0, 4.0, 2.33, 2.0, 1.67, 3.0, 2.0, 1.0, 2.5</t>
  </si>
  <si>
    <t>rs2921769</t>
  </si>
  <si>
    <t>H1_mesenchymal_stem_cells_Dixon2015, RPMI7951_ENCODE2012, H1_hESCs_Dixon2012, HepG2_ENCODE2012, Adrenal_gland_cells_Schmitt2016, A549_ENCODE2012, Liver_cells_Schmitt2016, H1_mesendoderm_cells_Dixon2015, Endothelial_of_hepatic_sinusoid_cells_ENCODE2012, Germinal_zone_neurons_Won2016, Left_ventricle_cells_Schmitt2016, GM12878_Schmitt2016, IMR90_Jin2013, H1_hESCs_Dixon2015, Bladder_cells_Schmitt2016, GM12878_Rao2014, H1_trophectoderm_cells_Dixon2015, H1_neuronal_progenitor_cells_Dixon2015, Brain_astrocyte_ENCODE2012, G401_ENCODE2012, Caki2_ENCODE2012, SJCRH30_ENCODE2012, IMR90_Dixon2012, T47D_ENCODE2012, NCI-H460_ENCODE2012, Cortical_plate_neurons_Won2016, H1_hESCs_Jin2013, Aorta_cells_Schmitt2016, Panc1_ENCODE2012, SK-N-MC_ENCODE2012, T_cells_of_acute_lymphoblastic_leukemia_Kloetgen2019, DLD1_ENCODE2012, SK-MEL-5_ENCODE2012, Peripheral_blood_T_cells_Kloetgen2019, Pancreas_cells_Schmitt2016, Spinal_cord_astrocyte_ENCODE2012, Right_ventricle_cells_Schmitt2016, SK-N-DZ_ENCODE2012, Small_intestine_cells_Schmitt2016, Psoas_muscle_cells_Schmitt2016, Spleen_cells_Schmitt2016, Brain_microvascular_endothelial_cells_ENCODE2012, Dorsolateral_prefrontal_cortex_cells_Schmitt2016, Hippocampus_cells_Schmitt2016, Ovary_cells_Schmitt2016, ACHN_ENCODE2012, LNCaP_clone_FGC_ENCODE2012, Lung_cells_Schmitt2016, A549_ENCODE2012, IMR90_Rao2014, GM12878_Rao2014, THP-1_ENCODE2012, Jurkat_Lucic2019, Nalm6_Tian2019, Peripheral_blood_CD8+_T_cells_Johanson2018, HeLa_Rao2014, K562_Rao2014, Transverse_colon_cells_ENCODE2012, HMEC_Rao2014, Peripheral_blood_B_cells_Johanson2018, HUVEC_Rao2014, KBM7_Rao2014, NHEK_Rao2014, Peripheral_blood_CD4+_T_cells_Johanson2018, K562_Belaghzal2017</t>
  </si>
  <si>
    <t>14.0, 5.5, 5.0, 13.0, 2.0, 4.5, 10.0, 14.5, 11.5, 12.67, 4.0, 9.5, 4.0, 11.5, 1.5, 11.25, 3.5, 2.5, 9.5, 9.0, 6.5, 1.0, 8.5, 5.5, 3.5, 5.0, 10.0, 6.0, 6.0, 3.0, 3.0, 1.5, 5.5, 7.5, 1.5, 1.5, 2.5, 1.0, 1.0, 0.67, 2.5, 1.5, 3.0, 1.0, 1.0, 0.5, 1.0, 0.5, 3.12, 3.86, 2.7, 9.33, 11.5, 9.0, 1.0, 0.62, 2.0, 1.0, 1.0, 2.5, 2.0, 2.4, 1.67, 1.0, 0.33</t>
  </si>
  <si>
    <t>rs1584222</t>
  </si>
  <si>
    <t>H1_mesenchymal_stem_cells_Dixon2015, RPMI7951_ENCODE2012, H1_hESCs_Dixon2012, HepG2_ENCODE2012, Adrenal_gland_cells_Schmitt2016, A549_ENCODE2012, Liver_cells_Schmitt2016, H1_mesendoderm_cells_Dixon2015, Endothelial_of_hepatic_sinusoid_cells_ENCODE2012, Germinal_zone_neurons_Won2016, Left_ventricle_cells_Schmitt2016, GM12878_Schmitt2016, IMR90_Jin2013, H1_hESCs_Dixon2015, Bladder_cells_Schmitt2016, GM12878_Rao2014, H1_trophectoderm_cells_Dixon2015, H1_neuronal_progenitor_cells_Dixon2015, Brain_astrocyte_ENCODE2012, G401_ENCODE2012, Caki2_ENCODE2012, SJCRH30_ENCODE2012, IMR90_Dixon2012, T47D_ENCODE2012, NCI-H460_ENCODE2012, Cortical_plate_neurons_Won2016, H1_hESCs_Jin2013, Aorta_cells_Schmitt2016, Panc1_ENCODE2012, SK-N-MC_ENCODE2012, T_cells_of_acute_lymphoblastic_leukemia_Kloetgen2019, DLD1_ENCODE2012, SK-MEL-5_ENCODE2012, Peripheral_blood_T_cells_Kloetgen2019, Pancreas_cells_Schmitt2016, Spinal_cord_astrocyte_ENCODE2012, Right_ventricle_cells_Schmitt2016, SK-N-DZ_ENCODE2012, Small_intestine_cells_Schmitt2016, Psoas_muscle_cells_Schmitt2016, Spleen_cells_Schmitt2016, Brain_microvascular_endothelial_cells_ENCODE2012, Dorsolateral_prefrontal_cortex_cells_Schmitt2016, Hippocampus_cells_Schmitt2016, Ovary_cells_Schmitt2016, ACHN_ENCODE2012, LNCaP_clone_FGC_ENCODE2012, Lung_cells_Schmitt2016, HeLa_Rao2014, Nalm6_Tian2019, IMR90_Rao2014, Peripheral_blood_B_cells_Johanson2018, Peripheral_blood_CD4+_T_cells_Johanson2018, THP-1_ENCODE2012, HMEC_Rao2014, KBM7_Rao2014, Jurkat_Lucic2019, A549_ENCODE2012, Peripheral_blood_CD8+_T_cells_Johanson2018, GM12878_Rao2014, K562_Rao2014, NHEK_Rao2014, HUVEC_Rao2014, Transverse_colon_cells_ENCODE2012, TeloHAEC_Lalonde2019</t>
  </si>
  <si>
    <t>14.0, 5.5, 5.0, 13.0, 2.0, 4.5, 10.0, 14.5, 11.5, 12.67, 4.0, 9.5, 4.0, 11.5, 1.5, 11.25, 3.5, 2.5, 9.5, 9.0, 6.5, 1.0, 8.5, 5.5, 3.5, 5.0, 10.0, 6.0, 6.0, 3.0, 3.0, 1.5, 5.5, 7.5, 1.5, 1.5, 2.5, 1.0, 1.0, 0.67, 2.5, 1.5, 3.0, 1.0, 1.0, 0.5, 1.0, 0.5, 1.12, 12.0, 2.57, 2.0, 3.0, 10.17, 0.5, 1.2, 4.0, 0.5, 0.5, 1.87, 1.5, 2.33, 0.67, 1.0, 0.5</t>
  </si>
  <si>
    <t>rs1596899</t>
  </si>
  <si>
    <t>H1_mesenchymal_stem_cells_Dixon2015, RPMI7951_ENCODE2012, H1_hESCs_Dixon2012, HepG2_ENCODE2012, Adrenal_gland_cells_Schmitt2016, A549_ENCODE2012, Liver_cells_Schmitt2016, H1_mesendoderm_cells_Dixon2015, Endothelial_of_hepatic_sinusoid_cells_ENCODE2012, Germinal_zone_neurons_Won2016, Left_ventricle_cells_Schmitt2016, GM12878_Schmitt2016, IMR90_Jin2013, H1_hESCs_Dixon2015, Bladder_cells_Schmitt2016, GM12878_Rao2014, H1_trophectoderm_cells_Dixon2015, H1_neuronal_progenitor_cells_Dixon2015, Brain_astrocyte_ENCODE2012, G401_ENCODE2012, Caki2_ENCODE2012, SJCRH30_ENCODE2012, IMR90_Dixon2012, T47D_ENCODE2012, NCI-H460_ENCODE2012, Cortical_plate_neurons_Won2016, H1_hESCs_Jin2013, Aorta_cells_Schmitt2016, Panc1_ENCODE2012, SK-N-MC_ENCODE2012, T_cells_of_acute_lymphoblastic_leukemia_Kloetgen2019, DLD1_ENCODE2012, SK-MEL-5_ENCODE2012, Peripheral_blood_T_cells_Kloetgen2019, Pancreas_cells_Schmitt2016, Spinal_cord_astrocyte_ENCODE2012, Right_ventricle_cells_Schmitt2016, SK-N-DZ_ENCODE2012, Small_intestine_cells_Schmitt2016, Psoas_muscle_cells_Schmitt2016, Spleen_cells_Schmitt2016, Brain_microvascular_endothelial_cells_ENCODE2012, Dorsolateral_prefrontal_cortex_cells_Schmitt2016, Hippocampus_cells_Schmitt2016, Ovary_cells_Schmitt2016, ACHN_ENCODE2012, LNCaP_clone_FGC_ENCODE2012, Lung_cells_Schmitt2016, THP-1_ENCODE2012, IMR90_Rao2014, Jurkat_Lucic2019, NHEK_Rao2014, GM12878_Rao2014, KBM7_Rao2014, Transverse_colon_cells_ENCODE2012, HeLa_Rao2014, K562_Rao2014, Gastrocnemius_medialis_skeletal_muscle_cells_ENCODE2012, Nalm6_Tian2019, Peripheral_blood_CD8+_T_cells_Johanson2018, A549_ENCODE2012, HMEC_Rao2014, Peripheral_blood_B_cells_Johanson2018, TeloHAEC_Lalonde2019, K562_Belaghzal2017</t>
  </si>
  <si>
    <t>14.0, 5.5, 5.0, 13.0, 2.0, 4.5, 10.0, 14.5, 11.5, 12.67, 4.0, 9.5, 4.0, 11.5, 1.5, 11.25, 3.5, 2.5, 9.5, 9.0, 6.5, 1.0, 8.5, 5.5, 3.5, 5.0, 10.0, 6.0, 6.0, 3.0, 3.0, 1.5, 5.5, 7.5, 1.5, 1.5, 2.5, 1.0, 1.0, 0.67, 2.5, 1.5, 3.0, 1.0, 1.0, 0.5, 1.0, 0.5, 5.83, 1.14, 10.0, 1.67, 1.17, 0.8, 6.0, 1.0, 1.33, 2.0, 1.0, 0.5, 0.25, 0.17, 0.5, 1.0, 0.33</t>
  </si>
  <si>
    <t>rs6997684</t>
  </si>
  <si>
    <t>H1_hESCs_Dixon2015, H1_mesendoderm_cells_Dixon2015, Hippocampus_cells_Schmitt2016, Cortical_plate_neurons_Won2016, NCI-H460_ENCODE2012, A549_ENCODE2012, HepG2_ENCODE2012, T_cells_of_acute_lymphoblastic_leukemia_Kloetgen2019, Dorsolateral_prefrontal_cortex_cells_Schmitt2016, G401_ENCODE2012, IMR90_Jin2013, SK-N-MC_ENCODE2012, Left_ventricle_cells_Schmitt2016, Germinal_zone_neurons_Won2016, SK-MEL-5_ENCODE2012, Endothelial_of_hepatic_sinusoid_cells_ENCODE2012, H1_trophectoderm_cells_Dixon2015, Panc1_ENCODE2012, ACHN_ENCODE2012, RPMI7951_ENCODE2012, H1_mesenchymal_stem_cells_Dixon2015, H1_hESCs_Jin2013, Brain_astrocyte_ENCODE2012, H1_hESCs_Dixon2012, GM12878_Rao2014, GM12878_Schmitt2016, T47D_ENCODE2012, IMR90_Dixon2012, Peripheral_blood_T_cells_Kloetgen2019, H1_neuronal_progenitor_cells_Dixon2015, Liver_cells_Schmitt2016, Bladder_cells_Schmitt2016, LNCaP_clone_FGC_ENCODE2012, SK-N-DZ_ENCODE2012, Adrenal_gland_cells_Schmitt2016, Right_ventricle_cells_Schmitt2016, Caki2_ENCODE2012, Aorta_cells_Schmitt2016, Spleen_cells_Schmitt2016, SJCRH30_ENCODE2012, Pancreas_cells_Schmitt2016, Small_intestine_cells_Schmitt2016, Brain_microvascular_endothelial_cells_ENCODE2012, Psoas_muscle_cells_Schmitt2016, Brain_pericyte_ENCODE2012, THP-1_ENCODE2012, Jurkat_Lucic2019, KBM7_Rao2014, Transverse_colon_cells_ENCODE2012, Peripheral_blood_CD8+_T_cells_Johanson2018, A549_ENCODE2012, GM12878_Rao2014, HMEC_Rao2014, HUVEC_Rao2014, K562_Rao2014, Nalm6_Tian2019, HeLa_Rao2014, NHEK_Rao2014, IMR90_Rao2014, TeloHAEC_Lalonde2019</t>
  </si>
  <si>
    <t>11.0, 10.5, 1.0, 6.33, 3.0, 2.5, 13.0, 6.0, 1.0, 4.0, 2.5, 2.0, 4.0, 8.67, 5.0, 7.5, 3.0, 2.5, 1.0, 2.0, 11.0, 8.0, 7.5, 4.5, 10.25, 4.5, 4.0, 4.0, 2.5, 2.0, 5.0, 2.0, 0.5, 1.0, 1.0, 1.5, 1.5, 3.0, 0.5, 0.5, 0.25, 1.0, 0.5, 0.33, 1.0, 1.5, 3.0, 0.4, 2.0, 0.5, 0.25, 0.17, 0.33, 0.67, 0.33, 1.0, 0.5, 1.0, 0.29, 0.5</t>
  </si>
  <si>
    <t>Breast_Mammary_Tissue</t>
  </si>
  <si>
    <t>rs4570</t>
  </si>
  <si>
    <t>rs34370505</t>
  </si>
  <si>
    <t>AT</t>
  </si>
  <si>
    <t>Liver_cells_Schmitt2016, Cortical_plate_neurons_Won2016, Endothelial_of_hepatic_sinusoid_cells_ENCODE2012, H1_mesenchymal_stem_cells_Dixon2015, ACHN_ENCODE2012, Right_ventricle_cells_Schmitt2016, T_cells_of_acute_lymphoblastic_leukemia_Kloetgen2019, SK-MEL-5_ENCODE2012, A549_ENCODE2012, Bladder_cells_Schmitt2016, G401_ENCODE2012, Left_ventricle_cells_Schmitt2016, H1_hESCs_Dixon2015, IMR90_Jin2013, SK-N-MC_ENCODE2012, Adrenal_gland_cells_Schmitt2016, SK-N-DZ_ENCODE2012, H1_mesendoderm_cells_Dixon2015, Brain_microvascular_endothelial_cells_ENCODE2012, GM12878_Rao2014, Germinal_zone_neurons_Won2016, RPMI7951_ENCODE2012, Pancreas_cells_Schmitt2016, Peripheral_blood_T_cells_Kloetgen2019, GM12878_Schmitt2016, H1_hESCs_Dixon2012, H1_trophectoderm_cells_Dixon2015, HepG2_ENCODE2012, IMR90_Dixon2012, DLD1_ENCODE2012, Spleen_cells_Schmitt2016, Brain_astrocyte_ENCODE2012, LNCaP_clone_FGC_ENCODE2012, H1_hESCs_Jin2013, NCI-H460_ENCODE2012, Dorsolateral_prefrontal_cortex_cells_Schmitt2016, Panc1_ENCODE2012, T47D_ENCODE2012, H1_neuronal_progenitor_cells_Dixon2015, Aorta_cells_Schmitt2016, Psoas_muscle_cells_Schmitt2016, Lung_cells_Schmitt2016, Caki2_ENCODE2012, Ovary_cells_Schmitt2016, SJCRH30_ENCODE2012, Endometrial_microvascular_endothelial_cells_ENCODE2012, Small_intestine_cells_Schmitt2016, Brain_pericyte_ENCODE2012, Hippocampus_cells_Schmitt2016, Spinal_cord_astrocyte_ENCODE2012, GM12878_Rao2014, THP-1_ENCODE2012, IMR90_Rao2014, K562_Rao2014, A549_ENCODE2012, HMEC_Rao2014, Transverse_colon_cells_ENCODE2012, KBM7_Rao2014, HeLa_Rao2014, Gastrocnemius_medialis_skeletal_muscle_cells_ENCODE2012, Peripheral_blood_CD4+_T_cells_Johanson2018, Jurkat_Lucic2019, NHEK_Rao2014, Nalm6_Tian2019, HUVEC_Rao2014, Peripheral_blood_B_cells_Johanson2018, Peripheral_blood_CD8+_T_cells_Johanson2018, K562_Belaghzal2017, TeloHAEC_Lalonde2019</t>
  </si>
  <si>
    <t>14.0, 9.67, 12.0, 15.0, 1.5, 4.0, 12.0, 7.0, 4.0, 6.0, 11.0, 8.0, 14.5, 7.0, 4.0, 7.0, 2.0, 16.0, 4.0, 8.75, 14.67, 8.5, 2.75, 9.0, 12.5, 10.5, 5.5, 12.0, 10.5, 4.0, 6.0, 11.5, 2.5, 15.0, 4.5, 7.0, 7.0, 5.5, 3.5, 12.0, 4.67, 3.5, 7.0, 7.0, 1.0, 2.5, 6.0, 1.0, 6.0, 1.5, 7.17, 25.0, 9.0, 6.0, 4.0, 3.0, 10.0, 5.0, 4.25, 3.0, 4.5, 20.0, 7.67, 23.0, 3.33, 4.0, 4.5, 2.67, 3.0</t>
  </si>
  <si>
    <t>rs3020117</t>
  </si>
  <si>
    <t>Liver_cells_Schmitt2016, Cortical_plate_neurons_Won2016, Endothelial_of_hepatic_sinusoid_cells_ENCODE2012, H1_mesenchymal_stem_cells_Dixon2015, ACHN_ENCODE2012, Right_ventricle_cells_Schmitt2016, T_cells_of_acute_lymphoblastic_leukemia_Kloetgen2019, SK-MEL-5_ENCODE2012, A549_ENCODE2012, Bladder_cells_Schmitt2016, G401_ENCODE2012, Left_ventricle_cells_Schmitt2016, H1_hESCs_Dixon2015, IMR90_Jin2013, SK-N-MC_ENCODE2012, Adrenal_gland_cells_Schmitt2016, SK-N-DZ_ENCODE2012, H1_mesendoderm_cells_Dixon2015, Brain_microvascular_endothelial_cells_ENCODE2012, GM12878_Rao2014, Germinal_zone_neurons_Won2016, RPMI7951_ENCODE2012, Pancreas_cells_Schmitt2016, Peripheral_blood_T_cells_Kloetgen2019, GM12878_Schmitt2016, H1_hESCs_Dixon2012, H1_trophectoderm_cells_Dixon2015, HepG2_ENCODE2012, IMR90_Dixon2012, DLD1_ENCODE2012, Spleen_cells_Schmitt2016, Brain_astrocyte_ENCODE2012, LNCaP_clone_FGC_ENCODE2012, H1_hESCs_Jin2013, NCI-H460_ENCODE2012, Dorsolateral_prefrontal_cortex_cells_Schmitt2016, Panc1_ENCODE2012, T47D_ENCODE2012, H1_neuronal_progenitor_cells_Dixon2015, Aorta_cells_Schmitt2016, Psoas_muscle_cells_Schmitt2016, Lung_cells_Schmitt2016, Caki2_ENCODE2012, Ovary_cells_Schmitt2016, SJCRH30_ENCODE2012, Endometrial_microvascular_endothelial_cells_ENCODE2012, Small_intestine_cells_Schmitt2016, Brain_pericyte_ENCODE2012, Hippocampus_cells_Schmitt2016, Spinal_cord_astrocyte_ENCODE2012, THP-1_ENCODE2012, Jurkat_Lucic2019, GM12878_Rao2014, IMR90_Rao2014, Transverse_colon_cells_ENCODE2012, NHEK_Rao2014, A549_ENCODE2012, K562_Rao2014, KBM7_Rao2014, HMEC_Rao2014, HUVEC_Rao2014, Nalm6_Tian2019, Peripheral_blood_CD8+_T_cells_Johanson2018, HeLa_Rao2014, Peripheral_blood_B_cells_Johanson2018, Peripheral_blood_CD4+_T_cells_Johanson2018, Gastrocnemius_medialis_skeletal_muscle_cells_ENCODE2012, TeloHAEC_Lalonde2019, K562_Belaghzal2017</t>
  </si>
  <si>
    <t>14.0, 9.67, 12.0, 15.0, 1.5, 4.0, 12.0, 7.0, 4.0, 6.0, 11.0, 8.0, 14.5, 7.0, 4.0, 7.0, 2.0, 16.0, 4.0, 8.75, 14.67, 8.5, 2.75, 9.0, 12.5, 10.5, 5.5, 12.0, 10.5, 4.0, 6.0, 11.5, 2.5, 15.0, 4.5, 7.0, 7.0, 5.5, 3.5, 12.0, 4.67, 3.5, 7.0, 7.0, 1.0, 2.5, 6.0, 1.0, 6.0, 1.5, 15.33, 22.5, 4.13, 6.43, 10.0, 4.0, 5.5, 5.0, 4.4, 2.67, 3.0, 18.0, 3.0, 4.12, 2.0, 1.5, 1.0, 3.5, 2.0</t>
  </si>
  <si>
    <t>rs1348798</t>
  </si>
  <si>
    <t>Brain_astrocyte_ENCODE2012, Ovary_cells_Schmitt2016, G401_ENCODE2012, Cortical_plate_neurons_Won2016, T_cells_of_acute_lymphoblastic_leukemia_Kloetgen2019, GM12878_Schmitt2016, T47D_ENCODE2012, H1_mesenchymal_stem_cells_Dixon2015, Caki2_ENCODE2012, H1_hESCs_Jin2013, IMR90_Jin2013, ACHN_ENCODE2012, Left_ventricle_cells_Schmitt2016, Germinal_zone_neurons_Won2016, RPMI7951_ENCODE2012, Adrenal_gland_cells_Schmitt2016, H1_hESCs_Dixon2015, Brain_microvascular_endothelial_cells_ENCODE2012, H1_neuronal_progenitor_cells_Dixon2015, H1_trophectoderm_cells_Dixon2015, Hippocampus_cells_Schmitt2016, Endothelial_of_hepatic_sinusoid_cells_ENCODE2012, H1_hESCs_Dixon2012, A549_ENCODE2012, Aorta_cells_Schmitt2016, Brain_pericyte_ENCODE2012, IMR90_Dixon2012, HepG2_ENCODE2012, H1_mesendoderm_cells_Dixon2015, Panc1_ENCODE2012, Endometrial_microvascular_endothelial_cells_ENCODE2012, SK-MEL-5_ENCODE2012, Right_ventricle_cells_Schmitt2016, Peripheral_blood_T_cells_Kloetgen2019, SK-N-DZ_ENCODE2012, Lung_cells_Schmitt2016, GM12878_Rao2014, SK-N-MC_ENCODE2012, Liver_cells_Schmitt2016, Spleen_cells_Schmitt2016, Bladder_cells_Schmitt2016, LNCaP_clone_FGC_ENCODE2012, Pancreas_cells_Schmitt2016, Psoas_muscle_cells_Schmitt2016, Dorsolateral_prefrontal_cortex_cells_Schmitt2016, DLD1_ENCODE2012, Small_intestine_cells_Schmitt2016, Spinal_cord_astrocyte_ENCODE2012, NCI-H460_ENCODE2012, THP-1_ENCODE2012, GM12878_Rao2014, NHEK_Rao2014, IMR90_Rao2014, Jurkat_Lucic2019, A549_ENCODE2012, K562_Rao2014, Nalm6_Tian2019, HMEC_Rao2014, HUVEC_Rao2014, Peripheral_blood_CD8+_T_cells_Johanson2018, HeLa_Rao2014, KBM7_Rao2014, Peripheral_blood_CD4+_T_cells_Johanson2018, Transverse_colon_cells_ENCODE2012, Peripheral_blood_B_cells_Johanson2018, Gastrocnemius_medialis_skeletal_muscle_cells_ENCODE2012, TeloHAEC_Lalonde2019, K562_Belaghzal2017</t>
  </si>
  <si>
    <t>10.5, 5.0, 7.0, 9.0, 10.0, 12.5, 4.0, 14.0, 6.0, 15.0, 6.67, 1.5, 10.0, 14.33, 7.5, 9.0, 14.5, 2.5, 4.0, 5.0, 5.0, 11.0, 9.5, 4.5, 10.0, 2.0, 8.5, 12.0, 14.5, 6.5, 0.5, 6.5, 4.0, 7.5, 5.0, 3.0, 9.25, 4.5, 10.0, 5.5, 4.0, 3.0, 2.75, 1.67, 3.0, 3.5, 4.0, 1.5, 1.5, 26.67, 7.91, 8.0, 10.0, 23.0, 7.88, 7.67, 20.0, 3.5, 8.0, 4.5, 4.62, 6.2, 4.0, 7.0, 5.0, 5.0, 5.5, 3.33</t>
  </si>
  <si>
    <t>rs57858878</t>
  </si>
  <si>
    <t>AAGGCTG</t>
  </si>
  <si>
    <t>H1_mesenchymal_stem_cells_Dixon2015, RPMI7951_ENCODE2012, H1_hESCs_Dixon2012, HepG2_ENCODE2012, Adrenal_gland_cells_Schmitt2016, A549_ENCODE2012, Liver_cells_Schmitt2016, H1_mesendoderm_cells_Dixon2015, Endothelial_of_hepatic_sinusoid_cells_ENCODE2012, Germinal_zone_neurons_Won2016, Left_ventricle_cells_Schmitt2016, GM12878_Schmitt2016, IMR90_Jin2013, H1_hESCs_Dixon2015, Bladder_cells_Schmitt2016, GM12878_Rao2014, H1_trophectoderm_cells_Dixon2015, H1_neuronal_progenitor_cells_Dixon2015, Brain_astrocyte_ENCODE2012, G401_ENCODE2012, Caki2_ENCODE2012, SJCRH30_ENCODE2012, IMR90_Dixon2012, T47D_ENCODE2012, NCI-H460_ENCODE2012, Cortical_plate_neurons_Won2016, H1_hESCs_Jin2013, Aorta_cells_Schmitt2016, Panc1_ENCODE2012, SK-N-MC_ENCODE2012, T_cells_of_acute_lymphoblastic_leukemia_Kloetgen2019, DLD1_ENCODE2012, SK-MEL-5_ENCODE2012, Peripheral_blood_T_cells_Kloetgen2019, Pancreas_cells_Schmitt2016, Spinal_cord_astrocyte_ENCODE2012, Right_ventricle_cells_Schmitt2016, SK-N-DZ_ENCODE2012, Small_intestine_cells_Schmitt2016, Psoas_muscle_cells_Schmitt2016, Spleen_cells_Schmitt2016, Brain_microvascular_endothelial_cells_ENCODE2012, Dorsolateral_prefrontal_cortex_cells_Schmitt2016, Hippocampus_cells_Schmitt2016, Ovary_cells_Schmitt2016, ACHN_ENCODE2012, LNCaP_clone_FGC_ENCODE2012, Lung_cells_Schmitt2016, GM12878_Rao2014, Nalm6_Tian2019, IMR90_Rao2014, HeLa_Rao2014, Transverse_colon_cells_ENCODE2012, Peripheral_blood_CD8+_T_cells_Johanson2018, Jurkat_Lucic2019, NHEK_Rao2014, HUVEC_Rao2014, HMEC_Rao2014, KBM7_Rao2014, THP-1_ENCODE2012, Peripheral_blood_CD4+_T_cells_Johanson2018, Peripheral_blood_B_cells_Johanson2018, K562_Rao2014, Gastrocnemius_medialis_skeletal_muscle_cells_ENCODE2012, TeloHAEC_Lalonde2019</t>
  </si>
  <si>
    <t>14.0, 5.5, 5.0, 13.0, 2.0, 4.5, 10.0, 14.5, 11.5, 12.67, 4.0, 9.5, 4.0, 11.5, 1.5, 11.25, 3.5, 2.5, 9.5, 9.0, 6.5, 1.0, 8.5, 5.5, 3.5, 5.0, 10.0, 6.0, 6.0, 3.0, 3.0, 1.5, 5.5, 7.5, 1.5, 1.5, 2.5, 1.0, 1.0, 0.67, 2.5, 1.5, 3.0, 1.0, 1.0, 0.5, 1.0, 0.5, 1.22, 6.0, 2.0, 0.88, 3.0, 0.5, 3.5, 2.0, 0.33, 0.67, 0.6, 4.5, 1.5, 0.5, 0.17, 1.0, 1.5</t>
  </si>
  <si>
    <t>rs1348795</t>
  </si>
  <si>
    <t>H1_mesenchymal_stem_cells_Dixon2015, RPMI7951_ENCODE2012, H1_hESCs_Dixon2012, HepG2_ENCODE2012, Adrenal_gland_cells_Schmitt2016, A549_ENCODE2012, Liver_cells_Schmitt2016, H1_mesendoderm_cells_Dixon2015, Endothelial_of_hepatic_sinusoid_cells_ENCODE2012, Germinal_zone_neurons_Won2016, Left_ventricle_cells_Schmitt2016, GM12878_Schmitt2016, IMR90_Jin2013, H1_hESCs_Dixon2015, Bladder_cells_Schmitt2016, GM12878_Rao2014, H1_trophectoderm_cells_Dixon2015, H1_neuronal_progenitor_cells_Dixon2015, Brain_astrocyte_ENCODE2012, G401_ENCODE2012, Caki2_ENCODE2012, SJCRH30_ENCODE2012, IMR90_Dixon2012, T47D_ENCODE2012, NCI-H460_ENCODE2012, Cortical_plate_neurons_Won2016, H1_hESCs_Jin2013, Aorta_cells_Schmitt2016, Panc1_ENCODE2012, SK-N-MC_ENCODE2012, T_cells_of_acute_lymphoblastic_leukemia_Kloetgen2019, DLD1_ENCODE2012, SK-MEL-5_ENCODE2012, Peripheral_blood_T_cells_Kloetgen2019, Pancreas_cells_Schmitt2016, Spinal_cord_astrocyte_ENCODE2012, Right_ventricle_cells_Schmitt2016, SK-N-DZ_ENCODE2012, Small_intestine_cells_Schmitt2016, Psoas_muscle_cells_Schmitt2016, Spleen_cells_Schmitt2016, Brain_microvascular_endothelial_cells_ENCODE2012, Dorsolateral_prefrontal_cortex_cells_Schmitt2016, Hippocampus_cells_Schmitt2016, Ovary_cells_Schmitt2016, ACHN_ENCODE2012, LNCaP_clone_FGC_ENCODE2012, Lung_cells_Schmitt2016, HUVEC_Rao2014, THP-1_ENCODE2012, HeLa_Rao2014, K562_Rao2014, IMR90_Rao2014, GM12878_Rao2014, Jurkat_Lucic2019, HMEC_Rao2014, Peripheral_blood_CD8+_T_cells_Johanson2018, Transverse_colon_cells_ENCODE2012, NHEK_Rao2014, Nalm6_Tian2019, A549_ENCODE2012, Gastrocnemius_medialis_skeletal_muscle_cells_ENCODE2012</t>
  </si>
  <si>
    <t>14.0, 5.5, 5.0, 13.0, 2.0, 4.5, 10.0, 14.5, 11.5, 12.67, 4.0, 9.5, 4.0, 11.5, 1.5, 11.25, 3.5, 2.5, 9.5, 9.0, 6.5, 1.0, 8.5, 5.5, 3.5, 5.0, 10.0, 6.0, 6.0, 3.0, 3.0, 1.5, 5.5, 7.5, 1.5, 1.5, 2.5, 1.0, 1.0, 0.67, 2.5, 1.5, 3.0, 1.0, 1.0, 0.5, 1.0, 0.5, 0.67, 3.67, 1.0, 1.17, 2.29, 0.87, 7.5, 1.0, 0.5, 3.0, 1.67, 4.0, 0.38, 2.0</t>
  </si>
  <si>
    <t>rs3020143</t>
  </si>
  <si>
    <t>H1_mesenchymal_stem_cells_Dixon2015, RPMI7951_ENCODE2012, H1_hESCs_Dixon2012, HepG2_ENCODE2012, Adrenal_gland_cells_Schmitt2016, A549_ENCODE2012, Liver_cells_Schmitt2016, H1_mesendoderm_cells_Dixon2015, Endothelial_of_hepatic_sinusoid_cells_ENCODE2012, Germinal_zone_neurons_Won2016, Left_ventricle_cells_Schmitt2016, GM12878_Schmitt2016, IMR90_Jin2013, H1_hESCs_Dixon2015, Bladder_cells_Schmitt2016, GM12878_Rao2014, H1_trophectoderm_cells_Dixon2015, H1_neuronal_progenitor_cells_Dixon2015, Brain_astrocyte_ENCODE2012, G401_ENCODE2012, Caki2_ENCODE2012, SJCRH30_ENCODE2012, IMR90_Dixon2012, T47D_ENCODE2012, NCI-H460_ENCODE2012, Cortical_plate_neurons_Won2016, H1_hESCs_Jin2013, Aorta_cells_Schmitt2016, Panc1_ENCODE2012, SK-N-MC_ENCODE2012, T_cells_of_acute_lymphoblastic_leukemia_Kloetgen2019, DLD1_ENCODE2012, SK-MEL-5_ENCODE2012, Peripheral_blood_T_cells_Kloetgen2019, Pancreas_cells_Schmitt2016, Spinal_cord_astrocyte_ENCODE2012, Right_ventricle_cells_Schmitt2016, SK-N-DZ_ENCODE2012, Small_intestine_cells_Schmitt2016, Psoas_muscle_cells_Schmitt2016, Spleen_cells_Schmitt2016, Brain_microvascular_endothelial_cells_ENCODE2012, Dorsolateral_prefrontal_cortex_cells_Schmitt2016, Hippocampus_cells_Schmitt2016, Ovary_cells_Schmitt2016, ACHN_ENCODE2012, LNCaP_clone_FGC_ENCODE2012, Lung_cells_Schmitt2016, Nalm6_Tian2019, HeLa_Rao2014, THP-1_ENCODE2012, GM12878_Rao2014, A549_ENCODE2012, KBM7_Rao2014, Gastrocnemius_medialis_skeletal_muscle_cells_ENCODE2012, Jurkat_Lucic2019, HMEC_Rao2014, K562_Rao2014, Peripheral_blood_CD8+_T_cells_Johanson2018, IMR90_Rao2014, NHEK_Rao2014, HUVEC_Rao2014, Peripheral_blood_B_cells_Johanson2018, Transverse_colon_cells_ENCODE2012, Peripheral_blood_CD4+_T_cells_Johanson2018, TeloHAEC_Lalonde2019, K562_Belaghzal2017</t>
  </si>
  <si>
    <t>14.0, 5.5, 5.0, 13.0, 2.0, 4.5, 10.0, 14.5, 11.5, 12.67, 4.0, 9.5, 4.0, 11.5, 1.5, 11.25, 3.5, 2.5, 9.5, 9.0, 6.5, 1.0, 8.5, 5.5, 3.5, 5.0, 10.0, 6.0, 6.0, 3.0, 3.0, 1.5, 5.5, 7.5, 1.5, 1.5, 2.5, 1.0, 1.0, 0.67, 2.5, 1.5, 3.0, 1.0, 1.0, 0.5, 1.0, 0.5, 9.0, 1.62, 10.17, 2.43, 1.5, 1.8, 6.0, 11.5, 1.5, 2.5, 1.0, 1.86, 3.33, 1.0, 2.0, 3.0, 2.5, 3.5, 0.67</t>
  </si>
  <si>
    <t>rs2921766</t>
  </si>
  <si>
    <t>H1_mesenchymal_stem_cells_Dixon2015, RPMI7951_ENCODE2012, H1_hESCs_Dixon2012, HepG2_ENCODE2012, Adrenal_gland_cells_Schmitt2016, A549_ENCODE2012, Liver_cells_Schmitt2016, H1_mesendoderm_cells_Dixon2015, Endothelial_of_hepatic_sinusoid_cells_ENCODE2012, Germinal_zone_neurons_Won2016, Left_ventricle_cells_Schmitt2016, GM12878_Schmitt2016, IMR90_Jin2013, H1_hESCs_Dixon2015, Bladder_cells_Schmitt2016, GM12878_Rao2014, H1_trophectoderm_cells_Dixon2015, H1_neuronal_progenitor_cells_Dixon2015, Brain_astrocyte_ENCODE2012, G401_ENCODE2012, Caki2_ENCODE2012, SJCRH30_ENCODE2012, IMR90_Dixon2012, T47D_ENCODE2012, NCI-H460_ENCODE2012, Cortical_plate_neurons_Won2016, H1_hESCs_Jin2013, Aorta_cells_Schmitt2016, Panc1_ENCODE2012, SK-N-MC_ENCODE2012, T_cells_of_acute_lymphoblastic_leukemia_Kloetgen2019, DLD1_ENCODE2012, SK-MEL-5_ENCODE2012, Peripheral_blood_T_cells_Kloetgen2019, Pancreas_cells_Schmitt2016, Spinal_cord_astrocyte_ENCODE2012, Right_ventricle_cells_Schmitt2016, SK-N-DZ_ENCODE2012, Small_intestine_cells_Schmitt2016, Psoas_muscle_cells_Schmitt2016, Spleen_cells_Schmitt2016, Brain_microvascular_endothelial_cells_ENCODE2012, Dorsolateral_prefrontal_cortex_cells_Schmitt2016, Hippocampus_cells_Schmitt2016, Ovary_cells_Schmitt2016, ACHN_ENCODE2012, LNCaP_clone_FGC_ENCODE2012, Lung_cells_Schmitt2016, GM12878_Rao2014, THP-1_ENCODE2012, IMR90_Rao2014, Jurkat_Lucic2019, Nalm6_Tian2019, Transverse_colon_cells_ENCODE2012, A549_ENCODE2012, KBM7_Rao2014, Peripheral_blood_B_cells_Johanson2018, HUVEC_Rao2014, K562_Rao2014, HMEC_Rao2014, NHEK_Rao2014, Peripheral_blood_CD8+_T_cells_Johanson2018, HeLa_Rao2014, Gastrocnemius_medialis_skeletal_muscle_cells_ENCODE2012, Peripheral_blood_CD4+_T_cells_Johanson2018, K562_Belaghzal2017, TeloHAEC_Lalonde2019</t>
  </si>
  <si>
    <t>14.0, 5.5, 5.0, 13.0, 2.0, 4.5, 10.0, 14.5, 11.5, 12.67, 4.0, 9.5, 4.0, 11.5, 1.5, 11.25, 3.5, 2.5, 9.5, 9.0, 6.5, 1.0, 8.5, 5.5, 3.5, 5.0, 10.0, 6.0, 6.0, 3.0, 3.0, 1.5, 5.5, 7.5, 1.5, 1.5, 2.5, 1.0, 1.0, 0.67, 2.5, 1.5, 3.0, 1.0, 1.0, 0.5, 1.0, 0.5, 2.04, 8.67, 1.0, 6.5, 9.0, 1.0, 0.5, 1.8, 1.0, 1.0, 1.33, 1.33, 1.33, 1.0, 0.38, 1.0, 0.5, 0.67, 0.5</t>
  </si>
  <si>
    <t>rs1596900</t>
  </si>
  <si>
    <t>rs36002754</t>
  </si>
  <si>
    <t>TC</t>
  </si>
  <si>
    <t>H1_mesenchymal_stem_cells_Dixon2015, RPMI7951_ENCODE2012, H1_hESCs_Dixon2012, HepG2_ENCODE2012, Adrenal_gland_cells_Schmitt2016, A549_ENCODE2012, Liver_cells_Schmitt2016, H1_mesendoderm_cells_Dixon2015, Endothelial_of_hepatic_sinusoid_cells_ENCODE2012, Germinal_zone_neurons_Won2016, Left_ventricle_cells_Schmitt2016, GM12878_Schmitt2016, IMR90_Jin2013, H1_hESCs_Dixon2015, Bladder_cells_Schmitt2016, GM12878_Rao2014, H1_trophectoderm_cells_Dixon2015, H1_neuronal_progenitor_cells_Dixon2015, Brain_astrocyte_ENCODE2012, G401_ENCODE2012, Caki2_ENCODE2012, SJCRH30_ENCODE2012, IMR90_Dixon2012, T47D_ENCODE2012, NCI-H460_ENCODE2012, Cortical_plate_neurons_Won2016, H1_hESCs_Jin2013, Aorta_cells_Schmitt2016, Panc1_ENCODE2012, SK-N-MC_ENCODE2012, T_cells_of_acute_lymphoblastic_leukemia_Kloetgen2019, DLD1_ENCODE2012, SK-MEL-5_ENCODE2012, Peripheral_blood_T_cells_Kloetgen2019, Pancreas_cells_Schmitt2016, Spinal_cord_astrocyte_ENCODE2012, Right_ventricle_cells_Schmitt2016, SK-N-DZ_ENCODE2012, Small_intestine_cells_Schmitt2016, Psoas_muscle_cells_Schmitt2016, Spleen_cells_Schmitt2016, Brain_microvascular_endothelial_cells_ENCODE2012, Dorsolateral_prefrontal_cortex_cells_Schmitt2016, Hippocampus_cells_Schmitt2016, Ovary_cells_Schmitt2016, ACHN_ENCODE2012, LNCaP_clone_FGC_ENCODE2012, Lung_cells_Schmitt2016, GM12878_Rao2014, Jurkat_Lucic2019, THP-1_ENCODE2012, K562_Rao2014, Nalm6_Tian2019, HeLa_Rao2014, HUVEC_Rao2014, NHEK_Rao2014, IMR90_Rao2014, Gastrocnemius_medialis_skeletal_muscle_cells_ENCODE2012, KBM7_Rao2014, Peripheral_blood_B_cells_Johanson2018, Transverse_colon_cells_ENCODE2012, A549_ENCODE2012, Peripheral_blood_CD8+_T_cells_Johanson2018, HMEC_Rao2014, TeloHAEC_Lalonde2019, K562_Belaghzal2017</t>
  </si>
  <si>
    <t>14.0, 5.5, 5.0, 13.0, 2.0, 4.5, 10.0, 14.5, 11.5, 12.67, 4.0, 9.5, 4.0, 11.5, 1.5, 11.25, 3.5, 2.5, 9.5, 9.0, 6.5, 1.0, 8.5, 5.5, 3.5, 5.0, 10.0, 6.0, 6.0, 3.0, 3.0, 1.5, 5.5, 7.5, 1.5, 1.5, 2.5, 1.0, 1.0, 0.67, 2.5, 1.5, 3.0, 1.0, 1.0, 0.5, 1.0, 0.5, 1.96, 11.5, 8.83, 1.83, 5.0, 1.0, 1.33, 1.33, 2.29, 1.0, 1.6, 1.5, 1.0, 0.88, 1.0, 0.17, 2.0, 1.0</t>
  </si>
  <si>
    <t>rs1374295</t>
  </si>
  <si>
    <t>H1_hESCs_Dixon2015, H1_mesendoderm_cells_Dixon2015, Hippocampus_cells_Schmitt2016, Cortical_plate_neurons_Won2016, NCI-H460_ENCODE2012, A549_ENCODE2012, HepG2_ENCODE2012, T_cells_of_acute_lymphoblastic_leukemia_Kloetgen2019, Dorsolateral_prefrontal_cortex_cells_Schmitt2016, G401_ENCODE2012, IMR90_Jin2013, SK-N-MC_ENCODE2012, Left_ventricle_cells_Schmitt2016, Germinal_zone_neurons_Won2016, SK-MEL-5_ENCODE2012, Endothelial_of_hepatic_sinusoid_cells_ENCODE2012, H1_trophectoderm_cells_Dixon2015, Panc1_ENCODE2012, ACHN_ENCODE2012, RPMI7951_ENCODE2012, H1_mesenchymal_stem_cells_Dixon2015, H1_hESCs_Jin2013, Brain_astrocyte_ENCODE2012, H1_hESCs_Dixon2012, GM12878_Rao2014, GM12878_Schmitt2016, T47D_ENCODE2012, IMR90_Dixon2012, Peripheral_blood_T_cells_Kloetgen2019, H1_neuronal_progenitor_cells_Dixon2015, Liver_cells_Schmitt2016, Bladder_cells_Schmitt2016, LNCaP_clone_FGC_ENCODE2012, SK-N-DZ_ENCODE2012, Adrenal_gland_cells_Schmitt2016, Right_ventricle_cells_Schmitt2016, Caki2_ENCODE2012, Aorta_cells_Schmitt2016, Spleen_cells_Schmitt2016, SJCRH30_ENCODE2012, Pancreas_cells_Schmitt2016, Small_intestine_cells_Schmitt2016, Brain_microvascular_endothelial_cells_ENCODE2012, Psoas_muscle_cells_Schmitt2016, Brain_pericyte_ENCODE2012, THP-1_ENCODE2012, GM12878_Rao2014, Jurkat_Lucic2019, HeLa_Rao2014, K562_Rao2014, KBM7_Rao2014, A549_ENCODE2012, Transverse_colon_cells_ENCODE2012, K562_Belaghzal2017</t>
  </si>
  <si>
    <t>11.0, 10.5, 1.0, 6.33, 3.0, 2.5, 13.0, 6.0, 1.0, 4.0, 2.5, 2.0, 4.0, 8.67, 5.0, 7.5, 3.0, 2.5, 1.0, 2.0, 11.0, 8.0, 7.5, 4.5, 10.25, 4.5, 4.0, 4.0, 2.5, 2.0, 5.0, 2.0, 0.5, 1.0, 1.0, 1.5, 1.5, 3.0, 0.5, 0.5, 0.25, 1.0, 0.5, 0.33, 1.0, 2.17, 0.39, 1.0, 0.25, 0.17, 0.4, 0.12, 1.0, 0.33</t>
  </si>
  <si>
    <t>rs113069436</t>
  </si>
  <si>
    <t>GAGCAGAGCATA</t>
  </si>
  <si>
    <t>H1_hESCs_Dixon2015, H1_mesendoderm_cells_Dixon2015, Hippocampus_cells_Schmitt2016, Cortical_plate_neurons_Won2016, NCI-H460_ENCODE2012, A549_ENCODE2012, HepG2_ENCODE2012, T_cells_of_acute_lymphoblastic_leukemia_Kloetgen2019, Dorsolateral_prefrontal_cortex_cells_Schmitt2016, G401_ENCODE2012, IMR90_Jin2013, SK-N-MC_ENCODE2012, Left_ventricle_cells_Schmitt2016, Germinal_zone_neurons_Won2016, SK-MEL-5_ENCODE2012, Endothelial_of_hepatic_sinusoid_cells_ENCODE2012, H1_trophectoderm_cells_Dixon2015, Panc1_ENCODE2012, ACHN_ENCODE2012, RPMI7951_ENCODE2012, H1_mesenchymal_stem_cells_Dixon2015, H1_hESCs_Jin2013, Brain_astrocyte_ENCODE2012, H1_hESCs_Dixon2012, GM12878_Rao2014, GM12878_Schmitt2016, T47D_ENCODE2012, IMR90_Dixon2012, Peripheral_blood_T_cells_Kloetgen2019, H1_neuronal_progenitor_cells_Dixon2015, Liver_cells_Schmitt2016, Bladder_cells_Schmitt2016, LNCaP_clone_FGC_ENCODE2012, SK-N-DZ_ENCODE2012, Adrenal_gland_cells_Schmitt2016, Right_ventricle_cells_Schmitt2016, Caki2_ENCODE2012, Aorta_cells_Schmitt2016, Spleen_cells_Schmitt2016, SJCRH30_ENCODE2012, Pancreas_cells_Schmitt2016, Small_intestine_cells_Schmitt2016, Brain_microvascular_endothelial_cells_ENCODE2012, Psoas_muscle_cells_Schmitt2016, Brain_pericyte_ENCODE2012, GM12878_Rao2014, Jurkat_Lucic2019, THP-1_ENCODE2012, A549_ENCODE2012, HMEC_Rao2014, K562_Rao2014, HUVEC_Rao2014, Nalm6_Tian2019, Peripheral_blood_CD4+_T_cells_Johanson2018, HeLa_Rao2014, NHEK_Rao2014, Transverse_colon_cells_ENCODE2012, KBM7_Rao2014, Peripheral_blood_CD8+_T_cells_Johanson2018, IMR90_Rao2014, Peripheral_blood_B_cells_Johanson2018, K562_Belaghzal2017, TeloHAEC_Lalonde2019</t>
  </si>
  <si>
    <t>11.0, 10.5, 1.0, 6.33, 3.0, 2.5, 13.0, 6.0, 1.0, 4.0, 2.5, 2.0, 4.0, 8.67, 5.0, 7.5, 3.0, 2.5, 1.0, 2.0, 11.0, 8.0, 7.5, 4.5, 10.25, 4.5, 4.0, 4.0, 2.5, 2.0, 5.0, 2.0, 0.5, 1.0, 1.0, 1.5, 1.5, 3.0, 0.5, 0.5, 0.25, 1.0, 0.5, 0.33, 1.0, 2.61, 10.5, 7.5, 0.62, 0.83, 0.83, 1.33, 3.0, 1.0, 0.75, 1.67, 3.0, 2.0, 2.0, 1.57, 0.5, 0.33, 0.5</t>
  </si>
  <si>
    <t>rs1838838</t>
  </si>
  <si>
    <t>H1_hESCs_Dixon2015, H1_mesendoderm_cells_Dixon2015, Hippocampus_cells_Schmitt2016, Cortical_plate_neurons_Won2016, NCI-H460_ENCODE2012, A549_ENCODE2012, HepG2_ENCODE2012, T_cells_of_acute_lymphoblastic_leukemia_Kloetgen2019, Dorsolateral_prefrontal_cortex_cells_Schmitt2016, G401_ENCODE2012, IMR90_Jin2013, SK-N-MC_ENCODE2012, Left_ventricle_cells_Schmitt2016, Germinal_zone_neurons_Won2016, SK-MEL-5_ENCODE2012, Endothelial_of_hepatic_sinusoid_cells_ENCODE2012, H1_trophectoderm_cells_Dixon2015, Panc1_ENCODE2012, ACHN_ENCODE2012, RPMI7951_ENCODE2012, H1_mesenchymal_stem_cells_Dixon2015, H1_hESCs_Jin2013, Brain_astrocyte_ENCODE2012, H1_hESCs_Dixon2012, GM12878_Rao2014, GM12878_Schmitt2016, T47D_ENCODE2012, IMR90_Dixon2012, Peripheral_blood_T_cells_Kloetgen2019, H1_neuronal_progenitor_cells_Dixon2015, Liver_cells_Schmitt2016, Bladder_cells_Schmitt2016, LNCaP_clone_FGC_ENCODE2012, SK-N-DZ_ENCODE2012, Adrenal_gland_cells_Schmitt2016, Right_ventricle_cells_Schmitt2016, Caki2_ENCODE2012, Aorta_cells_Schmitt2016, Spleen_cells_Schmitt2016, SJCRH30_ENCODE2012, Pancreas_cells_Schmitt2016, Small_intestine_cells_Schmitt2016, Brain_microvascular_endothelial_cells_ENCODE2012, Psoas_muscle_cells_Schmitt2016, Brain_pericyte_ENCODE2012, HMEC_Rao2014, NHEK_Rao2014, GM12878_Rao2014, Peripheral_blood_CD8+_T_cells_Johanson2018, KBM7_Rao2014, THP-1_ENCODE2012, IMR90_Rao2014, Jurkat_Lucic2019, A549_ENCODE2012, K562_Rao2014, HUVEC_Rao2014, Gastrocnemius_medialis_skeletal_muscle_cells_ENCODE2012, Nalm6_Tian2019, Peripheral_blood_CD4+_T_cells_Johanson2018, HeLa_Rao2014, Peripheral_blood_B_cells_Johanson2018, TeloHAEC_Lalonde2019</t>
  </si>
  <si>
    <t>11.0, 10.5, 1.0, 6.33, 3.0, 2.5, 13.0, 6.0, 1.0, 4.0, 2.5, 2.0, 4.0, 8.67, 5.0, 7.5, 3.0, 2.5, 1.0, 2.0, 11.0, 8.0, 7.5, 4.5, 10.25, 4.5, 4.0, 4.0, 2.5, 2.0, 5.0, 2.0, 0.5, 1.0, 1.0, 1.5, 1.5, 3.0, 0.5, 0.5, 0.25, 1.0, 0.5, 0.33, 1.0, 0.5, 1.67, 1.61, 1.0, 1.8, 9.33, 1.14, 5.5, 0.5, 1.33, 1.67, 2.0, 6.0, 0.5, 0.25, 1.0, 1.5</t>
  </si>
  <si>
    <t>rs16889012</t>
  </si>
  <si>
    <t>Skin_Not_Sun_Exposed_Suprapubic</t>
  </si>
  <si>
    <t>H1_hESCs_Jin2013, Germinal_zone_neurons_Won2016, Left_ventricle_cells_Schmitt2016, NCI-H460_ENCODE2012, H1_hESCs_Dixon2015, Spleen_cells_Schmitt2016, H1_mesendoderm_cells_Dixon2015, Brain_astrocyte_ENCODE2012, Endothelial_of_hepatic_sinusoid_cells_ENCODE2012, Right_ventricle_cells_Schmitt2016, IMR90_Jin2013, Dorsolateral_prefrontal_cortex_cells_Schmitt2016, T47D_ENCODE2012, RPMI7951_ENCODE2012, Liver_cells_Schmitt2016, H1_mesenchymal_stem_cells_Dixon2015, Pancreas_cells_Schmitt2016, T_cells_of_acute_lymphoblastic_leukemia_Kloetgen2019, Peripheral_blood_T_cells_Kloetgen2019, H1_hESCs_Dixon2012, Cortical_plate_neurons_Won2016, GM12878_Rao2014, SK-MEL-5_ENCODE2012, Adrenal_gland_cells_Schmitt2016, IMR90_Dixon2012, Aorta_cells_Schmitt2016, SK-N-MC_ENCODE2012, LNCaP_clone_FGC_ENCODE2012, Lung_cells_Schmitt2016, G401_ENCODE2012, A549_ENCODE2012, Caki2_ENCODE2012, Small_intestine_cells_Schmitt2016, Ovary_cells_Schmitt2016, H1_trophectoderm_cells_Dixon2015, Endometrial_microvascular_endothelial_cells_ENCODE2012, Spinal_cord_astrocyte_ENCODE2012, GM12878_Schmitt2016, H1_neuronal_progenitor_cells_Dixon2015, Bladder_cells_Schmitt2016, HepG2_ENCODE2012, DLD1_ENCODE2012, Psoas_muscle_cells_Schmitt2016, SJCRH30_ENCODE2012, Hippocampus_cells_Schmitt2016, ACHN_ENCODE2012, Brain_pericyte_ENCODE2012, Panc1_ENCODE2012, SK-N-DZ_ENCODE2012, Brain_microvascular_endothelial_cells_ENCODE2012, THP-1_ENCODE2012, NHEK_Rao2014, HUVEC_Rao2014, K562_Rao2014, GM12878_Rao2014, IMR90_Rao2014, Peripheral_blood_CD8+_T_cells_Johanson2018, HMEC_Rao2014, HeLa_Rao2014, Peripheral_blood_B_cells_Johanson2018, KBM7_Rao2014, Jurkat_Lucic2019, Nalm6_Tian2019, A549_ENCODE2012, Peripheral_blood_CD4+_T_cells_Johanson2018, Gastrocnemius_medialis_skeletal_muscle_cells_ENCODE2012, Transverse_colon_cells_ENCODE2012, TeloHAEC_Lalonde2019, K562_Belaghzal2017</t>
  </si>
  <si>
    <t>11.0, 14.0, 7.0, 3.0, 13.5, 6.0, 13.0, 6.5, 8.0, 2.0, 4.5, 4.0, 4.0, 4.5, 10.0, 12.5, 1.5, 5.0, 7.0, 7.5, 7.67, 2.5, 5.5, 5.0, 6.0, 7.0, 4.0, 2.5, 2.0, 5.5, 4.0, 4.5, 5.0, 3.0, 3.0, 1.5, 1.5, 7.0, 2.5, 2.5, 2.5, 1.0, 3.33, 2.0, 7.0, 1.0, 2.0, 3.5, 2.0, 1.0, 24.67, 11.0, 4.67, 5.67, 7.65, 10.86, 8.5, 4.33, 4.38, 6.5, 6.4, 18.5, 18.0, 3.5, 4.0, 5.0, 11.0, 5.0, 3.0</t>
  </si>
  <si>
    <t>rs12550234</t>
  </si>
  <si>
    <t>rs16889050</t>
  </si>
  <si>
    <t>Endothelial_of_hepatic_sinusoid_cells_ENCODE2012, GM12878_Rao2014, H1_mesenchymal_stem_cells_Dixon2015, RPMI7951_ENCODE2012, Spleen_cells_Schmitt2016, Left_ventricle_cells_Schmitt2016, H1_neuronal_progenitor_cells_Dixon2015, Germinal_zone_neurons_Won2016, ACHN_ENCODE2012, GM12878_Schmitt2016, Right_ventricle_cells_Schmitt2016, Caki2_ENCODE2012, H1_hESCs_Dixon2012, Hippocampus_cells_Schmitt2016, T47D_ENCODE2012, Cortical_plate_neurons_Won2016, G401_ENCODE2012, IMR90_Jin2013, SK-N-DZ_ENCODE2012, Psoas_muscle_cells_Schmitt2016, Brain_pericyte_ENCODE2012, H1_hESCs_Jin2013, HepG2_ENCODE2012, DLD1_ENCODE2012, H1_trophectoderm_cells_Dixon2015, T_cells_of_acute_lymphoblastic_leukemia_Kloetgen2019, Liver_cells_Schmitt2016, Lung_cells_Schmitt2016, Brain_astrocyte_ENCODE2012, Brain_microvascular_endothelial_cells_ENCODE2012, H1_hESCs_Dixon2015, IMR90_Dixon2012, Pancreas_cells_Schmitt2016, Peripheral_blood_T_cells_Kloetgen2019, Bladder_cells_Schmitt2016, Endometrial_microvascular_endothelial_cells_ENCODE2012, NCI-H460_ENCODE2012, Aorta_cells_Schmitt2016, Small_intestine_cells_Schmitt2016, SJCRH30_ENCODE2012, Adrenal_gland_cells_Schmitt2016, SK-MEL-5_ENCODE2012, H1_mesendoderm_cells_Dixon2015, Panc1_ENCODE2012, LNCaP_clone_FGC_ENCODE2012, A549_ENCODE2012, SK-N-MC_ENCODE2012, Dorsolateral_prefrontal_cortex_cells_Schmitt2016, Spinal_cord_astrocyte_ENCODE2012, Ovary_cells_Schmitt2016, Transverse_colon_cells_ENCODE2012, K562_Rao2014, A549_ENCODE2012, GM12878_Rao2014, NHEK_Rao2014, Jurkat_Lucic2019, IMR90_Rao2014, KBM7_Rao2014, HeLa_Rao2014, THP-1_ENCODE2012, Nalm6_Tian2019, Peripheral_blood_B_cells_Johanson2018, HUVEC_Rao2014, Peripheral_blood_CD8+_T_cells_Johanson2018, HMEC_Rao2014, Peripheral_blood_CD4+_T_cells_Johanson2018, Gastrocnemius_medialis_skeletal_muscle_cells_ENCODE2012, K562_Belaghzal2017, TeloHAEC_Lalonde2019</t>
  </si>
  <si>
    <t>11.0, 9.25, 16.0, 8.0, 7.0, 10.0, 5.0, 15.0, 3.5, 12.0, 4.0, 8.0, 9.5, 8.0, 8.0, 10.0, 9.0, 7.67, 2.0, 4.67, 3.0, 14.0, 14.0, 3.5, 6.0, 9.0, 11.0, 5.0, 11.5, 4.0, 14.5, 10.5, 3.5, 10.0, 5.5, 3.0, 5.5, 8.0, 7.0, 2.0, 8.0, 8.0, 13.5, 7.5, 5.5, 7.0, 6.0, 7.0, 2.0, 6.0, 10.0, 8.17, 6.12, 9.35, 10.67, 23.0, 11.14, 8.6, 5.12, 23.5, 26.0, 7.0, 7.67, 7.0, 4.0, 5.0, 4.0, 2.67, 8.0</t>
  </si>
  <si>
    <t>rs6989717</t>
  </si>
  <si>
    <t>Brain_astrocyte_ENCODE2012, H1_mesenchymal_stem_cells_Dixon2015, IMR90_Jin2013, RPMI7951_ENCODE2012, H1_hESCs_Dixon2015, Left_ventricle_cells_Schmitt2016, Panc1_ENCODE2012, GM12878_Rao2014, SK-MEL-5_ENCODE2012, Cortical_plate_neurons_Won2016, H1_hESCs_Jin2013, HepG2_ENCODE2012, H1_mesendoderm_cells_Dixon2015, G401_ENCODE2012, Spleen_cells_Schmitt2016, A549_ENCODE2012, Right_ventricle_cells_Schmitt2016, Germinal_zone_neurons_Won2016, T47D_ENCODE2012, Spinal_cord_astrocyte_ENCODE2012, H1_trophectoderm_cells_Dixon2015, DLD1_ENCODE2012, Endothelial_of_hepatic_sinusoid_cells_ENCODE2012, Caki2_ENCODE2012, IMR90_Dixon2012, Peripheral_blood_T_cells_Kloetgen2019, T_cells_of_acute_lymphoblastic_leukemia_Kloetgen2019, H1_hESCs_Dixon2012, H1_neuronal_progenitor_cells_Dixon2015, Liver_cells_Schmitt2016, GM12878_Schmitt2016, SK-N-DZ_ENCODE2012, Dorsolateral_prefrontal_cortex_cells_Schmitt2016, Small_intestine_cells_Schmitt2016, Aorta_cells_Schmitt2016, NCI-H460_ENCODE2012, Bladder_cells_Schmitt2016, Pancreas_cells_Schmitt2016, Lung_cells_Schmitt2016, Brain_microvascular_endothelial_cells_ENCODE2012, LNCaP_clone_FGC_ENCODE2012, Hippocampus_cells_Schmitt2016, Psoas_muscle_cells_Schmitt2016, Adrenal_gland_cells_Schmitt2016, ACHN_ENCODE2012, SK-N-MC_ENCODE2012, Ovary_cells_Schmitt2016, Brain_pericyte_ENCODE2012, Endometrial_microvascular_endothelial_cells_ENCODE2012, Peripheral_blood_CD8+_T_cells_Johanson2018, Jurkat_Lucic2019, A549_ENCODE2012, GM12878_Rao2014, Nalm6_Tian2019, THP-1_ENCODE2012, Transverse_colon_cells_ENCODE2012, K562_Rao2014, Peripheral_blood_B_cells_Johanson2018, Peripheral_blood_CD4+_T_cells_Johanson2018, HeLa_Rao2014, HUVEC_Rao2014, IMR90_Rao2014, KBM7_Rao2014, NHEK_Rao2014, HMEC_Rao2014, Gastrocnemius_medialis_skeletal_muscle_cells_ENCODE2012, K562_Belaghzal2017, TeloHAEC_Lalonde2019</t>
  </si>
  <si>
    <t>9.5, 13.5, 4.5, 4.0, 14.5, 8.0, 4.0, 5.75, 6.5, 8.0, 13.0, 11.5, 13.0, 7.0, 4.0, 2.5, 4.0, 13.0, 4.5, 0.5, 4.0, 2.5, 10.5, 7.0, 8.0, 8.0, 8.0, 8.0, 1.5, 7.0, 7.5, 3.0, 5.0, 2.0, 6.0, 3.0, 1.5, 2.25, 2.5, 1.0, 3.0, 1.0, 1.0, 3.0, 1.0, 2.5, 1.0, 1.0, 0.5, 4.5, 11.5, 4.5, 4.87, 18.0, 14.33, 5.0, 5.83, 4.5, 4.5, 2.75, 5.33, 5.0, 5.2, 5.0, 2.0, 3.0, 2.0, 8.0</t>
  </si>
  <si>
    <t>rs16888887</t>
  </si>
  <si>
    <t>Brain_astrocyte_ENCODE2012, H1_mesenchymal_stem_cells_Dixon2015, IMR90_Jin2013, RPMI7951_ENCODE2012, H1_hESCs_Dixon2015, Left_ventricle_cells_Schmitt2016, Panc1_ENCODE2012, GM12878_Rao2014, SK-MEL-5_ENCODE2012, Cortical_plate_neurons_Won2016, H1_hESCs_Jin2013, HepG2_ENCODE2012, H1_mesendoderm_cells_Dixon2015, G401_ENCODE2012, Spleen_cells_Schmitt2016, A549_ENCODE2012, Right_ventricle_cells_Schmitt2016, Germinal_zone_neurons_Won2016, T47D_ENCODE2012, Spinal_cord_astrocyte_ENCODE2012, H1_trophectoderm_cells_Dixon2015, DLD1_ENCODE2012, Endothelial_of_hepatic_sinusoid_cells_ENCODE2012, Caki2_ENCODE2012, IMR90_Dixon2012, Peripheral_blood_T_cells_Kloetgen2019, T_cells_of_acute_lymphoblastic_leukemia_Kloetgen2019, H1_hESCs_Dixon2012, H1_neuronal_progenitor_cells_Dixon2015, Liver_cells_Schmitt2016, GM12878_Schmitt2016, SK-N-DZ_ENCODE2012, Dorsolateral_prefrontal_cortex_cells_Schmitt2016, Small_intestine_cells_Schmitt2016, Aorta_cells_Schmitt2016, NCI-H460_ENCODE2012, Bladder_cells_Schmitt2016, Pancreas_cells_Schmitt2016, Lung_cells_Schmitt2016, Brain_microvascular_endothelial_cells_ENCODE2012, LNCaP_clone_FGC_ENCODE2012, Hippocampus_cells_Schmitt2016, Psoas_muscle_cells_Schmitt2016, Adrenal_gland_cells_Schmitt2016, ACHN_ENCODE2012, SK-N-MC_ENCODE2012, Ovary_cells_Schmitt2016, Brain_pericyte_ENCODE2012, Endometrial_microvascular_endothelial_cells_ENCODE2012, NHEK_Rao2014, IMR90_Rao2014, THP-1_ENCODE2012, KBM7_Rao2014, GM12878_Rao2014, Peripheral_blood_B_cells_Johanson2018, HMEC_Rao2014, Jurkat_Lucic2019, Peripheral_blood_CD8+_T_cells_Johanson2018, Peripheral_blood_CD4+_T_cells_Johanson2018, A549_ENCODE2012, Nalm6_Tian2019, HeLa_Rao2014, K562_Rao2014, HUVEC_Rao2014, Gastrocnemius_medialis_skeletal_muscle_cells_ENCODE2012, Transverse_colon_cells_ENCODE2012, K562_Belaghzal2017, TeloHAEC_Lalonde2019</t>
  </si>
  <si>
    <t>9.5, 13.5, 4.5, 4.0, 14.5, 8.0, 4.0, 5.75, 6.5, 8.0, 13.0, 11.5, 13.0, 7.0, 4.0, 2.5, 4.0, 13.0, 4.5, 0.5, 4.0, 2.5, 10.5, 7.0, 8.0, 8.0, 8.0, 8.0, 1.5, 7.0, 7.5, 3.0, 5.0, 2.0, 6.0, 3.0, 1.5, 2.25, 2.5, 1.0, 3.0, 1.0, 1.0, 3.0, 1.0, 2.5, 1.0, 1.0, 0.5, 9.0, 8.0, 22.17, 8.2, 7.48, 4.5, 2.67, 23.5, 4.5, 4.0, 6.5, 18.0, 4.38, 5.67, 6.67, 7.0, 4.0, 4.33, 5.0</t>
  </si>
  <si>
    <t>rs2289938</t>
  </si>
  <si>
    <t>IMR90_Jin2013, NCI-H460_ENCODE2012, H1_mesendoderm_cells_Dixon2015, Brain_astrocyte_ENCODE2012, GM12878_Schmitt2016, Pancreas_cells_Schmitt2016, DLD1_ENCODE2012, GM12878_Rao2014, Liver_cells_Schmitt2016, Peripheral_blood_T_cells_Kloetgen2019, T_cells_of_acute_lymphoblastic_leukemia_Kloetgen2019, Dorsolateral_prefrontal_cortex_cells_Schmitt2016, G401_ENCODE2012, HepG2_ENCODE2012, ACHN_ENCODE2012, Endothelial_of_hepatic_sinusoid_cells_ENCODE2012, Right_ventricle_cells_Schmitt2016, H1_hESCs_Dixon2012, Germinal_zone_neurons_Won2016, H1_hESCs_Dixon2015, Caki2_ENCODE2012, H1_mesenchymal_stem_cells_Dixon2015, H1_trophectoderm_cells_Dixon2015, IMR90_Dixon2012, LNCaP_clone_FGC_ENCODE2012, Endometrial_microvascular_endothelial_cells_ENCODE2012, Hippocampus_cells_Schmitt2016, RPMI7951_ENCODE2012, Adrenal_gland_cells_Schmitt2016, Brain_microvascular_endothelial_cells_ENCODE2012, Aorta_cells_Schmitt2016, Cortical_plate_neurons_Won2016, SK-N-MC_ENCODE2012, Panc1_ENCODE2012, T47D_ENCODE2012, Spleen_cells_Schmitt2016, Brain_pericyte_ENCODE2012, Bladder_cells_Schmitt2016, A549_ENCODE2012, Ovary_cells_Schmitt2016, H1_hESCs_Jin2013, H1_neuronal_progenitor_cells_Dixon2015, Small_intestine_cells_Schmitt2016, SK-N-DZ_ENCODE2012, Spinal_cord_astrocyte_ENCODE2012, Lung_cells_Schmitt2016, SK-MEL-5_ENCODE2012, SJCRH30_ENCODE2012, Psoas_muscle_cells_Schmitt2016, Left_ventricle_cells_Schmitt2016, GM12878_Rao2014, HeLa_Rao2014, KBM7_Rao2014, HMEC_Rao2014, THP-1_ENCODE2012, Peripheral_blood_CD8+_T_cells_Johanson2018, Nalm6_Tian2019, HUVEC_Rao2014, IMR90_Rao2014, Jurkat_Lucic2019, A549_ENCODE2012, NHEK_Rao2014, Transverse_colon_cells_ENCODE2012, K562_Rao2014, Peripheral_blood_B_cells_Johanson2018, Peripheral_blood_CD4+_T_cells_Johanson2018, Gastrocnemius_medialis_skeletal_muscle_cells_ENCODE2012, TeloHAEC_Lalonde2019, K562_Belaghzal2017</t>
  </si>
  <si>
    <t>7.33, 4.0, 15.5, 12.5, 11.5, 1.25, 3.5, 7.5, 12.0, 10.0, 9.0, 5.0, 8.5, 9.0, 2.0, 11.5, 6.5, 9.5, 15.33, 15.0, 8.5, 14.5, 4.5, 10.0, 4.5, 2.5, 4.0, 5.5, 7.0, 1.0, 9.0, 9.67, 4.5, 7.0, 6.0, 4.0, 2.0, 5.0, 6.0, 4.0, 14.0, 3.5, 5.0, 4.0, 2.0, 2.5, 8.0, 0.5, 2.33, 7.0, 4.17, 2.88, 3.4, 2.0, 12.67, 3.5, 9.0, 4.0, 5.71, 20.0, 4.38, 4.67, 10.0, 3.33, 3.0, 3.0, 1.0, 4.0, 2.33</t>
  </si>
  <si>
    <t>rs149892224</t>
  </si>
  <si>
    <t>AAAT</t>
  </si>
  <si>
    <t>GM12878_Rao2014, Germinal_zone_neurons_Won2016, Endothelial_of_hepatic_sinusoid_cells_ENCODE2012, ACHN_ENCODE2012, Cortical_plate_neurons_Won2016, IMR90_Dixon2012, IMR90_Jin2013, H1_hESCs_Jin2013, Psoas_muscle_cells_Schmitt2016, T_cells_of_acute_lymphoblastic_leukemia_Kloetgen2019, Aorta_cells_Schmitt2016, Brain_microvascular_endothelial_cells_ENCODE2012, Right_ventricle_cells_Schmitt2016, A549_ENCODE2012, Caki2_ENCODE2012, SJCRH30_ENCODE2012, NCI-H460_ENCODE2012, DLD1_ENCODE2012, H1_hESCs_Dixon2015, H1_mesenchymal_stem_cells_Dixon2015, HepG2_ENCODE2012, RPMI7951_ENCODE2012, Brain_astrocyte_ENCODE2012, Hippocampus_cells_Schmitt2016, G401_ENCODE2012, Spleen_cells_Schmitt2016, SK-MEL-5_ENCODE2012, H1_mesendoderm_cells_Dixon2015, Endometrial_microvascular_endothelial_cells_ENCODE2012, GM12878_Schmitt2016, Spinal_cord_astrocyte_ENCODE2012, SK-N-MC_ENCODE2012, Bladder_cells_Schmitt2016, Adrenal_gland_cells_Schmitt2016, Dorsolateral_prefrontal_cortex_cells_Schmitt2016, T47D_ENCODE2012, H1_hESCs_Dixon2012, LNCaP_clone_FGC_ENCODE2012, H1_neuronal_progenitor_cells_Dixon2015, H1_trophectoderm_cells_Dixon2015, SK-N-DZ_ENCODE2012, Peripheral_blood_T_cells_Kloetgen2019, Small_intestine_cells_Schmitt2016, Pancreas_cells_Schmitt2016, Lung_cells_Schmitt2016, Left_ventricle_cells_Schmitt2016, Liver_cells_Schmitt2016, Panc1_ENCODE2012, Ovary_cells_Schmitt2016, Brain_pericyte_ENCODE2012, GM12878_Rao2014, THP-1_ENCODE2012, Peripheral_blood_CD8+_T_cells_Johanson2018, A549_ENCODE2012, Gastrocnemius_medialis_skeletal_muscle_cells_ENCODE2012, Peripheral_blood_B_cells_Johanson2018, NHEK_Rao2014, KBM7_Rao2014, HUVEC_Rao2014, K562_Rao2014, Jurkat_Lucic2019, HeLa_Rao2014, IMR90_Rao2014, HMEC_Rao2014, Transverse_colon_cells_ENCODE2012, Nalm6_Tian2019, Peripheral_blood_CD4+_T_cells_Johanson2018, TeloHAEC_Lalonde2019, K562_Belaghzal2017</t>
  </si>
  <si>
    <t>8.75, 15.33, 12.0, 3.5, 10.67, 11.5, 8.83, 16.0, 6.0, 11.0, 13.0, 6.0, 5.5, 8.5, 10.0, 1.5, 7.5, 4.0, 16.0, 16.5, 11.5, 10.0, 13.5, 10.0, 9.5, 7.0, 10.0, 16.0, 2.0, 11.5, 3.0, 7.0, 7.0, 9.0, 8.0, 9.0, 12.0, 5.5, 3.5, 7.0, 5.0, 11.0, 8.0, 4.0, 5.5, 12.0, 15.0, 7.0, 5.0, 1.0, 8.83, 27.67, 7.0, 5.62, 6.0, 9.5, 10.67, 7.6, 7.0, 10.0, 22.0, 4.5, 10.57, 3.33, 10.0, 15.0, 6.5, 8.0, 3.0</t>
  </si>
  <si>
    <t>rs1050838</t>
  </si>
  <si>
    <t>rs3816342</t>
  </si>
  <si>
    <t>Liver_cells_Schmitt2016, Cortical_plate_neurons_Won2016, Endothelial_of_hepatic_sinusoid_cells_ENCODE2012, H1_mesenchymal_stem_cells_Dixon2015, ACHN_ENCODE2012, Right_ventricle_cells_Schmitt2016, T_cells_of_acute_lymphoblastic_leukemia_Kloetgen2019, SK-MEL-5_ENCODE2012, A549_ENCODE2012, Bladder_cells_Schmitt2016, G401_ENCODE2012, Left_ventricle_cells_Schmitt2016, H1_hESCs_Dixon2015, IMR90_Jin2013, SK-N-MC_ENCODE2012, Adrenal_gland_cells_Schmitt2016, SK-N-DZ_ENCODE2012, H1_mesendoderm_cells_Dixon2015, Brain_microvascular_endothelial_cells_ENCODE2012, GM12878_Rao2014, Germinal_zone_neurons_Won2016, RPMI7951_ENCODE2012, Pancreas_cells_Schmitt2016, Peripheral_blood_T_cells_Kloetgen2019, GM12878_Schmitt2016, H1_hESCs_Dixon2012, H1_trophectoderm_cells_Dixon2015, HepG2_ENCODE2012, IMR90_Dixon2012, DLD1_ENCODE2012, Spleen_cells_Schmitt2016, Brain_astrocyte_ENCODE2012, LNCaP_clone_FGC_ENCODE2012, H1_hESCs_Jin2013, NCI-H460_ENCODE2012, Dorsolateral_prefrontal_cortex_cells_Schmitt2016, Panc1_ENCODE2012, T47D_ENCODE2012, H1_neuronal_progenitor_cells_Dixon2015, Aorta_cells_Schmitt2016, Psoas_muscle_cells_Schmitt2016, Lung_cells_Schmitt2016, Caki2_ENCODE2012, Ovary_cells_Schmitt2016, SJCRH30_ENCODE2012, Endometrial_microvascular_endothelial_cells_ENCODE2012, Small_intestine_cells_Schmitt2016, Brain_pericyte_ENCODE2012, Hippocampus_cells_Schmitt2016, Spinal_cord_astrocyte_ENCODE2012, IMR90_Rao2014, A549_ENCODE2012, GM12878_Rao2014, THP-1_ENCODE2012, KBM7_Rao2014, HeLa_Rao2014, HUVEC_Rao2014, HMEC_Rao2014, Peripheral_blood_CD4+_T_cells_Johanson2018, K562_Rao2014, Jurkat_Lucic2019, Peripheral_blood_B_cells_Johanson2018, Nalm6_Tian2019, Peripheral_blood_CD8+_T_cells_Johanson2018, NHEK_Rao2014, Transverse_colon_cells_ENCODE2012, Gastrocnemius_medialis_skeletal_muscle_cells_ENCODE2012, TeloHAEC_Lalonde2019, K562_Belaghzal2017</t>
  </si>
  <si>
    <t>14.0, 9.67, 12.0, 15.0, 1.5, 4.0, 12.0, 7.0, 4.0, 6.0, 11.0, 8.0, 14.5, 7.0, 4.0, 7.0, 2.0, 16.0, 4.0, 8.75, 14.67, 8.5, 2.75, 9.0, 12.5, 10.5, 5.5, 12.0, 10.5, 4.0, 6.0, 11.5, 2.5, 15.0, 4.5, 7.0, 7.0, 5.5, 3.5, 12.0, 4.67, 3.5, 7.0, 7.0, 1.0, 2.5, 6.0, 1.0, 6.0, 1.5, 15.29, 5.88, 10.74, 32.17, 11.0, 5.75, 9.33, 4.83, 6.0, 10.5, 24.5, 5.5, 24.0, 7.5, 11.67, 7.0, 1.0, 4.5, 3.33</t>
  </si>
  <si>
    <t>rs12543767</t>
  </si>
  <si>
    <t>ACHN_ENCODE2012, SK-N-MC_ENCODE2012, Peripheral_blood_T_cells_Kloetgen2019, H1_hESCs_Dixon2015, H1_trophectoderm_cells_Dixon2015, Cortical_plate_neurons_Won2016, H1_hESCs_Jin2013, H1_hESCs_Dixon2012, Brain_astrocyte_ENCODE2012, GM12878_Schmitt2016, IMR90_Dixon2012, Aorta_cells_Schmitt2016, GM12878_Rao2014, Left_ventricle_cells_Schmitt2016, Dorsolateral_prefrontal_cortex_cells_Schmitt2016, Spinal_cord_astrocyte_ENCODE2012, Germinal_zone_neurons_Won2016, G401_ENCODE2012, Caki2_ENCODE2012, T_cells_of_acute_lymphoblastic_leukemia_Kloetgen2019, RPMI7951_ENCODE2012, Ovary_cells_Schmitt2016, Endothelial_of_hepatic_sinusoid_cells_ENCODE2012, LNCaP_clone_FGC_ENCODE2012, IMR90_Jin2013, Hippocampus_cells_Schmitt2016, HepG2_ENCODE2012, Panc1_ENCODE2012, Liver_cells_Schmitt2016, Pancreas_cells_Schmitt2016, Psoas_muscle_cells_Schmitt2016, Adrenal_gland_cells_Schmitt2016, Right_ventricle_cells_Schmitt2016, SK-MEL-5_ENCODE2012, T47D_ENCODE2012, A549_ENCODE2012, Bladder_cells_Schmitt2016, NCI-H460_ENCODE2012, Endometrial_microvascular_endothelial_cells_ENCODE2012, H1_mesendoderm_cells_Dixon2015, H1_mesenchymal_stem_cells_Dixon2015, Spleen_cells_Schmitt2016, Lung_cells_Schmitt2016, SJCRH30_ENCODE2012, DLD1_ENCODE2012, Brain_microvascular_endothelial_cells_ENCODE2012, H1_neuronal_progenitor_cells_Dixon2015, SK-N-DZ_ENCODE2012, Small_intestine_cells_Schmitt2016, Peripheral_blood_CD8+_T_cells_Johanson2018, A549_ENCODE2012, Nalm6_Tian2019, GM12878_Rao2014, THP-1_ENCODE2012, IMR90_Rao2014, NHEK_Rao2014, Gastrocnemius_medialis_skeletal_muscle_cells_ENCODE2012, Peripheral_blood_CD4+_T_cells_Johanson2018, HMEC_Rao2014, Jurkat_Lucic2019, K562_Rao2014, HUVEC_Rao2014, KBM7_Rao2014, HeLa_Rao2014, Peripheral_blood_B_cells_Johanson2018, K562_Belaghzal2017, TeloHAEC_Lalonde2019</t>
  </si>
  <si>
    <t>1.5, 4.5, 5.5, 13.5, 3.5, 8.33, 12.0, 6.5, 10.0, 11.0, 7.5, 8.0, 9.75, 9.0, 3.0, 2.0, 13.0, 8.5, 5.0, 9.0, 4.5, 4.0, 12.0, 2.5, 4.5, 4.0, 13.0, 6.5, 9.0, 2.0, 1.67, 5.0, 3.5, 5.5, 5.0, 5.5, 3.5, 3.5, 1.5, 14.0, 14.5, 1.5, 1.0, 0.5, 1.5, 1.5, 3.0, 1.0, 1.0, 0.5, 2.62, 7.0, 2.39, 8.83, 2.71, 2.33, 3.0, 1.5, 1.67, 13.0, 1.83, 0.67, 0.8, 1.12, 1.5, 1.0, 1.0</t>
  </si>
  <si>
    <t>rs77945659</t>
  </si>
  <si>
    <t>rs76867267</t>
  </si>
  <si>
    <t>rs78377245</t>
  </si>
  <si>
    <t>rs76810094</t>
  </si>
  <si>
    <t>rs77501156</t>
  </si>
  <si>
    <t>rs12550385</t>
  </si>
  <si>
    <t>rs2921755</t>
  </si>
  <si>
    <t>H1_hESCs_Dixon2015, H1_mesendoderm_cells_Dixon2015, Hippocampus_cells_Schmitt2016, Cortical_plate_neurons_Won2016, NCI-H460_ENCODE2012, A549_ENCODE2012, HepG2_ENCODE2012, T_cells_of_acute_lymphoblastic_leukemia_Kloetgen2019, Dorsolateral_prefrontal_cortex_cells_Schmitt2016, G401_ENCODE2012, IMR90_Jin2013, SK-N-MC_ENCODE2012, Left_ventricle_cells_Schmitt2016, Germinal_zone_neurons_Won2016, SK-MEL-5_ENCODE2012, Endothelial_of_hepatic_sinusoid_cells_ENCODE2012, H1_trophectoderm_cells_Dixon2015, Panc1_ENCODE2012, ACHN_ENCODE2012, RPMI7951_ENCODE2012, H1_mesenchymal_stem_cells_Dixon2015, H1_hESCs_Jin2013, Brain_astrocyte_ENCODE2012, H1_hESCs_Dixon2012, GM12878_Rao2014, GM12878_Schmitt2016, T47D_ENCODE2012, IMR90_Dixon2012, Peripheral_blood_T_cells_Kloetgen2019, H1_neuronal_progenitor_cells_Dixon2015, Liver_cells_Schmitt2016, Bladder_cells_Schmitt2016, LNCaP_clone_FGC_ENCODE2012, SK-N-DZ_ENCODE2012, Adrenal_gland_cells_Schmitt2016, Right_ventricle_cells_Schmitt2016, Caki2_ENCODE2012, Aorta_cells_Schmitt2016, Spleen_cells_Schmitt2016, SJCRH30_ENCODE2012, Pancreas_cells_Schmitt2016, Small_intestine_cells_Schmitt2016, Brain_microvascular_endothelial_cells_ENCODE2012, Psoas_muscle_cells_Schmitt2016, Brain_pericyte_ENCODE2012, IMR90_Rao2014, GM12878_Rao2014, THP-1_ENCODE2012, NHEK_Rao2014, Nalm6_Tian2019, Jurkat_Lucic2019, A549_ENCODE2012, K562_Rao2014, KBM7_Rao2014, HeLa_Rao2014, Peripheral_blood_CD8+_T_cells_Johanson2018, HMEC_Rao2014, Peripheral_blood_CD4+_T_cells_Johanson2018, Peripheral_blood_B_cells_Johanson2018, Transverse_colon_cells_ENCODE2012, HUVEC_Rao2014, TeloHAEC_Lalonde2019</t>
  </si>
  <si>
    <t>11.0, 10.5, 1.0, 6.33, 3.0, 2.5, 13.0, 6.0, 1.0, 4.0, 2.5, 2.0, 4.0, 8.67, 5.0, 7.5, 3.0, 2.5, 1.0, 2.0, 11.0, 8.0, 7.5, 4.5, 10.25, 4.5, 4.0, 4.0, 2.5, 2.0, 5.0, 2.0, 0.5, 1.0, 1.0, 1.5, 1.5, 3.0, 0.5, 0.5, 0.25, 1.0, 0.5, 0.33, 1.0, 1.71, 1.13, 6.33, 1.67, 5.0, 8.0, 1.5, 1.67, 1.0, 0.75, 1.0, 1.33, 1.5, 0.5, 1.0, 0.33, 1.0</t>
  </si>
  <si>
    <t>rs1548063</t>
  </si>
  <si>
    <t>H1_hESCs_Dixon2015, H1_mesendoderm_cells_Dixon2015, Hippocampus_cells_Schmitt2016, Cortical_plate_neurons_Won2016, NCI-H460_ENCODE2012, A549_ENCODE2012, HepG2_ENCODE2012, T_cells_of_acute_lymphoblastic_leukemia_Kloetgen2019, Dorsolateral_prefrontal_cortex_cells_Schmitt2016, G401_ENCODE2012, IMR90_Jin2013, SK-N-MC_ENCODE2012, Left_ventricle_cells_Schmitt2016, Germinal_zone_neurons_Won2016, SK-MEL-5_ENCODE2012, Endothelial_of_hepatic_sinusoid_cells_ENCODE2012, H1_trophectoderm_cells_Dixon2015, Panc1_ENCODE2012, ACHN_ENCODE2012, RPMI7951_ENCODE2012, H1_mesenchymal_stem_cells_Dixon2015, H1_hESCs_Jin2013, Brain_astrocyte_ENCODE2012, H1_hESCs_Dixon2012, GM12878_Rao2014, GM12878_Schmitt2016, T47D_ENCODE2012, IMR90_Dixon2012, Peripheral_blood_T_cells_Kloetgen2019, H1_neuronal_progenitor_cells_Dixon2015, Liver_cells_Schmitt2016, Bladder_cells_Schmitt2016, LNCaP_clone_FGC_ENCODE2012, SK-N-DZ_ENCODE2012, Adrenal_gland_cells_Schmitt2016, Right_ventricle_cells_Schmitt2016, Caki2_ENCODE2012, Aorta_cells_Schmitt2016, Spleen_cells_Schmitt2016, SJCRH30_ENCODE2012, Pancreas_cells_Schmitt2016, Small_intestine_cells_Schmitt2016, Brain_microvascular_endothelial_cells_ENCODE2012, Psoas_muscle_cells_Schmitt2016, Brain_pericyte_ENCODE2012, Jurkat_Lucic2019, THP-1_ENCODE2012, GM12878_Rao2014, IMR90_Rao2014, K562_Rao2014, Nalm6_Tian2019, HeLa_Rao2014, HUVEC_Rao2014, HMEC_Rao2014, Peripheral_blood_CD4+_T_cells_Johanson2018, A549_ENCODE2012, Transverse_colon_cells_ENCODE2012, Gastrocnemius_medialis_skeletal_muscle_cells_ENCODE2012, NHEK_Rao2014, Peripheral_blood_CD8+_T_cells_Johanson2018</t>
  </si>
  <si>
    <t>11.0, 10.5, 1.0, 6.33, 3.0, 2.5, 13.0, 6.0, 1.0, 4.0, 2.5, 2.0, 4.0, 8.67, 5.0, 7.5, 3.0, 2.5, 1.0, 2.0, 11.0, 8.0, 7.5, 4.5, 10.25, 4.5, 4.0, 4.0, 2.5, 2.0, 5.0, 2.0, 0.5, 1.0, 1.0, 1.5, 1.5, 3.0, 0.5, 0.5, 0.25, 1.0, 0.5, 0.33, 1.0, 1.5, 3.0, 0.52, 0.71, 0.33, 2.0, 0.25, 0.33, 0.17, 0.5, 0.62, 1.0, 1.0, 0.67, 0.5</t>
  </si>
  <si>
    <t>rs720132</t>
  </si>
  <si>
    <t>H1_hESCs_Dixon2015, H1_mesendoderm_cells_Dixon2015, Hippocampus_cells_Schmitt2016, Cortical_plate_neurons_Won2016, NCI-H460_ENCODE2012, A549_ENCODE2012, HepG2_ENCODE2012, T_cells_of_acute_lymphoblastic_leukemia_Kloetgen2019, Dorsolateral_prefrontal_cortex_cells_Schmitt2016, G401_ENCODE2012, IMR90_Jin2013, SK-N-MC_ENCODE2012, Left_ventricle_cells_Schmitt2016, Germinal_zone_neurons_Won2016, SK-MEL-5_ENCODE2012, Endothelial_of_hepatic_sinusoid_cells_ENCODE2012, H1_trophectoderm_cells_Dixon2015, Panc1_ENCODE2012, ACHN_ENCODE2012, RPMI7951_ENCODE2012, H1_mesenchymal_stem_cells_Dixon2015, H1_hESCs_Jin2013, Brain_astrocyte_ENCODE2012, H1_hESCs_Dixon2012, GM12878_Rao2014, GM12878_Schmitt2016, T47D_ENCODE2012, IMR90_Dixon2012, Peripheral_blood_T_cells_Kloetgen2019, H1_neuronal_progenitor_cells_Dixon2015, Liver_cells_Schmitt2016, Bladder_cells_Schmitt2016, LNCaP_clone_FGC_ENCODE2012, SK-N-DZ_ENCODE2012, Adrenal_gland_cells_Schmitt2016, Right_ventricle_cells_Schmitt2016, Caki2_ENCODE2012, Aorta_cells_Schmitt2016, Spleen_cells_Schmitt2016, SJCRH30_ENCODE2012, Pancreas_cells_Schmitt2016, Small_intestine_cells_Schmitt2016, Brain_microvascular_endothelial_cells_ENCODE2012, Psoas_muscle_cells_Schmitt2016, Brain_pericyte_ENCODE2012, GM12878_Rao2014, K562_Rao2014, KBM7_Rao2014, THP-1_ENCODE2012, A549_ENCODE2012, HeLa_Rao2014, Jurkat_Lucic2019, Transverse_colon_cells_ENCODE2012, HUVEC_Rao2014, Gastrocnemius_medialis_skeletal_muscle_cells_ENCODE2012, IMR90_Rao2014, HMEC_Rao2014, TeloHAEC_Lalonde2019</t>
  </si>
  <si>
    <t>11.0, 10.5, 1.0, 6.33, 3.0, 2.5, 13.0, 6.0, 1.0, 4.0, 2.5, 2.0, 4.0, 8.67, 5.0, 7.5, 3.0, 2.5, 1.0, 2.0, 11.0, 8.0, 7.5, 4.5, 10.25, 4.5, 4.0, 4.0, 2.5, 2.0, 5.0, 2.0, 0.5, 1.0, 1.0, 1.5, 1.5, 3.0, 0.5, 0.5, 0.25, 1.0, 0.5, 0.33, 1.0, 0.83, 0.5, 1.0, 2.0, 0.62, 0.75, 6.0, 1.0, 0.67, 1.0, 0.43, 0.17, 0.5</t>
  </si>
  <si>
    <t>rs3020152</t>
  </si>
  <si>
    <t>rs2921736</t>
  </si>
  <si>
    <t>Esophagus_Muscularis</t>
  </si>
  <si>
    <t>Cortical_plate_neurons_Won2016, Endothelial_of_hepatic_sinusoid_cells_ENCODE2012, Endometrial_microvascular_endothelial_cells_ENCODE2012, H1_trophectoderm_cells_Dixon2015, H1_mesenchymal_stem_cells_Dixon2015, Hippocampus_cells_Schmitt2016, HepG2_ENCODE2012, Liver_cells_Schmitt2016, H1_hESCs_Dixon2015, Brain_astrocyte_ENCODE2012, Adrenal_gland_cells_Schmitt2016, H1_mesendoderm_cells_Dixon2015, T_cells_of_acute_lymphoblastic_leukemia_Kloetgen2019, Peripheral_blood_T_cells_Kloetgen2019, Left_ventricle_cells_Schmitt2016, G401_ENCODE2012, H1_neuronal_progenitor_cells_Dixon2015, T47D_ENCODE2012, GM12878_Rao2014, RPMI7951_ENCODE2012, Bladder_cells_Schmitt2016, A549_ENCODE2012, Panc1_ENCODE2012, SK-MEL-5_ENCODE2012, NCI-H460_ENCODE2012, IMR90_Jin2013, Germinal_zone_neurons_Won2016, GM12878_Schmitt2016, Caki2_ENCODE2012, H1_hESCs_Dixon2012, IMR90_Dixon2012, Right_ventricle_cells_Schmitt2016, Small_intestine_cells_Schmitt2016, Psoas_muscle_cells_Schmitt2016, DLD1_ENCODE2012, Pancreas_cells_Schmitt2016, Brain_microvascular_endothelial_cells_ENCODE2012, H1_hESCs_Jin2013, SK-N-MC_ENCODE2012, LNCaP_clone_FGC_ENCODE2012, Lung_cells_Schmitt2016, ACHN_ENCODE2012, Aorta_cells_Schmitt2016, SK-N-DZ_ENCODE2012, NHEK_Rao2014, K562_Rao2014, HMEC_Rao2014, THP-1_ENCODE2012, GM12878_Rao2014, IMR90_Rao2014, Peripheral_blood_CD4+_T_cells_Johanson2018, Nalm6_Tian2019, HUVEC_Rao2014, Jurkat_Lucic2019, A549_ENCODE2012, KBM7_Rao2014, HeLa_Rao2014, Peripheral_blood_B_cells_Johanson2018, TeloHAEC_Lalonde2019, K562_Belaghzal2017</t>
  </si>
  <si>
    <t>7.33, 7.5, 0.5, 2.0, 13.0, 3.0, 5.5, 7.0, 8.5, 5.5, 4.0, 13.0, 5.0, 4.0, 4.0, 3.5, 3.0, 5.0, 3.75, 3.0, 2.0, 2.0, 3.0, 5.5, 1.0, 2.0, 9.67, 5.0, 3.0, 4.0, 5.0, 1.0, 1.0, 0.67, 1.5, 0.25, 0.5, 7.0, 2.5, 1.5, 0.5, 0.5, 1.0, 1.0, 2.67, 1.5, 1.0, 6.0, 1.35, 1.14, 1.5, 6.0, 0.67, 5.5, 0.62, 1.0, 1.12, 0.5, 1.5, 0.33</t>
  </si>
  <si>
    <t>rs2921735</t>
  </si>
  <si>
    <t>Cortical_plate_neurons_Won2016, Endothelial_of_hepatic_sinusoid_cells_ENCODE2012, Endometrial_microvascular_endothelial_cells_ENCODE2012, H1_trophectoderm_cells_Dixon2015, H1_mesenchymal_stem_cells_Dixon2015, Hippocampus_cells_Schmitt2016, HepG2_ENCODE2012, Liver_cells_Schmitt2016, H1_hESCs_Dixon2015, Brain_astrocyte_ENCODE2012, Adrenal_gland_cells_Schmitt2016, H1_mesendoderm_cells_Dixon2015, T_cells_of_acute_lymphoblastic_leukemia_Kloetgen2019, Peripheral_blood_T_cells_Kloetgen2019, Left_ventricle_cells_Schmitt2016, G401_ENCODE2012, H1_neuronal_progenitor_cells_Dixon2015, T47D_ENCODE2012, GM12878_Rao2014, RPMI7951_ENCODE2012, Bladder_cells_Schmitt2016, A549_ENCODE2012, Panc1_ENCODE2012, SK-MEL-5_ENCODE2012, NCI-H460_ENCODE2012, IMR90_Jin2013, Germinal_zone_neurons_Won2016, GM12878_Schmitt2016, Caki2_ENCODE2012, H1_hESCs_Dixon2012, IMR90_Dixon2012, Right_ventricle_cells_Schmitt2016, Small_intestine_cells_Schmitt2016, Psoas_muscle_cells_Schmitt2016, DLD1_ENCODE2012, Pancreas_cells_Schmitt2016, Brain_microvascular_endothelial_cells_ENCODE2012, H1_hESCs_Jin2013, SK-N-MC_ENCODE2012, LNCaP_clone_FGC_ENCODE2012, Lung_cells_Schmitt2016, ACHN_ENCODE2012, Aorta_cells_Schmitt2016, SK-N-DZ_ENCODE2012, A549_ENCODE2012, KBM7_Rao2014, THP-1_ENCODE2012, Jurkat_Lucic2019, HeLa_Rao2014, GM12878_Rao2014, Nalm6_Tian2019, NHEK_Rao2014, HMEC_Rao2014, HUVEC_Rao2014, Peripheral_blood_CD8+_T_cells_Johanson2018, Transverse_colon_cells_ENCODE2012, Peripheral_blood_B_cells_Johanson2018, K562_Rao2014, Peripheral_blood_CD4+_T_cells_Johanson2018, K562_Belaghzal2017</t>
  </si>
  <si>
    <t>7.33, 7.5, 0.5, 2.0, 13.0, 3.0, 5.5, 7.0, 8.5, 5.5, 4.0, 13.0, 5.0, 4.0, 4.0, 3.5, 3.0, 5.0, 3.75, 3.0, 2.0, 2.0, 3.0, 5.5, 1.0, 2.0, 9.67, 5.0, 3.0, 4.0, 5.0, 1.0, 1.0, 0.67, 1.5, 0.25, 0.5, 7.0, 2.5, 1.5, 0.5, 0.5, 1.0, 1.0, 0.62, 1.4, 5.83, 3.0, 1.25, 0.91, 3.0, 2.67, 0.67, 0.67, 0.5, 1.0, 0.5, 0.67, 0.5, 0.67</t>
  </si>
  <si>
    <t>rs2921734</t>
  </si>
  <si>
    <t>rs7016263</t>
  </si>
  <si>
    <t>Cortical_plate_neurons_Won2016, Panc1_ENCODE2012, H1_hESCs_Dixon2015, H1_mesenchymal_stem_cells_Dixon2015, H1_mesendoderm_cells_Dixon2015, Germinal_zone_neurons_Won2016, SK-N-MC_ENCODE2012, H1_hESCs_Dixon2012, Liver_cells_Schmitt2016, H1_hESCs_Jin2013, H1_trophectoderm_cells_Dixon2015, HepG2_ENCODE2012, GM12878_Rao2014, GM12878_Schmitt2016, NCI-H460_ENCODE2012, SK-MEL-5_ENCODE2012, G401_ENCODE2012, Caki2_ENCODE2012, IMR90_Dixon2012, Endothelial_of_hepatic_sinusoid_cells_ENCODE2012, T_cells_of_acute_lymphoblastic_leukemia_Kloetgen2019, RPMI7951_ENCODE2012, IMR90_Jin2013, T47D_ENCODE2012, Peripheral_blood_T_cells_Kloetgen2019, Brain_astrocyte_ENCODE2012, LNCaP_clone_FGC_ENCODE2012, Pancreas_cells_Schmitt2016, Psoas_muscle_cells_Schmitt2016, Aorta_cells_Schmitt2016, Bladder_cells_Schmitt2016, A549_ENCODE2012, Hippocampus_cells_Schmitt2016, Left_ventricle_cells_Schmitt2016, DLD1_ENCODE2012, GM12878_Rao2014, NHEK_Rao2014, THP-1_ENCODE2012, Peripheral_blood_CD8+_T_cells_Johanson2018, A549_ENCODE2012, HMEC_Rao2014, K562_Rao2014, Jurkat_Lucic2019, IMR90_Rao2014, KBM7_Rao2014, Peripheral_blood_B_cells_Johanson2018, Transverse_colon_cells_ENCODE2012, HeLa_Rao2014, K562_Belaghzal2017, TeloHAEC_Lalonde2019</t>
  </si>
  <si>
    <t>4.33, 3.0, 7.0, 8.5, 9.5, 6.33, 2.0, 3.0, 7.0, 5.0, 1.5, 0.5, 1.75, 3.5, 1.5, 2.0, 1.5, 1.5, 2.5, 6.5, 3.0, 1.0, 1.5, 2.5, 2.0, 4.5, 1.5, 0.25, 0.67, 2.0, 2.0, 1.0, 1.0, 1.0, 0.5, 0.48, 0.67, 3.5, 1.0, 0.62, 0.83, 0.67, 3.5, 0.29, 0.2, 0.5, 2.0, 0.38, 0.33, 0.5</t>
  </si>
  <si>
    <t>rs2921727</t>
  </si>
  <si>
    <t>DLD1_ENCODE2012, SK-N-MC_ENCODE2012, H1_hESCs_Dixon2015, Germinal_zone_neurons_Won2016, H1_mesenchymal_stem_cells_Dixon2015, SK-MEL-5_ENCODE2012, Cortical_plate_neurons_Won2016, H1_mesendoderm_cells_Dixon2015, T_cells_of_acute_lymphoblastic_leukemia_Kloetgen2019, GM12878_Rao2014, G401_ENCODE2012, IMR90_Jin2013, Panc1_ENCODE2012, Right_ventricle_cells_Schmitt2016, H1_neuronal_progenitor_cells_Dixon2015, Hippocampus_cells_Schmitt2016, T47D_ENCODE2012, H1_hESCs_Dixon2012, Endothelial_of_hepatic_sinusoid_cells_ENCODE2012, Brain_astrocyte_ENCODE2012, H1_trophectoderm_cells_Dixon2015, Endometrial_microvascular_endothelial_cells_ENCODE2012, H1_hESCs_Jin2013, HepG2_ENCODE2012, NCI-H460_ENCODE2012, Psoas_muscle_cells_Schmitt2016, IMR90_Dixon2012, Aorta_cells_Schmitt2016, Left_ventricle_cells_Schmitt2016, GM12878_Schmitt2016, LNCaP_clone_FGC_ENCODE2012, Caki2_ENCODE2012, RPMI7951_ENCODE2012, Peripheral_blood_T_cells_Kloetgen2019, Bladder_cells_Schmitt2016, Brain_microvascular_endothelial_cells_ENCODE2012, Spinal_cord_astrocyte_ENCODE2012, Dorsolateral_prefrontal_cortex_cells_Schmitt2016, Lung_cells_Schmitt2016, Adrenal_gland_cells_Schmitt2016, Transverse_colon_cells_ENCODE2012, K562_Rao2014, THP-1_ENCODE2012, GM12878_Rao2014</t>
  </si>
  <si>
    <t>2.0, 1.5, 12.5, 8.67, 11.0, 3.5, 4.0, 10.5, 6.0, 3.75, 3.0, 2.0, 1.5, 2.5, 2.5, 1.0, 1.0, 7.5, 6.0, 5.0, 4.0, 0.5, 12.0, 1.5, 1.0, 0.33, 4.5, 6.0, 2.0, 2.5, 1.0, 3.5, 1.0, 1.5, 1.0, 1.0, 0.5, 2.0, 0.5, 1.0, 2.0, 0.17, 0.17, 0.04</t>
  </si>
  <si>
    <t>rs35396077</t>
  </si>
  <si>
    <t>H1_hESCs_Dixon2015, GM12878_Schmitt2016, GM12878_Rao2014, Peripheral_blood_T_cells_Kloetgen2019, Brain_pericyte_ENCODE2012, H1_hESCs_Dixon2012, H1_mesenchymal_stem_cells_Dixon2015, T47D_ENCODE2012, Endothelial_of_hepatic_sinusoid_cells_ENCODE2012, Ovary_cells_Schmitt2016, H1_mesendoderm_cells_Dixon2015, A549_ENCODE2012, RPMI7951_ENCODE2012, IMR90_Jin2013, T_cells_of_acute_lymphoblastic_leukemia_Kloetgen2019, DLD1_ENCODE2012, Brain_astrocyte_ENCODE2012, Germinal_zone_neurons_Won2016, Brain_microvascular_endothelial_cells_ENCODE2012, Panc1_ENCODE2012, Liver_cells_Schmitt2016, SK-N-MC_ENCODE2012, G401_ENCODE2012, LNCaP_clone_FGC_ENCODE2012, Cortical_plate_neurons_Won2016, Dorsolateral_prefrontal_cortex_cells_Schmitt2016, SJCRH30_ENCODE2012, H1_hESCs_Jin2013, Aorta_cells_Schmitt2016, Bladder_cells_Schmitt2016, Hippocampus_cells_Schmitt2016, Caki2_ENCODE2012, HepG2_ENCODE2012, SK-MEL-5_ENCODE2012, Psoas_muscle_cells_Schmitt2016, H1_trophectoderm_cells_Dixon2015, IMR90_Dixon2012, Left_ventricle_cells_Schmitt2016, Spleen_cells_Schmitt2016, H1_neuronal_progenitor_cells_Dixon2015, Right_ventricle_cells_Schmitt2016, NCI-H460_ENCODE2012, THP-1_ENCODE2012, KBM7_Rao2014, K562_Rao2014, GM12878_Rao2014, HMEC_Rao2014, IMR90_Rao2014, Nalm6_Tian2019, NHEK_Rao2014, Jurkat_Lucic2019, HeLa_Rao2014, HUVEC_Rao2014, Gastrocnemius_medialis_skeletal_muscle_cells_ENCODE2012, Peripheral_blood_CD4+_T_cells_Johanson2018, A549_ENCODE2012, Peripheral_blood_CD8+_T_cells_Johanson2018, Transverse_colon_cells_ENCODE2012, TeloHAEC_Lalonde2019, K562_Belaghzal2017</t>
  </si>
  <si>
    <t>8.0, 3.5, 6.5, 4.0, 1.0, 4.0, 9.0, 2.5, 9.0, 2.0, 7.5, 1.5, 2.0, 2.17, 4.0, 1.0, 7.0, 7.67, 1.5, 2.0, 5.0, 1.5, 3.0, 0.5, 4.67, 2.0, 0.5, 7.0, 4.0, 1.5, 3.0, 3.0, 4.5, 5.0, 0.67, 2.5, 2.0, 4.0, 0.5, 1.0, 0.5, 0.5, 7.0, 1.2, 1.0, 1.13, 0.67, 0.57, 9.0, 2.33, 3.0, 0.38, 1.0, 1.0, 0.5, 0.38, 0.5, 1.0, 1.0, 0.33</t>
  </si>
  <si>
    <t>Artery_Tibial</t>
  </si>
  <si>
    <t>Pituitary</t>
  </si>
  <si>
    <t>rs6469661</t>
  </si>
  <si>
    <t>H1_mesendoderm_cells_Dixon2015, H1_mesenchymal_stem_cells_Dixon2015, Endothelial_of_hepatic_sinusoid_cells_ENCODE2012, Ovary_cells_Schmitt2016, Panc1_ENCODE2012, H1_hESCs_Dixon2012, Caki2_ENCODE2012, Peripheral_blood_T_cells_Kloetgen2019, H1_neuronal_progenitor_cells_Dixon2015, A549_ENCODE2012, RPMI7951_ENCODE2012, H1_hESCs_Jin2013, H1_hESCs_Dixon2015, Bladder_cells_Schmitt2016, IMR90_Jin2013, GM12878_Rao2014, GM12878_Schmitt2016, Brain_astrocyte_ENCODE2012, Liver_cells_Schmitt2016, Dorsolateral_prefrontal_cortex_cells_Schmitt2016, G401_ENCODE2012, T47D_ENCODE2012, IMR90_Dixon2012, Germinal_zone_neurons_Won2016, Aorta_cells_Schmitt2016, HepG2_ENCODE2012, Cortical_plate_neurons_Won2016, T_cells_of_acute_lymphoblastic_leukemia_Kloetgen2019, Brain_microvascular_endothelial_cells_ENCODE2012, Left_ventricle_cells_Schmitt2016, Lung_cells_Schmitt2016, H1_trophectoderm_cells_Dixon2015, Spinal_cord_astrocyte_ENCODE2012, Hippocampus_cells_Schmitt2016, Small_intestine_cells_Schmitt2016, Spleen_cells_Schmitt2016, NCI-H460_ENCODE2012, SK-MEL-5_ENCODE2012, DLD1_ENCODE2012, Right_ventricle_cells_Schmitt2016, SK-N-MC_ENCODE2012, Brain_pericyte_ENCODE2012, Psoas_muscle_cells_Schmitt2016, Pancreas_cells_Schmitt2016, Endometrial_microvascular_endothelial_cells_ENCODE2012, Jurkat_Lucic2019, KBM7_Rao2014, Peripheral_blood_B_cells_Johanson2018, NHEK_Rao2014, A549_ENCODE2012, GM12878_Rao2014, K562_Rao2014, THP-1_ENCODE2012, IMR90_Rao2014, HeLa_Rao2014, Gastrocnemius_medialis_skeletal_muscle_cells_ENCODE2012, Transverse_colon_cells_ENCODE2012, Nalm6_Tian2019, HUVEC_Rao2014, TeloHAEC_Lalonde2019</t>
  </si>
  <si>
    <t>13.0, 11.0, 7.0, 1.0, 3.0, 7.0, 3.0, 5.0, 2.0, 0.5, 4.5, 11.0, 12.0, 2.0, 2.33, 7.25, 6.5, 7.0, 8.0, 2.0, 5.5, 3.5, 3.0, 13.0, 5.0, 11.5, 5.33, 10.0, 0.5, 1.0, 2.0, 3.0, 0.5, 2.0, 1.0, 2.0, 2.5, 3.5, 1.5, 1.0, 0.5, 1.0, 0.33, 0.5, 0.5, 4.5, 0.6, 1.0, 0.67, 0.38, 0.61, 0.83, 3.83, 1.14, 0.25, 1.0, 2.0, 1.0, 0.67, 1.5</t>
  </si>
  <si>
    <t>rs10103509</t>
  </si>
  <si>
    <t>H1_mesendoderm_cells_Dixon2015, H1_mesenchymal_stem_cells_Dixon2015, Endothelial_of_hepatic_sinusoid_cells_ENCODE2012, Ovary_cells_Schmitt2016, Panc1_ENCODE2012, H1_hESCs_Dixon2012, Caki2_ENCODE2012, Peripheral_blood_T_cells_Kloetgen2019, H1_neuronal_progenitor_cells_Dixon2015, A549_ENCODE2012, RPMI7951_ENCODE2012, H1_hESCs_Jin2013, H1_hESCs_Dixon2015, Bladder_cells_Schmitt2016, IMR90_Jin2013, GM12878_Rao2014, GM12878_Schmitt2016, Brain_astrocyte_ENCODE2012, Liver_cells_Schmitt2016, Dorsolateral_prefrontal_cortex_cells_Schmitt2016, G401_ENCODE2012, T47D_ENCODE2012, IMR90_Dixon2012, Germinal_zone_neurons_Won2016, Aorta_cells_Schmitt2016, HepG2_ENCODE2012, Cortical_plate_neurons_Won2016, T_cells_of_acute_lymphoblastic_leukemia_Kloetgen2019, Brain_microvascular_endothelial_cells_ENCODE2012, Left_ventricle_cells_Schmitt2016, Lung_cells_Schmitt2016, H1_trophectoderm_cells_Dixon2015, Spinal_cord_astrocyte_ENCODE2012, Hippocampus_cells_Schmitt2016, Small_intestine_cells_Schmitt2016, Spleen_cells_Schmitt2016, NCI-H460_ENCODE2012, SK-MEL-5_ENCODE2012, DLD1_ENCODE2012, Right_ventricle_cells_Schmitt2016, SK-N-MC_ENCODE2012, Brain_pericyte_ENCODE2012, Psoas_muscle_cells_Schmitt2016, Pancreas_cells_Schmitt2016, Endometrial_microvascular_endothelial_cells_ENCODE2012, Jurkat_Lucic2019, IMR90_Rao2014, THP-1_ENCODE2012, GM12878_Rao2014, Nalm6_Tian2019, KBM7_Rao2014, NHEK_Rao2014, K562_Rao2014, HUVEC_Rao2014, HeLa_Rao2014, A549_ENCODE2012, HMEC_Rao2014, Peripheral_blood_B_cells_Johanson2018, Peripheral_blood_CD8+_T_cells_Johanson2018, Peripheral_blood_CD4+_T_cells_Johanson2018, Transverse_colon_cells_ENCODE2012, K562_Belaghzal2017, TeloHAEC_Lalonde2019</t>
  </si>
  <si>
    <t>13.0, 11.0, 7.0, 1.0, 3.0, 7.0, 3.0, 5.0, 2.0, 0.5, 4.5, 11.0, 12.0, 2.0, 2.33, 7.25, 6.5, 7.0, 8.0, 2.0, 5.5, 3.5, 3.0, 13.0, 5.0, 11.5, 5.33, 10.0, 0.5, 1.0, 2.0, 3.0, 0.5, 2.0, 1.0, 2.0, 2.5, 3.5, 1.5, 1.0, 0.5, 1.0, 0.33, 0.5, 0.5, 13.0, 2.71, 12.67, 2.91, 13.0, 3.4, 4.0, 5.17, 3.33, 0.88, 2.88, 1.67, 1.5, 1.0, 1.0, 1.0, 0.67, 3.5</t>
  </si>
  <si>
    <t>rs11993161</t>
  </si>
  <si>
    <t>LNCaP_clone_FGC_ENCODE2012, Brain_astrocyte_ENCODE2012, G401_ENCODE2012, SK-N-MC_ENCODE2012, H1_trophectoderm_cells_Dixon2015, IMR90_Jin2013, HepG2_ENCODE2012, Germinal_zone_neurons_Won2016, GM12878_Rao2014, H1_hESCs_Dixon2012, H1_mesenchymal_stem_cells_Dixon2015, Left_ventricle_cells_Schmitt2016, Cortical_plate_neurons_Won2016, H1_hESCs_Dixon2015, SK-MEL-5_ENCODE2012, Aorta_cells_Schmitt2016, DLD1_ENCODE2012, Endothelial_of_hepatic_sinusoid_cells_ENCODE2012, Liver_cells_Schmitt2016, Lung_cells_Schmitt2016, H1_mesendoderm_cells_Dixon2015, Bladder_cells_Schmitt2016, GM12878_Schmitt2016, Psoas_muscle_cells_Schmitt2016, T47D_ENCODE2012, A549_ENCODE2012, H1_hESCs_Jin2013, Caki2_ENCODE2012, Adrenal_gland_cells_Schmitt2016, Ovary_cells_Schmitt2016, Spleen_cells_Schmitt2016, Dorsolateral_prefrontal_cortex_cells_Schmitt2016, RPMI7951_ENCODE2012, NCI-H460_ENCODE2012, T_cells_of_acute_lymphoblastic_leukemia_Kloetgen2019, IMR90_Dixon2012, Peripheral_blood_T_cells_Kloetgen2019, Hippocampus_cells_Schmitt2016, H1_neuronal_progenitor_cells_Dixon2015, Panc1_ENCODE2012, Pancreas_cells_Schmitt2016, Spinal_cord_astrocyte_ENCODE2012, Right_ventricle_cells_Schmitt2016, ACHN_ENCODE2012, GM12878_Rao2014, THP-1_ENCODE2012, Peripheral_blood_CD8+_T_cells_Johanson2018, K562_Rao2014, HeLa_Rao2014, IMR90_Rao2014, Jurkat_Lucic2019, Nalm6_Tian2019, HMEC_Rao2014, NHEK_Rao2014, Transverse_colon_cells_ENCODE2012, Gastrocnemius_medialis_skeletal_muscle_cells_ENCODE2012, A549_ENCODE2012, HUVEC_Rao2014, KBM7_Rao2014, Peripheral_blood_B_cells_Johanson2018, Peripheral_blood_CD4+_T_cells_Johanson2018, TeloHAEC_Lalonde2019, K562_Belaghzal2017</t>
  </si>
  <si>
    <t>1.0, 10.0, 7.0, 4.5, 4.0, 4.5, 11.0, 12.33, 7.5, 7.5, 15.5, 4.0, 9.0, 14.0, 6.0, 5.0, 0.5, 10.0, 12.0, 2.0, 15.5, 5.0, 5.5, 0.67, 4.0, 2.5, 13.0, 4.5, 2.0, 1.0, 3.5, 5.0, 3.5, 1.5, 7.0, 3.5, 8.5, 3.0, 5.5, 3.0, 1.0, 0.5, 2.0, 1.0, 3.26, 15.33, 4.0, 3.67, 1.38, 3.86, 8.0, 15.0, 1.5, 4.33, 1.0, 1.0, 1.88, 1.67, 2.8, 5.0, 1.0, 8.0, 1.33</t>
  </si>
  <si>
    <t>rs62512688</t>
  </si>
  <si>
    <t>LNCaP_clone_FGC_ENCODE2012, Brain_astrocyte_ENCODE2012, G401_ENCODE2012, SK-N-MC_ENCODE2012, H1_trophectoderm_cells_Dixon2015, IMR90_Jin2013, HepG2_ENCODE2012, Germinal_zone_neurons_Won2016, GM12878_Rao2014, H1_hESCs_Dixon2012, H1_mesenchymal_stem_cells_Dixon2015, Left_ventricle_cells_Schmitt2016, Cortical_plate_neurons_Won2016, H1_hESCs_Dixon2015, SK-MEL-5_ENCODE2012, Aorta_cells_Schmitt2016, DLD1_ENCODE2012, Endothelial_of_hepatic_sinusoid_cells_ENCODE2012, Liver_cells_Schmitt2016, Lung_cells_Schmitt2016, H1_mesendoderm_cells_Dixon2015, Bladder_cells_Schmitt2016, GM12878_Schmitt2016, Psoas_muscle_cells_Schmitt2016, T47D_ENCODE2012, A549_ENCODE2012, H1_hESCs_Jin2013, Caki2_ENCODE2012, Adrenal_gland_cells_Schmitt2016, Ovary_cells_Schmitt2016, Spleen_cells_Schmitt2016, Dorsolateral_prefrontal_cortex_cells_Schmitt2016, RPMI7951_ENCODE2012, NCI-H460_ENCODE2012, T_cells_of_acute_lymphoblastic_leukemia_Kloetgen2019, IMR90_Dixon2012, Peripheral_blood_T_cells_Kloetgen2019, Hippocampus_cells_Schmitt2016, H1_neuronal_progenitor_cells_Dixon2015, Panc1_ENCODE2012, Pancreas_cells_Schmitt2016, Spinal_cord_astrocyte_ENCODE2012, Right_ventricle_cells_Schmitt2016, ACHN_ENCODE2012, HeLa_Rao2014, IMR90_Rao2014, K562_Rao2014, THP-1_ENCODE2012, HMEC_Rao2014, HUVEC_Rao2014, Jurkat_Lucic2019, NHEK_Rao2014, GM12878_Rao2014, A549_ENCODE2012, Nalm6_Tian2019, Transverse_colon_cells_ENCODE2012, KBM7_Rao2014, Peripheral_blood_CD8+_T_cells_Johanson2018, Peripheral_blood_CD4+_T_cells_Johanson2018, Peripheral_blood_B_cells_Johanson2018, TeloHAEC_Lalonde2019, K562_Belaghzal2017</t>
  </si>
  <si>
    <t>1.0, 10.0, 7.0, 4.5, 4.0, 4.5, 11.0, 12.33, 7.5, 7.5, 15.5, 4.0, 9.0, 14.0, 6.0, 5.0, 0.5, 10.0, 12.0, 2.0, 15.5, 5.0, 5.5, 0.67, 4.0, 2.5, 13.0, 4.5, 2.0, 1.0, 3.5, 5.0, 3.5, 1.5, 7.0, 3.5, 8.5, 3.0, 5.5, 3.0, 1.0, 0.5, 2.0, 1.0, 0.62, 3.71, 4.5, 11.17, 2.5, 3.0, 13.0, 3.0, 2.87, 3.0, 10.0, 1.0, 2.4, 1.5, 2.5, 1.0, 2.0, 1.0</t>
  </si>
  <si>
    <t>rs12548293</t>
  </si>
  <si>
    <t>rs62512691</t>
  </si>
  <si>
    <t>H1_mesenchymal_stem_cells_Dixon2015, Germinal_zone_neurons_Won2016, Brain_astrocyte_ENCODE2012, Liver_cells_Schmitt2016, Cortical_plate_neurons_Won2016, H1_mesendoderm_cells_Dixon2015, GM12878_Schmitt2016, GM12878_Rao2014, IMR90_Dixon2012, H1_hESCs_Dixon2015, LNCaP_clone_FGC_ENCODE2012, T_cells_of_acute_lymphoblastic_leukemia_Kloetgen2019, Endothelial_of_hepatic_sinusoid_cells_ENCODE2012, IMR90_Jin2013, Peripheral_blood_T_cells_Kloetgen2019, Panc1_ENCODE2012, HepG2_ENCODE2012, Left_ventricle_cells_Schmitt2016, H1_hESCs_Jin2013, Caki2_ENCODE2012, G401_ENCODE2012, H1_hESCs_Dixon2012, T47D_ENCODE2012, Pancreas_cells_Schmitt2016, SK-MEL-5_ENCODE2012, Lung_cells_Schmitt2016, Right_ventricle_cells_Schmitt2016, SK-N-MC_ENCODE2012, A549_ENCODE2012, H1_trophectoderm_cells_Dixon2015, Brain_microvascular_endothelial_cells_ENCODE2012, DLD1_ENCODE2012, Hippocampus_cells_Schmitt2016, RPMI7951_ENCODE2012, Psoas_muscle_cells_Schmitt2016, Aorta_cells_Schmitt2016, Adrenal_gland_cells_Schmitt2016, NCI-H460_ENCODE2012, Spinal_cord_astrocyte_ENCODE2012, Bladder_cells_Schmitt2016, Spleen_cells_Schmitt2016, H1_neuronal_progenitor_cells_Dixon2015, Endometrial_microvascular_endothelial_cells_ENCODE2012, Ovary_cells_Schmitt2016, Dorsolateral_prefrontal_cortex_cells_Schmitt2016, Nalm6_Tian2019, A549_ENCODE2012, GM12878_Rao2014, THP-1_ENCODE2012, NHEK_Rao2014, IMR90_Rao2014, HMEC_Rao2014, Jurkat_Lucic2019, Transverse_colon_cells_ENCODE2012, KBM7_Rao2014, K562_Rao2014, HeLa_Rao2014, Peripheral_blood_CD4+_T_cells_Johanson2018, HUVEC_Rao2014, Peripheral_blood_B_cells_Johanson2018, Peripheral_blood_CD8+_T_cells_Johanson2018, TeloHAEC_Lalonde2019</t>
  </si>
  <si>
    <t>13.0, 13.0, 9.5, 10.0, 8.0, 14.5, 5.5, 7.25, 5.0, 12.0, 1.5, 6.0, 11.5, 3.5, 8.0, 4.0, 9.0, 6.0, 11.0, 3.0, 5.5, 6.5, 2.0, 0.5, 5.5, 1.0, 2.0, 1.5, 4.5, 4.0, 1.0, 1.0, 2.0, 4.0, 0.33, 4.0, 1.0, 1.5, 0.5, 2.0, 0.5, 1.0, 0.5, 2.0, 1.0, 9.0, 1.38, 2.26, 11.5, 4.33, 1.86, 0.33, 7.5, 3.0, 0.8, 1.17, 0.88, 1.0, 1.33, 1.5, 0.5, 1.5</t>
  </si>
  <si>
    <t>Skin_Sun_Exposed_Lower_leg</t>
  </si>
  <si>
    <t>rs10101691</t>
  </si>
  <si>
    <t>H1_mesenchymal_stem_cells_Dixon2015, IMR90_Jin2013, GM12878_Rao2014, Peripheral_blood_T_cells_Kloetgen2019, H1_hESCs_Dixon2015, HepG2_ENCODE2012, T_cells_of_acute_lymphoblastic_leukemia_Kloetgen2019, H1_mesendoderm_cells_Dixon2015, Brain_astrocyte_ENCODE2012, T47D_ENCODE2012, A549_ENCODE2012, Endothelial_of_hepatic_sinusoid_cells_ENCODE2012, LNCaP_clone_FGC_ENCODE2012, IMR90_Dixon2012, RPMI7951_ENCODE2012, H1_neuronal_progenitor_cells_Dixon2015, SK-MEL-5_ENCODE2012, H1_hESCs_Dixon2012, H1_hESCs_Jin2013, Cortical_plate_neurons_Won2016, Adrenal_gland_cells_Schmitt2016, Germinal_zone_neurons_Won2016, Spleen_cells_Schmitt2016, Ovary_cells_Schmitt2016, Liver_cells_Schmitt2016, Lung_cells_Schmitt2016, Caki2_ENCODE2012, Right_ventricle_cells_Schmitt2016, Bladder_cells_Schmitt2016, SK-N-MC_ENCODE2012, Brain_microvascular_endothelial_cells_ENCODE2012, Dorsolateral_prefrontal_cortex_cells_Schmitt2016, Pancreas_cells_Schmitt2016, G401_ENCODE2012, NCI-H460_ENCODE2012, ACHN_ENCODE2012, DLD1_ENCODE2012, Hippocampus_cells_Schmitt2016, Aorta_cells_Schmitt2016, GM12878_Schmitt2016, H1_trophectoderm_cells_Dixon2015, Left_ventricle_cells_Schmitt2016, Brain_pericyte_ENCODE2012, Psoas_muscle_cells_Schmitt2016, Panc1_ENCODE2012, GM12878_Rao2014, IMR90_Rao2014, THP-1_ENCODE2012, Peripheral_blood_B_cells_Johanson2018, HeLa_Rao2014, Jurkat_Lucic2019, KBM7_Rao2014, K562_Rao2014, A549_ENCODE2012, Nalm6_Tian2019, NHEK_Rao2014, Transverse_colon_cells_ENCODE2012, HUVEC_Rao2014, Gastrocnemius_medialis_skeletal_muscle_cells_ENCODE2012, Peripheral_blood_CD8+_T_cells_Johanson2018, Peripheral_blood_CD4+_T_cells_Johanson2018, HMEC_Rao2014, K562_Belaghzal2017, TeloHAEC_Lalonde2019</t>
  </si>
  <si>
    <t>12.0, 3.33, 9.0, 7.0, 12.0, 11.0, 10.0, 14.5, 8.5, 4.0, 4.0, 10.5, 2.5, 5.0, 3.5, 2.0, 5.0, 6.5, 12.0, 7.0, 2.0, 9.67, 2.5, 3.0, 9.0, 2.0, 3.0, 2.5, 3.0, 2.0, 2.0, 1.0, 1.0, 2.5, 1.5, 0.5, 1.5, 2.0, 4.0, 6.5, 2.0, 3.0, 1.0, 0.33, 0.5, 2.3, 3.0, 10.83, 1.5, 0.62, 7.0, 3.0, 2.67, 2.75, 14.0, 2.0, 1.0, 0.67, 2.0, 1.0, 2.0, 1.0, 2.33, 2.0</t>
  </si>
  <si>
    <t>rs720133</t>
  </si>
  <si>
    <t>Whole_Blood</t>
  </si>
  <si>
    <t>Thyroid</t>
  </si>
  <si>
    <t>rs75346118</t>
  </si>
  <si>
    <t>H1_mesenchymal_stem_cells_Dixon2015, IMR90_Jin2013, GM12878_Rao2014, Peripheral_blood_T_cells_Kloetgen2019, H1_hESCs_Dixon2015, HepG2_ENCODE2012, T_cells_of_acute_lymphoblastic_leukemia_Kloetgen2019, H1_mesendoderm_cells_Dixon2015, Brain_astrocyte_ENCODE2012, T47D_ENCODE2012, A549_ENCODE2012, Endothelial_of_hepatic_sinusoid_cells_ENCODE2012, LNCaP_clone_FGC_ENCODE2012, IMR90_Dixon2012, RPMI7951_ENCODE2012, H1_neuronal_progenitor_cells_Dixon2015, SK-MEL-5_ENCODE2012, H1_hESCs_Dixon2012, H1_hESCs_Jin2013, Cortical_plate_neurons_Won2016, Adrenal_gland_cells_Schmitt2016, Germinal_zone_neurons_Won2016, Spleen_cells_Schmitt2016, Ovary_cells_Schmitt2016, Liver_cells_Schmitt2016, Lung_cells_Schmitt2016, Caki2_ENCODE2012, Right_ventricle_cells_Schmitt2016, Bladder_cells_Schmitt2016, SK-N-MC_ENCODE2012, Brain_microvascular_endothelial_cells_ENCODE2012, Dorsolateral_prefrontal_cortex_cells_Schmitt2016, Pancreas_cells_Schmitt2016, G401_ENCODE2012, NCI-H460_ENCODE2012, ACHN_ENCODE2012, DLD1_ENCODE2012, Hippocampus_cells_Schmitt2016, Aorta_cells_Schmitt2016, GM12878_Schmitt2016, H1_trophectoderm_cells_Dixon2015, Left_ventricle_cells_Schmitt2016, Brain_pericyte_ENCODE2012, Psoas_muscle_cells_Schmitt2016, Panc1_ENCODE2012, IMR90_Rao2014, THP-1_ENCODE2012, GM12878_Rao2014, Nalm6_Tian2019, Peripheral_blood_CD4+_T_cells_Johanson2018, KBM7_Rao2014, Jurkat_Lucic2019, HMEC_Rao2014, K562_Rao2014, A549_ENCODE2012, HeLa_Rao2014, NHEK_Rao2014, Peripheral_blood_B_cells_Johanson2018, HUVEC_Rao2014, Transverse_colon_cells_ENCODE2012, Peripheral_blood_CD8+_T_cells_Johanson2018, TeloHAEC_Lalonde2019, K562_Belaghzal2017</t>
  </si>
  <si>
    <t>12.0, 3.33, 9.0, 7.0, 12.0, 11.0, 10.0, 14.5, 8.5, 4.0, 4.0, 10.5, 2.5, 5.0, 3.5, 2.0, 5.0, 6.5, 12.0, 7.0, 2.0, 9.67, 2.5, 3.0, 9.0, 2.0, 3.0, 2.5, 3.0, 2.0, 2.0, 1.0, 1.0, 2.5, 1.5, 0.5, 1.5, 2.0, 4.0, 6.5, 2.0, 3.0, 1.0, 0.33, 0.5, 2.0, 10.5, 1.04, 6.0, 2.0, 2.2, 2.5, 0.83, 1.5, 0.88, 0.62, 1.33, 2.5, 0.33, 1.0, 0.5, 1.5, 0.33</t>
  </si>
  <si>
    <t>rs79169025</t>
  </si>
  <si>
    <t>H1_mesendoderm_cells_Dixon2015, H1_mesenchymal_stem_cells_Dixon2015, Endothelial_of_hepatic_sinusoid_cells_ENCODE2012, Ovary_cells_Schmitt2016, Panc1_ENCODE2012, H1_hESCs_Dixon2012, Caki2_ENCODE2012, Peripheral_blood_T_cells_Kloetgen2019, H1_neuronal_progenitor_cells_Dixon2015, A549_ENCODE2012, RPMI7951_ENCODE2012, H1_hESCs_Jin2013, H1_hESCs_Dixon2015, Bladder_cells_Schmitt2016, IMR90_Jin2013, GM12878_Rao2014, GM12878_Schmitt2016, Brain_astrocyte_ENCODE2012, Liver_cells_Schmitt2016, Dorsolateral_prefrontal_cortex_cells_Schmitt2016, G401_ENCODE2012, T47D_ENCODE2012, IMR90_Dixon2012, Germinal_zone_neurons_Won2016, Aorta_cells_Schmitt2016, HepG2_ENCODE2012, Cortical_plate_neurons_Won2016, T_cells_of_acute_lymphoblastic_leukemia_Kloetgen2019, Brain_microvascular_endothelial_cells_ENCODE2012, Left_ventricle_cells_Schmitt2016, Lung_cells_Schmitt2016, H1_trophectoderm_cells_Dixon2015, Spinal_cord_astrocyte_ENCODE2012, Hippocampus_cells_Schmitt2016, Small_intestine_cells_Schmitt2016, Spleen_cells_Schmitt2016, NCI-H460_ENCODE2012, SK-MEL-5_ENCODE2012, DLD1_ENCODE2012, Right_ventricle_cells_Schmitt2016, SK-N-MC_ENCODE2012, Brain_pericyte_ENCODE2012, Psoas_muscle_cells_Schmitt2016, Pancreas_cells_Schmitt2016, Endometrial_microvascular_endothelial_cells_ENCODE2012, THP-1_ENCODE2012, KBM7_Rao2014, GM12878_Rao2014, Nalm6_Tian2019, IMR90_Rao2014, HUVEC_Rao2014, HeLa_Rao2014, HMEC_Rao2014, Peripheral_blood_CD8+_T_cells_Johanson2018, Jurkat_Lucic2019, Transverse_colon_cells_ENCODE2012, A549_ENCODE2012, NHEK_Rao2014, K562_Rao2014, Gastrocnemius_medialis_skeletal_muscle_cells_ENCODE2012, Peripheral_blood_B_cells_Johanson2018, K562_Belaghzal2017, TeloHAEC_Lalonde2019</t>
  </si>
  <si>
    <t>13.0, 11.0, 7.0, 1.0, 3.0, 7.0, 3.0, 5.0, 2.0, 0.5, 4.5, 11.0, 12.0, 2.0, 2.33, 7.25, 6.5, 7.0, 8.0, 2.0, 5.5, 3.5, 3.0, 13.0, 5.0, 11.5, 5.33, 10.0, 0.5, 1.0, 2.0, 3.0, 0.5, 2.0, 1.0, 2.0, 2.5, 3.5, 1.5, 1.0, 0.5, 1.0, 0.33, 0.5, 0.5, 9.17, 1.4, 1.04, 10.0, 1.0, 1.33, 0.62, 0.33, 0.5, 4.5, 3.0, 0.5, 1.0, 0.83, 1.0, 0.5, 0.67, 2.5</t>
  </si>
  <si>
    <t>rs79315153</t>
  </si>
  <si>
    <t>LNCaP_clone_FGC_ENCODE2012, Brain_astrocyte_ENCODE2012, G401_ENCODE2012, SK-N-MC_ENCODE2012, H1_trophectoderm_cells_Dixon2015, IMR90_Jin2013, HepG2_ENCODE2012, Germinal_zone_neurons_Won2016, GM12878_Rao2014, H1_hESCs_Dixon2012, H1_mesenchymal_stem_cells_Dixon2015, Left_ventricle_cells_Schmitt2016, Cortical_plate_neurons_Won2016, H1_hESCs_Dixon2015, SK-MEL-5_ENCODE2012, Aorta_cells_Schmitt2016, DLD1_ENCODE2012, Endothelial_of_hepatic_sinusoid_cells_ENCODE2012, Liver_cells_Schmitt2016, Lung_cells_Schmitt2016, H1_mesendoderm_cells_Dixon2015, Bladder_cells_Schmitt2016, GM12878_Schmitt2016, Psoas_muscle_cells_Schmitt2016, T47D_ENCODE2012, A549_ENCODE2012, H1_hESCs_Jin2013, Caki2_ENCODE2012, Adrenal_gland_cells_Schmitt2016, Ovary_cells_Schmitt2016, Spleen_cells_Schmitt2016, Dorsolateral_prefrontal_cortex_cells_Schmitt2016, RPMI7951_ENCODE2012, NCI-H460_ENCODE2012, T_cells_of_acute_lymphoblastic_leukemia_Kloetgen2019, IMR90_Dixon2012, Peripheral_blood_T_cells_Kloetgen2019, Hippocampus_cells_Schmitt2016, H1_neuronal_progenitor_cells_Dixon2015, Panc1_ENCODE2012, Pancreas_cells_Schmitt2016, Spinal_cord_astrocyte_ENCODE2012, Right_ventricle_cells_Schmitt2016, ACHN_ENCODE2012, THP-1_ENCODE2012, Transverse_colon_cells_ENCODE2012, Jurkat_Lucic2019, IMR90_Rao2014, HeLa_Rao2014, GM12878_Rao2014, Nalm6_Tian2019, HMEC_Rao2014, K562_Rao2014, A549_ENCODE2012, Gastrocnemius_medialis_skeletal_muscle_cells_ENCODE2012, Peripheral_blood_CD4+_T_cells_Johanson2018, HUVEC_Rao2014, NHEK_Rao2014, Peripheral_blood_CD8+_T_cells_Johanson2018, KBM7_Rao2014, TeloHAEC_Lalonde2019</t>
  </si>
  <si>
    <t>1.0, 10.0, 7.0, 4.5, 4.0, 4.5, 11.0, 12.33, 7.5, 7.5, 15.5, 4.0, 9.0, 14.0, 6.0, 5.0, 0.5, 10.0, 12.0, 2.0, 15.5, 5.0, 5.5, 0.67, 4.0, 2.5, 13.0, 4.5, 2.0, 1.0, 3.5, 5.0, 3.5, 1.5, 7.0, 3.5, 8.5, 3.0, 5.5, 3.0, 1.0, 0.5, 2.0, 1.0, 8.17, 3.0, 8.0, 1.71, 1.38, 1.87, 6.0, 0.5, 1.0, 1.0, 2.0, 0.5, 1.33, 1.0, 0.5, 0.6, 1.0</t>
  </si>
  <si>
    <t>rs16888862</t>
  </si>
  <si>
    <t>LNCaP_clone_FGC_ENCODE2012, Brain_astrocyte_ENCODE2012, G401_ENCODE2012, SK-N-MC_ENCODE2012, H1_trophectoderm_cells_Dixon2015, IMR90_Jin2013, HepG2_ENCODE2012, Germinal_zone_neurons_Won2016, GM12878_Rao2014, H1_hESCs_Dixon2012, H1_mesenchymal_stem_cells_Dixon2015, Left_ventricle_cells_Schmitt2016, Cortical_plate_neurons_Won2016, H1_hESCs_Dixon2015, SK-MEL-5_ENCODE2012, Aorta_cells_Schmitt2016, DLD1_ENCODE2012, Endothelial_of_hepatic_sinusoid_cells_ENCODE2012, Liver_cells_Schmitt2016, Lung_cells_Schmitt2016, H1_mesendoderm_cells_Dixon2015, Bladder_cells_Schmitt2016, GM12878_Schmitt2016, Psoas_muscle_cells_Schmitt2016, T47D_ENCODE2012, A549_ENCODE2012, H1_hESCs_Jin2013, Caki2_ENCODE2012, Adrenal_gland_cells_Schmitt2016, Ovary_cells_Schmitt2016, Spleen_cells_Schmitt2016, Dorsolateral_prefrontal_cortex_cells_Schmitt2016, RPMI7951_ENCODE2012, NCI-H460_ENCODE2012, T_cells_of_acute_lymphoblastic_leukemia_Kloetgen2019, IMR90_Dixon2012, Peripheral_blood_T_cells_Kloetgen2019, Hippocampus_cells_Schmitt2016, H1_neuronal_progenitor_cells_Dixon2015, Panc1_ENCODE2012, Pancreas_cells_Schmitt2016, Spinal_cord_astrocyte_ENCODE2012, Right_ventricle_cells_Schmitt2016, ACHN_ENCODE2012, THP-1_ENCODE2012, IMR90_Rao2014, A549_ENCODE2012, NHEK_Rao2014, GM12878_Rao2014, Nalm6_Tian2019, HeLa_Rao2014, Jurkat_Lucic2019, K562_Rao2014, Peripheral_blood_CD4+_T_cells_Johanson2018, KBM7_Rao2014, Peripheral_blood_CD8+_T_cells_Johanson2018, Peripheral_blood_B_cells_Johanson2018, HUVEC_Rao2014, Transverse_colon_cells_ENCODE2012, HMEC_Rao2014, Gastrocnemius_medialis_skeletal_muscle_cells_ENCODE2012, TeloHAEC_Lalonde2019, K562_Belaghzal2017</t>
  </si>
  <si>
    <t>1.0, 10.0, 7.0, 4.5, 4.0, 4.5, 11.0, 12.33, 7.5, 7.5, 15.5, 4.0, 9.0, 14.0, 6.0, 5.0, 0.5, 10.0, 12.0, 2.0, 15.5, 5.0, 5.5, 0.67, 4.0, 2.5, 13.0, 4.5, 2.0, 1.0, 3.5, 5.0, 3.5, 1.5, 7.0, 3.5, 8.5, 3.0, 5.5, 3.0, 1.0, 0.5, 2.0, 1.0, 6.83, 1.57, 0.75, 3.67, 1.74, 10.0, 0.25, 8.5, 1.83, 1.5, 1.4, 1.5, 2.0, 0.33, 1.0, 0.17, 1.0, 0.5, 0.33</t>
  </si>
  <si>
    <t>rs76084919</t>
  </si>
  <si>
    <t>LNCaP_clone_FGC_ENCODE2012, Brain_astrocyte_ENCODE2012, G401_ENCODE2012, SK-N-MC_ENCODE2012, H1_trophectoderm_cells_Dixon2015, IMR90_Jin2013, HepG2_ENCODE2012, Germinal_zone_neurons_Won2016, GM12878_Rao2014, H1_hESCs_Dixon2012, H1_mesenchymal_stem_cells_Dixon2015, Left_ventricle_cells_Schmitt2016, Cortical_plate_neurons_Won2016, H1_hESCs_Dixon2015, SK-MEL-5_ENCODE2012, Aorta_cells_Schmitt2016, DLD1_ENCODE2012, Endothelial_of_hepatic_sinusoid_cells_ENCODE2012, Liver_cells_Schmitt2016, Lung_cells_Schmitt2016, H1_mesendoderm_cells_Dixon2015, Bladder_cells_Schmitt2016, GM12878_Schmitt2016, Psoas_muscle_cells_Schmitt2016, T47D_ENCODE2012, A549_ENCODE2012, H1_hESCs_Jin2013, Caki2_ENCODE2012, Adrenal_gland_cells_Schmitt2016, Ovary_cells_Schmitt2016, Spleen_cells_Schmitt2016, Dorsolateral_prefrontal_cortex_cells_Schmitt2016, RPMI7951_ENCODE2012, NCI-H460_ENCODE2012, T_cells_of_acute_lymphoblastic_leukemia_Kloetgen2019, IMR90_Dixon2012, Peripheral_blood_T_cells_Kloetgen2019, Hippocampus_cells_Schmitt2016, H1_neuronal_progenitor_cells_Dixon2015, Panc1_ENCODE2012, Pancreas_cells_Schmitt2016, Spinal_cord_astrocyte_ENCODE2012, Right_ventricle_cells_Schmitt2016, ACHN_ENCODE2012, THP-1_ENCODE2012, IMR90_Rao2014, GM12878_Rao2014, K562_Rao2014, Jurkat_Lucic2019, Nalm6_Tian2019, Gastrocnemius_medialis_skeletal_muscle_cells_ENCODE2012, NHEK_Rao2014, A549_ENCODE2012, Transverse_colon_cells_ENCODE2012, Peripheral_blood_CD8+_T_cells_Johanson2018, HMEC_Rao2014, KBM7_Rao2014, HeLa_Rao2014, TeloHAEC_Lalonde2019</t>
  </si>
  <si>
    <t>1.0, 10.0, 7.0, 4.5, 4.0, 4.5, 11.0, 12.33, 7.5, 7.5, 15.5, 4.0, 9.0, 14.0, 6.0, 5.0, 0.5, 10.0, 12.0, 2.0, 15.5, 5.0, 5.5, 0.67, 4.0, 2.5, 13.0, 4.5, 2.0, 1.0, 3.5, 5.0, 3.5, 1.5, 7.0, 3.5, 8.5, 3.0, 5.5, 3.0, 1.0, 0.5, 2.0, 1.0, 4.0, 1.0, 0.57, 1.83, 4.5, 2.0, 4.0, 2.0, 1.0, 4.0, 1.5, 0.17, 0.4, 0.12, 1.5</t>
  </si>
  <si>
    <t>rs238256</t>
  </si>
  <si>
    <t>Trans-interchromosomal</t>
  </si>
  <si>
    <t>chr13</t>
  </si>
  <si>
    <t>NA</t>
  </si>
  <si>
    <t>Cortical_plate_neurons_Won2016, Left_ventricle_cells_Schmitt2016</t>
  </si>
  <si>
    <t>0.33, 1.0</t>
  </si>
  <si>
    <t>Nerve_Tibial</t>
  </si>
  <si>
    <t>rs6981342</t>
  </si>
  <si>
    <t>Aorta_cells_Schmitt2016, GM12878_Rao2014, DLD1_ENCODE2012, Peripheral_blood_T_cells_Kloetgen2019, H1_trophectoderm_cells_Dixon2015, Psoas_muscle_cells_Schmitt2016, Hippocampus_cells_Schmitt2016, H1_hESCs_Dixon2015, Endothelial_of_hepatic_sinusoid_cells_ENCODE2012, T47D_ENCODE2012, H1_mesenchymal_stem_cells_Dixon2015, G401_ENCODE2012, HepG2_ENCODE2012, Germinal_zone_neurons_Won2016, H1_mesendoderm_cells_Dixon2015, Spleen_cells_Schmitt2016, H1_hESCs_Dixon2012, RPMI7951_ENCODE2012, LNCaP_clone_FGC_ENCODE2012, A549_ENCODE2012, Left_ventricle_cells_Schmitt2016, Brain_astrocyte_ENCODE2012, GM12878_Schmitt2016, IMR90_Dixon2012, Right_ventricle_cells_Schmitt2016, H1_hESCs_Jin2013, SK-MEL-5_ENCODE2012, IMR90_Jin2013, T_cells_of_acute_lymphoblastic_leukemia_Kloetgen2019, Liver_cells_Schmitt2016, Endometrial_microvascular_endothelial_cells_ENCODE2012, SK-N-MC_ENCODE2012, Cortical_plate_neurons_Won2016, H1_neuronal_progenitor_cells_Dixon2015, Adrenal_gland_cells_Schmitt2016, Caki2_ENCODE2012, NCI-H460_ENCODE2012, Panc1_ENCODE2012, Pancreas_cells_Schmitt2016, Dorsolateral_prefrontal_cortex_cells_Schmitt2016, Bladder_cells_Schmitt2016, Spinal_cord_astrocyte_ENCODE2012, Ovary_cells_Schmitt2016, THP-1_ENCODE2012, KBM7_Rao2014, Nalm6_Tian2019, HeLa_Rao2014, Transverse_colon_cells_ENCODE2012, GM12878_Rao2014, NHEK_Rao2014, Peripheral_blood_B_cells_Johanson2018, Gastrocnemius_medialis_skeletal_muscle_cells_ENCODE2012, Peripheral_blood_CD4+_T_cells_Johanson2018, Jurkat_Lucic2019, K562_Rao2014, HUVEC_Rao2014, A549_ENCODE2012, IMR90_Rao2014, HMEC_Rao2014, TeloHAEC_Lalonde2019, K562_Belaghzal2017</t>
  </si>
  <si>
    <t>2.0, 8.75, 1.5, 5.0, 4.5, 2.0, 2.0, 13.0, 10.5, 4.5, 11.0, 5.5, 10.5, 8.0, 10.0, 1.0, 7.0, 3.0, 1.5, 4.5, 7.0, 5.0, 5.0, 6.5, 1.5, 13.0, 3.0, 4.0, 4.0, 7.0, 0.5, 1.5, 6.0, 2.0, 1.0, 3.0, 2.0, 2.0, 0.25, 1.0, 0.5, 0.5, 1.0, 10.17, 2.0, 13.0, 1.0, 1.0, 1.65, 1.67, 1.0, 4.0, 1.0, 3.0, 2.17, 0.67, 0.88, 1.0, 0.5, 1.5, 0.33</t>
  </si>
  <si>
    <t>rs6991815</t>
  </si>
  <si>
    <t>Aorta_cells_Schmitt2016, GM12878_Rao2014, DLD1_ENCODE2012, Peripheral_blood_T_cells_Kloetgen2019, H1_trophectoderm_cells_Dixon2015, Psoas_muscle_cells_Schmitt2016, Hippocampus_cells_Schmitt2016, H1_hESCs_Dixon2015, Endothelial_of_hepatic_sinusoid_cells_ENCODE2012, T47D_ENCODE2012, H1_mesenchymal_stem_cells_Dixon2015, G401_ENCODE2012, HepG2_ENCODE2012, Germinal_zone_neurons_Won2016, H1_mesendoderm_cells_Dixon2015, Spleen_cells_Schmitt2016, H1_hESCs_Dixon2012, RPMI7951_ENCODE2012, LNCaP_clone_FGC_ENCODE2012, A549_ENCODE2012, Left_ventricle_cells_Schmitt2016, Brain_astrocyte_ENCODE2012, GM12878_Schmitt2016, IMR90_Dixon2012, Right_ventricle_cells_Schmitt2016, H1_hESCs_Jin2013, SK-MEL-5_ENCODE2012, IMR90_Jin2013, T_cells_of_acute_lymphoblastic_leukemia_Kloetgen2019, Liver_cells_Schmitt2016, Endometrial_microvascular_endothelial_cells_ENCODE2012, SK-N-MC_ENCODE2012, Cortical_plate_neurons_Won2016, H1_neuronal_progenitor_cells_Dixon2015, Adrenal_gland_cells_Schmitt2016, Caki2_ENCODE2012, NCI-H460_ENCODE2012, Panc1_ENCODE2012, Pancreas_cells_Schmitt2016, Dorsolateral_prefrontal_cortex_cells_Schmitt2016, Bladder_cells_Schmitt2016, Spinal_cord_astrocyte_ENCODE2012, Ovary_cells_Schmitt2016, HeLa_Rao2014, K562_Rao2014, GM12878_Rao2014, KBM7_Rao2014, Nalm6_Tian2019, THP-1_ENCODE2012, NHEK_Rao2014, A549_ENCODE2012, Jurkat_Lucic2019, HUVEC_Rao2014, IMR90_Rao2014, Peripheral_blood_CD4+_T_cells_Johanson2018, Peripheral_blood_B_cells_Johanson2018</t>
  </si>
  <si>
    <t>2.0, 8.75, 1.5, 5.0, 4.5, 2.0, 2.0, 13.0, 10.5, 4.5, 11.0, 5.5, 10.5, 8.0, 10.0, 1.0, 7.0, 3.0, 1.5, 4.5, 7.0, 5.0, 5.0, 6.5, 1.5, 13.0, 3.0, 4.0, 4.0, 7.0, 0.5, 1.5, 6.0, 2.0, 1.0, 3.0, 2.0, 2.0, 0.25, 1.0, 0.5, 0.5, 1.0, 0.38, 1.0, 1.09, 1.8, 6.0, 8.17, 2.0, 1.38, 5.5, 1.67, 1.14, 2.0, 0.5</t>
  </si>
  <si>
    <t>rs79279426</t>
  </si>
  <si>
    <t>Aorta_cells_Schmitt2016, GM12878_Rao2014, DLD1_ENCODE2012, Peripheral_blood_T_cells_Kloetgen2019, H1_trophectoderm_cells_Dixon2015, Psoas_muscle_cells_Schmitt2016, Hippocampus_cells_Schmitt2016, H1_hESCs_Dixon2015, Endothelial_of_hepatic_sinusoid_cells_ENCODE2012, T47D_ENCODE2012, H1_mesenchymal_stem_cells_Dixon2015, G401_ENCODE2012, HepG2_ENCODE2012, Germinal_zone_neurons_Won2016, H1_mesendoderm_cells_Dixon2015, Spleen_cells_Schmitt2016, H1_hESCs_Dixon2012, RPMI7951_ENCODE2012, LNCaP_clone_FGC_ENCODE2012, A549_ENCODE2012, Left_ventricle_cells_Schmitt2016, Brain_astrocyte_ENCODE2012, GM12878_Schmitt2016, IMR90_Dixon2012, Right_ventricle_cells_Schmitt2016, H1_hESCs_Jin2013, SK-MEL-5_ENCODE2012, IMR90_Jin2013, T_cells_of_acute_lymphoblastic_leukemia_Kloetgen2019, Liver_cells_Schmitt2016, Endometrial_microvascular_endothelial_cells_ENCODE2012, SK-N-MC_ENCODE2012, Cortical_plate_neurons_Won2016, H1_neuronal_progenitor_cells_Dixon2015, Adrenal_gland_cells_Schmitt2016, Caki2_ENCODE2012, NCI-H460_ENCODE2012, Panc1_ENCODE2012, Pancreas_cells_Schmitt2016, Dorsolateral_prefrontal_cortex_cells_Schmitt2016, Bladder_cells_Schmitt2016, Spinal_cord_astrocyte_ENCODE2012, Ovary_cells_Schmitt2016, Transverse_colon_cells_ENCODE2012, GM12878_Rao2014, THP-1_ENCODE2012, K562_Rao2014, Jurkat_Lucic2019, HMEC_Rao2014, Nalm6_Tian2019, Gastrocnemius_medialis_skeletal_muscle_cells_ENCODE2012, A549_ENCODE2012, KBM7_Rao2014, Peripheral_blood_CD4+_T_cells_Johanson2018, Peripheral_blood_CD8+_T_cells_Johanson2018, HeLa_Rao2014, IMR90_Rao2014, HUVEC_Rao2014, K562_Belaghzal2017</t>
  </si>
  <si>
    <t>2.0, 8.75, 1.5, 5.0, 4.5, 2.0, 2.0, 13.0, 10.5, 4.5, 11.0, 5.5, 10.5, 8.0, 10.0, 1.0, 7.0, 3.0, 1.5, 4.5, 7.0, 5.0, 5.0, 6.5, 1.5, 13.0, 3.0, 4.0, 4.0, 7.0, 0.5, 1.5, 6.0, 2.0, 1.0, 3.0, 2.0, 2.0, 0.25, 1.0, 0.5, 0.5, 1.0, 4.0, 1.0, 3.67, 0.83, 4.5, 0.83, 6.0, 3.0, 1.0, 0.6, 1.0, 0.5, 0.25, 1.14, 0.33, 0.33</t>
  </si>
  <si>
    <t>rs10088781</t>
  </si>
  <si>
    <t>H1_mesenchymal_stem_cells_Dixon2015, IMR90_Jin2013, GM12878_Rao2014, Peripheral_blood_T_cells_Kloetgen2019, H1_hESCs_Dixon2015, HepG2_ENCODE2012, T_cells_of_acute_lymphoblastic_leukemia_Kloetgen2019, H1_mesendoderm_cells_Dixon2015, Brain_astrocyte_ENCODE2012, T47D_ENCODE2012, A549_ENCODE2012, Endothelial_of_hepatic_sinusoid_cells_ENCODE2012, LNCaP_clone_FGC_ENCODE2012, IMR90_Dixon2012, RPMI7951_ENCODE2012, H1_neuronal_progenitor_cells_Dixon2015, SK-MEL-5_ENCODE2012, H1_hESCs_Dixon2012, H1_hESCs_Jin2013, Cortical_plate_neurons_Won2016, Adrenal_gland_cells_Schmitt2016, Germinal_zone_neurons_Won2016, Spleen_cells_Schmitt2016, Ovary_cells_Schmitt2016, Liver_cells_Schmitt2016, Lung_cells_Schmitt2016, Caki2_ENCODE2012, Right_ventricle_cells_Schmitt2016, Bladder_cells_Schmitt2016, SK-N-MC_ENCODE2012, Brain_microvascular_endothelial_cells_ENCODE2012, Dorsolateral_prefrontal_cortex_cells_Schmitt2016, Pancreas_cells_Schmitt2016, G401_ENCODE2012, NCI-H460_ENCODE2012, ACHN_ENCODE2012, DLD1_ENCODE2012, Hippocampus_cells_Schmitt2016, Aorta_cells_Schmitt2016, GM12878_Schmitt2016, H1_trophectoderm_cells_Dixon2015, Left_ventricle_cells_Schmitt2016, Brain_pericyte_ENCODE2012, Psoas_muscle_cells_Schmitt2016, Panc1_ENCODE2012, GM12878_Rao2014, Jurkat_Lucic2019, HUVEC_Rao2014, Peripheral_blood_CD4+_T_cells_Johanson2018, Peripheral_blood_B_cells_Johanson2018, THP-1_ENCODE2012, IMR90_Rao2014, A549_ENCODE2012, KBM7_Rao2014, Nalm6_Tian2019, K562_Rao2014, HMEC_Rao2014, NHEK_Rao2014, Peripheral_blood_CD8+_T_cells_Johanson2018, Transverse_colon_cells_ENCODE2012, HeLa_Rao2014, TeloHAEC_Lalonde2019, K562_Belaghzal2017</t>
  </si>
  <si>
    <t>12.0, 3.33, 9.0, 7.0, 12.0, 11.0, 10.0, 14.5, 8.5, 4.0, 4.0, 10.5, 2.5, 5.0, 3.5, 2.0, 5.0, 6.5, 12.0, 7.0, 2.0, 9.67, 2.5, 3.0, 9.0, 2.0, 3.0, 2.5, 3.0, 2.0, 2.0, 1.0, 1.0, 2.5, 1.5, 0.5, 1.5, 2.0, 4.0, 6.5, 2.0, 3.0, 1.0, 0.33, 0.5, 1.74, 9.0, 1.33, 0.5, 3.0, 7.67, 1.71, 1.12, 2.4, 6.0, 1.67, 0.83, 2.67, 0.5, 2.0, 0.5, 1.0, 0.67</t>
  </si>
  <si>
    <t>rs10089483</t>
  </si>
  <si>
    <t>H1_mesenchymal_stem_cells_Dixon2015, IMR90_Jin2013, GM12878_Rao2014, Peripheral_blood_T_cells_Kloetgen2019, H1_hESCs_Dixon2015, HepG2_ENCODE2012, T_cells_of_acute_lymphoblastic_leukemia_Kloetgen2019, H1_mesendoderm_cells_Dixon2015, Brain_astrocyte_ENCODE2012, T47D_ENCODE2012, A549_ENCODE2012, Endothelial_of_hepatic_sinusoid_cells_ENCODE2012, LNCaP_clone_FGC_ENCODE2012, IMR90_Dixon2012, RPMI7951_ENCODE2012, H1_neuronal_progenitor_cells_Dixon2015, SK-MEL-5_ENCODE2012, H1_hESCs_Dixon2012, H1_hESCs_Jin2013, Cortical_plate_neurons_Won2016, Adrenal_gland_cells_Schmitt2016, Germinal_zone_neurons_Won2016, Spleen_cells_Schmitt2016, Ovary_cells_Schmitt2016, Liver_cells_Schmitt2016, Lung_cells_Schmitt2016, Caki2_ENCODE2012, Right_ventricle_cells_Schmitt2016, Bladder_cells_Schmitt2016, SK-N-MC_ENCODE2012, Brain_microvascular_endothelial_cells_ENCODE2012, Dorsolateral_prefrontal_cortex_cells_Schmitt2016, Pancreas_cells_Schmitt2016, G401_ENCODE2012, NCI-H460_ENCODE2012, ACHN_ENCODE2012, DLD1_ENCODE2012, Hippocampus_cells_Schmitt2016, Aorta_cells_Schmitt2016, GM12878_Schmitt2016, H1_trophectoderm_cells_Dixon2015, Left_ventricle_cells_Schmitt2016, Brain_pericyte_ENCODE2012, Psoas_muscle_cells_Schmitt2016, Panc1_ENCODE2012, THP-1_ENCODE2012, GM12878_Rao2014, HeLa_Rao2014, K562_Rao2014, Gastrocnemius_medialis_skeletal_muscle_cells_ENCODE2012, IMR90_Rao2014, Jurkat_Lucic2019, KBM7_Rao2014, Transverse_colon_cells_ENCODE2012, Nalm6_Tian2019, A549_ENCODE2012, NHEK_Rao2014, HMEC_Rao2014, TeloHAEC_Lalonde2019, K562_Belaghzal2017</t>
  </si>
  <si>
    <t>12.0, 3.33, 9.0, 7.0, 12.0, 11.0, 10.0, 14.5, 8.5, 4.0, 4.0, 10.5, 2.5, 5.0, 3.5, 2.0, 5.0, 6.5, 12.0, 7.0, 2.0, 9.67, 2.5, 3.0, 9.0, 2.0, 3.0, 2.5, 3.0, 2.0, 2.0, 1.0, 1.0, 2.5, 1.5, 0.5, 1.5, 2.0, 4.0, 6.5, 2.0, 3.0, 1.0, 0.33, 0.5, 3.33, 0.57, 0.38, 0.33, 2.0, 1.0, 1.5, 1.0, 1.0, 2.0, 0.12, 0.67, 0.17, 0.5, 0.33</t>
  </si>
  <si>
    <t>rs7830741</t>
  </si>
  <si>
    <t>H1_mesendoderm_cells_Dixon2015, H1_mesenchymal_stem_cells_Dixon2015, Endothelial_of_hepatic_sinusoid_cells_ENCODE2012, Ovary_cells_Schmitt2016, Panc1_ENCODE2012, H1_hESCs_Dixon2012, Caki2_ENCODE2012, Peripheral_blood_T_cells_Kloetgen2019, H1_neuronal_progenitor_cells_Dixon2015, A549_ENCODE2012, RPMI7951_ENCODE2012, H1_hESCs_Jin2013, H1_hESCs_Dixon2015, Bladder_cells_Schmitt2016, IMR90_Jin2013, GM12878_Rao2014, GM12878_Schmitt2016, Brain_astrocyte_ENCODE2012, Liver_cells_Schmitt2016, Dorsolateral_prefrontal_cortex_cells_Schmitt2016, G401_ENCODE2012, T47D_ENCODE2012, IMR90_Dixon2012, Germinal_zone_neurons_Won2016, Aorta_cells_Schmitt2016, HepG2_ENCODE2012, Cortical_plate_neurons_Won2016, T_cells_of_acute_lymphoblastic_leukemia_Kloetgen2019, Brain_microvascular_endothelial_cells_ENCODE2012, Left_ventricle_cells_Schmitt2016, Lung_cells_Schmitt2016, H1_trophectoderm_cells_Dixon2015, Spinal_cord_astrocyte_ENCODE2012, Hippocampus_cells_Schmitt2016, Small_intestine_cells_Schmitt2016, Spleen_cells_Schmitt2016, NCI-H460_ENCODE2012, SK-MEL-5_ENCODE2012, DLD1_ENCODE2012, Right_ventricle_cells_Schmitt2016, SK-N-MC_ENCODE2012, Brain_pericyte_ENCODE2012, Psoas_muscle_cells_Schmitt2016, Pancreas_cells_Schmitt2016, Endometrial_microvascular_endothelial_cells_ENCODE2012, HeLa_Rao2014, GM12878_Rao2014, A549_ENCODE2012, Jurkat_Lucic2019, THP-1_ENCODE2012, K562_Rao2014, HUVEC_Rao2014, NHEK_Rao2014, IMR90_Rao2014, Peripheral_blood_CD4+_T_cells_Johanson2018, Peripheral_blood_B_cells_Johanson2018, KBM7_Rao2014, Nalm6_Tian2019, HMEC_Rao2014, Transverse_colon_cells_ENCODE2012, Gastrocnemius_medialis_skeletal_muscle_cells_ENCODE2012, TeloHAEC_Lalonde2019, K562_Belaghzal2017</t>
  </si>
  <si>
    <t>13.0, 11.0, 7.0, 1.0, 3.0, 7.0, 3.0, 5.0, 2.0, 0.5, 4.5, 11.0, 12.0, 2.0, 2.33, 7.25, 6.5, 7.0, 8.0, 2.0, 5.5, 3.5, 3.0, 13.0, 5.0, 11.5, 5.33, 10.0, 0.5, 1.0, 2.0, 3.0, 0.5, 2.0, 1.0, 2.0, 2.5, 3.5, 1.5, 1.0, 0.5, 1.0, 0.33, 0.5, 0.5, 0.5, 1.91, 1.12, 10.0, 8.33, 1.67, 1.0, 2.33, 2.0, 1.5, 1.0, 1.6, 7.0, 0.17, 1.0, 1.0, 1.5, 0.33</t>
  </si>
  <si>
    <t>rs6469662</t>
  </si>
  <si>
    <t>rs34753829</t>
  </si>
  <si>
    <t>H1_mesenchymal_stem_cells_Dixon2015, Germinal_zone_neurons_Won2016, Brain_astrocyte_ENCODE2012, Liver_cells_Schmitt2016, Cortical_plate_neurons_Won2016, H1_mesendoderm_cells_Dixon2015, GM12878_Schmitt2016, GM12878_Rao2014, IMR90_Dixon2012, H1_hESCs_Dixon2015, LNCaP_clone_FGC_ENCODE2012, T_cells_of_acute_lymphoblastic_leukemia_Kloetgen2019, Endothelial_of_hepatic_sinusoid_cells_ENCODE2012, IMR90_Jin2013, Peripheral_blood_T_cells_Kloetgen2019, Panc1_ENCODE2012, HepG2_ENCODE2012, Left_ventricle_cells_Schmitt2016, H1_hESCs_Jin2013, Caki2_ENCODE2012, G401_ENCODE2012, H1_hESCs_Dixon2012, T47D_ENCODE2012, Pancreas_cells_Schmitt2016, SK-MEL-5_ENCODE2012, Lung_cells_Schmitt2016, Right_ventricle_cells_Schmitt2016, SK-N-MC_ENCODE2012, A549_ENCODE2012, H1_trophectoderm_cells_Dixon2015, Brain_microvascular_endothelial_cells_ENCODE2012, DLD1_ENCODE2012, Hippocampus_cells_Schmitt2016, RPMI7951_ENCODE2012, Psoas_muscle_cells_Schmitt2016, Aorta_cells_Schmitt2016, Adrenal_gland_cells_Schmitt2016, NCI-H460_ENCODE2012, Spinal_cord_astrocyte_ENCODE2012, Bladder_cells_Schmitt2016, Spleen_cells_Schmitt2016, H1_neuronal_progenitor_cells_Dixon2015, Endometrial_microvascular_endothelial_cells_ENCODE2012, Ovary_cells_Schmitt2016, Dorsolateral_prefrontal_cortex_cells_Schmitt2016, IMR90_Rao2014, GM12878_Rao2014, A549_ENCODE2012, HeLa_Rao2014, K562_Rao2014, THP-1_ENCODE2012, HUVEC_Rao2014, Jurkat_Lucic2019, Nalm6_Tian2019, KBM7_Rao2014, Transverse_colon_cells_ENCODE2012, Peripheral_blood_B_cells_Johanson2018, NHEK_Rao2014, HMEC_Rao2014, Peripheral_blood_CD4+_T_cells_Johanson2018, TeloHAEC_Lalonde2019, K562_Belaghzal2017</t>
  </si>
  <si>
    <t>13.0, 13.0, 9.5, 10.0, 8.0, 14.5, 5.5, 7.25, 5.0, 12.0, 1.5, 6.0, 11.5, 3.5, 8.0, 4.0, 9.0, 6.0, 11.0, 3.0, 5.5, 6.5, 2.0, 0.5, 5.5, 1.0, 2.0, 1.5, 4.5, 4.0, 1.0, 1.0, 2.0, 4.0, 0.33, 4.0, 1.0, 1.5, 0.5, 2.0, 0.5, 1.0, 0.5, 2.0, 1.0, 1.86, 1.0, 1.75, 0.38, 1.17, 4.83, 1.0, 5.5, 4.0, 1.0, 1.0, 1.0, 1.0, 0.17, 0.5, 0.5, 0.33</t>
  </si>
  <si>
    <t>rs35418154</t>
  </si>
  <si>
    <t>rs35811513</t>
  </si>
  <si>
    <t>H1_mesenchymal_stem_cells_Dixon2015, Germinal_zone_neurons_Won2016, Brain_astrocyte_ENCODE2012, Liver_cells_Schmitt2016, Cortical_plate_neurons_Won2016, H1_mesendoderm_cells_Dixon2015, GM12878_Schmitt2016, GM12878_Rao2014, IMR90_Dixon2012, H1_hESCs_Dixon2015, LNCaP_clone_FGC_ENCODE2012, T_cells_of_acute_lymphoblastic_leukemia_Kloetgen2019, Endothelial_of_hepatic_sinusoid_cells_ENCODE2012, IMR90_Jin2013, Peripheral_blood_T_cells_Kloetgen2019, Panc1_ENCODE2012, HepG2_ENCODE2012, Left_ventricle_cells_Schmitt2016, H1_hESCs_Jin2013, Caki2_ENCODE2012, G401_ENCODE2012, H1_hESCs_Dixon2012, T47D_ENCODE2012, Pancreas_cells_Schmitt2016, SK-MEL-5_ENCODE2012, Lung_cells_Schmitt2016, Right_ventricle_cells_Schmitt2016, SK-N-MC_ENCODE2012, A549_ENCODE2012, H1_trophectoderm_cells_Dixon2015, Brain_microvascular_endothelial_cells_ENCODE2012, DLD1_ENCODE2012, Hippocampus_cells_Schmitt2016, RPMI7951_ENCODE2012, Psoas_muscle_cells_Schmitt2016, Aorta_cells_Schmitt2016, Adrenal_gland_cells_Schmitt2016, NCI-H460_ENCODE2012, Spinal_cord_astrocyte_ENCODE2012, Bladder_cells_Schmitt2016, Spleen_cells_Schmitt2016, H1_neuronal_progenitor_cells_Dixon2015, Endometrial_microvascular_endothelial_cells_ENCODE2012, Ovary_cells_Schmitt2016, Dorsolateral_prefrontal_cortex_cells_Schmitt2016, A549_ENCODE2012, GM12878_Rao2014, Jurkat_Lucic2019, Nalm6_Tian2019, Peripheral_blood_CD8+_T_cells_Johanson2018, K562_Rao2014, THP-1_ENCODE2012, Gastrocnemius_medialis_skeletal_muscle_cells_ENCODE2012, IMR90_Rao2014, HMEC_Rao2014, NHEK_Rao2014, KBM7_Rao2014, Peripheral_blood_B_cells_Johanson2018, HUVEC_Rao2014, HeLa_Rao2014, Peripheral_blood_CD4+_T_cells_Johanson2018, Transverse_colon_cells_ENCODE2012, K562_Belaghzal2017, TeloHAEC_Lalonde2019</t>
  </si>
  <si>
    <t>13.0, 13.0, 9.5, 10.0, 8.0, 14.5, 5.5, 7.25, 5.0, 12.0, 1.5, 6.0, 11.5, 3.5, 8.0, 4.0, 9.0, 6.0, 11.0, 3.0, 5.5, 6.5, 2.0, 0.5, 5.5, 1.0, 2.0, 1.5, 4.5, 4.0, 1.0, 1.0, 2.0, 4.0, 0.33, 4.0, 1.0, 1.5, 0.5, 2.0, 0.5, 1.0, 0.5, 2.0, 1.0, 3.38, 4.43, 16.0, 13.0, 3.0, 3.33, 14.67, 3.0, 4.57, 0.5, 3.33, 2.6, 2.0, 2.67, 1.25, 2.0, 1.0, 1.67, 1.5</t>
  </si>
  <si>
    <t>rs7824338</t>
  </si>
  <si>
    <t>rs11786873</t>
  </si>
  <si>
    <t>Peripheral_blood_T_cells_Kloetgen2019, Panc1_ENCODE2012, H1_mesendoderm_cells_Dixon2015, RPMI7951_ENCODE2012, Cortical_plate_neurons_Won2016, GM12878_Rao2014, T47D_ENCODE2012, H1_mesenchymal_stem_cells_Dixon2015, Germinal_zone_neurons_Won2016, Right_ventricle_cells_Schmitt2016, Caki2_ENCODE2012, T_cells_of_acute_lymphoblastic_leukemia_Kloetgen2019, Endothelial_of_hepatic_sinusoid_cells_ENCODE2012, GM12878_Schmitt2016, SK-MEL-5_ENCODE2012, HepG2_ENCODE2012, H1_hESCs_Dixon2015, H1_hESCs_Dixon2012, G401_ENCODE2012, LNCaP_clone_FGC_ENCODE2012, Spinal_cord_astrocyte_ENCODE2012, H1_trophectoderm_cells_Dixon2015, Brain_astrocyte_ENCODE2012, Bladder_cells_Schmitt2016, Psoas_muscle_cells_Schmitt2016, IMR90_Dixon2012, IMR90_Jin2013, Left_ventricle_cells_Schmitt2016, SK-N-DZ_ENCODE2012, Lung_cells_Schmitt2016, H1_hESCs_Jin2013, Aorta_cells_Schmitt2016, H1_neuronal_progenitor_cells_Dixon2015, Liver_cells_Schmitt2016, NCI-H460_ENCODE2012, Pancreas_cells_Schmitt2016, Adrenal_gland_cells_Schmitt2016, Hippocampus_cells_Schmitt2016, Dorsolateral_prefrontal_cortex_cells_Schmitt2016, A549_ENCODE2012, ACHN_ENCODE2012, Spleen_cells_Schmitt2016, GM12878_Rao2014, A549_ENCODE2012, THP-1_ENCODE2012, Jurkat_Lucic2019, Nalm6_Tian2019, K562_Rao2014, NHEK_Rao2014, Gastrocnemius_medialis_skeletal_muscle_cells_ENCODE2012, HMEC_Rao2014, Peripheral_blood_CD4+_T_cells_Johanson2018, Peripheral_blood_B_cells_Johanson2018, IMR90_Rao2014, Transverse_colon_cells_ENCODE2012, HUVEC_Rao2014, KBM7_Rao2014, HeLa_Rao2014, Peripheral_blood_CD8+_T_cells_Johanson2018, TeloHAEC_Lalonde2019, K562_Belaghzal2017</t>
  </si>
  <si>
    <t>6.0, 3.5, 13.0, 2.5, 10.0, 3.5, 2.5, 13.5, 13.0, 1.5, 4.0, 7.0, 8.5, 3.0, 3.5, 3.5, 10.0, 5.0, 4.5, 1.0, 0.5, 2.5, 7.0, 1.5, 1.33, 3.5, 2.17, 7.0, 2.0, 0.5, 9.0, 6.0, 1.0, 4.0, 1.0, 0.25, 2.0, 2.0, 2.0, 1.0, 0.5, 1.0, 3.22, 5.0, 12.67, 13.5, 15.0, 3.83, 6.0, 4.0, 1.33, 4.0, 3.0, 3.57, 2.0, 3.33, 3.0, 1.25, 1.0, 2.0, 0.67</t>
  </si>
  <si>
    <t>rs2053728</t>
  </si>
  <si>
    <t>rs4620313</t>
  </si>
  <si>
    <t>rs720131</t>
  </si>
  <si>
    <t>H1_hESCs_Dixon2015, H1_mesendoderm_cells_Dixon2015, Hippocampus_cells_Schmitt2016, Cortical_plate_neurons_Won2016, NCI-H460_ENCODE2012, A549_ENCODE2012, HepG2_ENCODE2012, T_cells_of_acute_lymphoblastic_leukemia_Kloetgen2019, Dorsolateral_prefrontal_cortex_cells_Schmitt2016, G401_ENCODE2012, IMR90_Jin2013, SK-N-MC_ENCODE2012, Left_ventricle_cells_Schmitt2016, Germinal_zone_neurons_Won2016, SK-MEL-5_ENCODE2012, Endothelial_of_hepatic_sinusoid_cells_ENCODE2012, H1_trophectoderm_cells_Dixon2015, Panc1_ENCODE2012, ACHN_ENCODE2012, RPMI7951_ENCODE2012, H1_mesenchymal_stem_cells_Dixon2015, H1_hESCs_Jin2013, Brain_astrocyte_ENCODE2012, H1_hESCs_Dixon2012, GM12878_Rao2014, GM12878_Schmitt2016, T47D_ENCODE2012, IMR90_Dixon2012, Peripheral_blood_T_cells_Kloetgen2019, H1_neuronal_progenitor_cells_Dixon2015, Liver_cells_Schmitt2016, Bladder_cells_Schmitt2016, LNCaP_clone_FGC_ENCODE2012, SK-N-DZ_ENCODE2012, Adrenal_gland_cells_Schmitt2016, Right_ventricle_cells_Schmitt2016, Caki2_ENCODE2012, Aorta_cells_Schmitt2016, Spleen_cells_Schmitt2016, SJCRH30_ENCODE2012, Pancreas_cells_Schmitt2016, Small_intestine_cells_Schmitt2016, Brain_microvascular_endothelial_cells_ENCODE2012, Psoas_muscle_cells_Schmitt2016, Brain_pericyte_ENCODE2012, HMEC_Rao2014, THP-1_ENCODE2012, KBM7_Rao2014, Nalm6_Tian2019, Jurkat_Lucic2019, GM12878_Rao2014, A549_ENCODE2012, K562_Rao2014, Peripheral_blood_CD8+_T_cells_Johanson2018, HUVEC_Rao2014, IMR90_Rao2014, HeLa_Rao2014, NHEK_Rao2014, TeloHAEC_Lalonde2019</t>
  </si>
  <si>
    <t>11.0, 10.5, 1.0, 6.33, 3.0, 2.5, 13.0, 6.0, 1.0, 4.0, 2.5, 2.0, 4.0, 8.67, 5.0, 7.5, 3.0, 2.5, 1.0, 2.0, 11.0, 8.0, 7.5, 4.5, 10.25, 4.5, 4.0, 4.0, 2.5, 2.0, 5.0, 2.0, 0.5, 1.0, 1.0, 1.5, 1.5, 3.0, 0.5, 0.5, 0.25, 1.0, 0.5, 0.33, 1.0, 1.0, 3.17, 0.2, 4.0, 6.5, 0.52, 0.62, 0.5, 0.5, 0.67, 0.71, 0.5, 0.33, 1.0</t>
  </si>
  <si>
    <t>rs3020153</t>
  </si>
  <si>
    <t>rs2317383</t>
  </si>
  <si>
    <t>G401_ENCODE2012, Germinal_zone_neurons_Won2016, SK-MEL-5_ENCODE2012, H1_mesendoderm_cells_Dixon2015, GM12878_Schmitt2016, T_cells_of_acute_lymphoblastic_leukemia_Kloetgen2019, RPMI7951_ENCODE2012, H1_hESCs_Dixon2015, Brain_astrocyte_ENCODE2012, Small_intestine_cells_Schmitt2016, GM12878_Rao2014, H1_mesenchymal_stem_cells_Dixon2015, HepG2_ENCODE2012, Bladder_cells_Schmitt2016, Peripheral_blood_T_cells_Kloetgen2019, IMR90_Dixon2012, IMR90_Jin2013, T47D_ENCODE2012, Spleen_cells_Schmitt2016, SK-N-MC_ENCODE2012, Endothelial_of_hepatic_sinusoid_cells_ENCODE2012, Cortical_plate_neurons_Won2016, Liver_cells_Schmitt2016, H1_trophectoderm_cells_Dixon2015, H1_hESCs_Jin2013, Left_ventricle_cells_Schmitt2016, Endometrial_microvascular_endothelial_cells_ENCODE2012, NCI-H460_ENCODE2012, Dorsolateral_prefrontal_cortex_cells_Schmitt2016, Panc1_ENCODE2012, Psoas_muscle_cells_Schmitt2016, Aorta_cells_Schmitt2016, Adrenal_gland_cells_Schmitt2016, Ovary_cells_Schmitt2016, H1_neuronal_progenitor_cells_Dixon2015, A549_ENCODE2012, H1_hESCs_Dixon2012, DLD1_ENCODE2012, Right_ventricle_cells_Schmitt2016, LNCaP_clone_FGC_ENCODE2012, Caki2_ENCODE2012, K562_Rao2014, NHEK_Rao2014, GM12878_Rao2014, IMR90_Rao2014, THP-1_ENCODE2012, Jurkat_Lucic2019, KBM7_Rao2014, A549_ENCODE2012, Peripheral_blood_CD4+_T_cells_Johanson2018, HeLa_Rao2014, Nalm6_Tian2019, Peripheral_blood_B_cells_Johanson2018, HMEC_Rao2014, HUVEC_Rao2014, TeloHAEC_Lalonde2019, K562_Belaghzal2017</t>
  </si>
  <si>
    <t>5.0, 5.0, 3.5, 12.0, 4.5, 10.0, 4.5, 9.5, 5.0, 2.0, 7.75, 7.0, 9.5, 1.0, 4.0, 5.0, 3.0, 3.5, 1.5, 3.0, 6.0, 5.0, 7.0, 2.0, 5.0, 1.0, 0.5, 0.5, 3.0, 1.5, 0.33, 6.0, 2.0, 1.0, 1.0, 0.5, 2.5, 0.5, 1.0, 0.5, 0.5, 1.67, 3.0, 2.13, 1.57, 6.0, 8.0, 2.4, 0.75, 0.5, 1.12, 2.0, 1.0, 0.33, 0.33, 1.0, 0.33</t>
  </si>
  <si>
    <t>rs2921740</t>
  </si>
  <si>
    <t>GM12878_Rao2014, Psoas_muscle_cells_Schmitt2016, Endothelial_of_hepatic_sinusoid_cells_ENCODE2012, Brain_microvascular_endothelial_cells_ENCODE2012, H1_mesenchymal_stem_cells_Dixon2015, Caki2_ENCODE2012, Liver_cells_Schmitt2016, H1_hESCs_Dixon2012, A549_ENCODE2012, Right_ventricle_cells_Schmitt2016, Germinal_zone_neurons_Won2016, G401_ENCODE2012, SK-MEL-5_ENCODE2012, RPMI7951_ENCODE2012, H1_mesendoderm_cells_Dixon2015, GM12878_Schmitt2016, H1_hESCs_Dixon2015, Cortical_plate_neurons_Won2016, IMR90_Jin2013, Peripheral_blood_T_cells_Kloetgen2019, Brain_astrocyte_ENCODE2012, IMR90_Dixon2012, H1_hESCs_Jin2013, Aorta_cells_Schmitt2016, NCI-H460_ENCODE2012, Panc1_ENCODE2012, Small_intestine_cells_Schmitt2016, HepG2_ENCODE2012, LNCaP_clone_FGC_ENCODE2012, T_cells_of_acute_lymphoblastic_leukemia_Kloetgen2019, DLD1_ENCODE2012, SK-N-MC_ENCODE2012, H1_neuronal_progenitor_cells_Dixon2015, H1_trophectoderm_cells_Dixon2015, Left_ventricle_cells_Schmitt2016, Spleen_cells_Schmitt2016, IMR90_Rao2014, THP-1_ENCODE2012, K562_Rao2014, GM12878_Rao2014, HMEC_Rao2014, Peripheral_blood_CD8+_T_cells_Johanson2018, Peripheral_blood_CD4+_T_cells_Johanson2018, A549_ENCODE2012, HeLa_Rao2014, Nalm6_Tian2019, Jurkat_Lucic2019, Transverse_colon_cells_ENCODE2012, NHEK_Rao2014, KBM7_Rao2014, HUVEC_Rao2014, K562_Belaghzal2017, TeloHAEC_Lalonde2019</t>
  </si>
  <si>
    <t>1.5, 0.67, 5.5, 0.5, 12.5, 3.0, 6.0, 3.0, 0.5, 1.5, 7.67, 2.0, 6.0, 0.5, 8.0, 1.5, 7.0, 4.67, 1.5, 2.5, 3.5, 2.5, 6.0, 2.0, 1.5, 1.5, 1.0, 2.0, 0.5, 1.0, 0.5, 1.5, 1.0, 1.0, 1.0, 0.5, 2.43, 9.17, 0.83, 1.57, 1.0, 0.5, 0.5, 0.5, 1.0, 4.0, 5.0, 1.0, 1.33, 0.4, 0.33, 0.33, 2.0</t>
  </si>
  <si>
    <t>rs7839461</t>
  </si>
  <si>
    <t>DLD1_ENCODE2012, SK-N-MC_ENCODE2012, H1_hESCs_Dixon2015, Germinal_zone_neurons_Won2016, H1_mesenchymal_stem_cells_Dixon2015, SK-MEL-5_ENCODE2012, Cortical_plate_neurons_Won2016, H1_mesendoderm_cells_Dixon2015, T_cells_of_acute_lymphoblastic_leukemia_Kloetgen2019, GM12878_Rao2014, G401_ENCODE2012, IMR90_Jin2013, Panc1_ENCODE2012, Right_ventricle_cells_Schmitt2016, H1_neuronal_progenitor_cells_Dixon2015, Hippocampus_cells_Schmitt2016, T47D_ENCODE2012, H1_hESCs_Dixon2012, Endothelial_of_hepatic_sinusoid_cells_ENCODE2012, Brain_astrocyte_ENCODE2012, H1_trophectoderm_cells_Dixon2015, Endometrial_microvascular_endothelial_cells_ENCODE2012, H1_hESCs_Jin2013, HepG2_ENCODE2012, NCI-H460_ENCODE2012, Psoas_muscle_cells_Schmitt2016, IMR90_Dixon2012, Aorta_cells_Schmitt2016, Left_ventricle_cells_Schmitt2016, GM12878_Schmitt2016, LNCaP_clone_FGC_ENCODE2012, Caki2_ENCODE2012, RPMI7951_ENCODE2012, Peripheral_blood_T_cells_Kloetgen2019, Bladder_cells_Schmitt2016, Brain_microvascular_endothelial_cells_ENCODE2012, Spinal_cord_astrocyte_ENCODE2012, Dorsolateral_prefrontal_cortex_cells_Schmitt2016, Lung_cells_Schmitt2016, Adrenal_gland_cells_Schmitt2016, HMEC_Rao2014, GM12878_Rao2014, THP-1_ENCODE2012, A549_ENCODE2012, IMR90_Rao2014, KBM7_Rao2014, Nalm6_Tian2019, HeLa_Rao2014, HUVEC_Rao2014, NHEK_Rao2014, Jurkat_Lucic2019, K562_Rao2014, Peripheral_blood_CD8+_T_cells_Johanson2018, Peripheral_blood_CD4+_T_cells_Johanson2018, TeloHAEC_Lalonde2019, K562_Belaghzal2017</t>
  </si>
  <si>
    <t>2.0, 1.5, 12.5, 8.67, 11.0, 3.5, 4.0, 10.5, 6.0, 3.75, 3.0, 2.0, 1.5, 2.5, 2.5, 1.0, 1.0, 7.5, 6.0, 5.0, 4.0, 0.5, 12.0, 1.5, 1.0, 0.33, 4.5, 6.0, 2.0, 2.5, 1.0, 3.5, 1.0, 1.5, 1.0, 1.0, 0.5, 2.0, 0.5, 1.0, 1.0, 0.96, 5.67, 0.5, 1.29, 1.0, 4.0, 1.12, 0.67, 0.67, 1.5, 1.0, 0.5, 0.5, 0.5, 0.67</t>
  </si>
  <si>
    <t>rs7839961</t>
  </si>
  <si>
    <t>H1_hESCs_Dixon2015, GM12878_Schmitt2016, GM12878_Rao2014, Peripheral_blood_T_cells_Kloetgen2019, Brain_pericyte_ENCODE2012, H1_hESCs_Dixon2012, H1_mesenchymal_stem_cells_Dixon2015, T47D_ENCODE2012, Endothelial_of_hepatic_sinusoid_cells_ENCODE2012, Ovary_cells_Schmitt2016, H1_mesendoderm_cells_Dixon2015, A549_ENCODE2012, RPMI7951_ENCODE2012, IMR90_Jin2013, T_cells_of_acute_lymphoblastic_leukemia_Kloetgen2019, DLD1_ENCODE2012, Brain_astrocyte_ENCODE2012, Germinal_zone_neurons_Won2016, Brain_microvascular_endothelial_cells_ENCODE2012, Panc1_ENCODE2012, Liver_cells_Schmitt2016, SK-N-MC_ENCODE2012, G401_ENCODE2012, LNCaP_clone_FGC_ENCODE2012, Cortical_plate_neurons_Won2016, Dorsolateral_prefrontal_cortex_cells_Schmitt2016, SJCRH30_ENCODE2012, H1_hESCs_Jin2013, Aorta_cells_Schmitt2016, Bladder_cells_Schmitt2016, Hippocampus_cells_Schmitt2016, Caki2_ENCODE2012, HepG2_ENCODE2012, SK-MEL-5_ENCODE2012, Psoas_muscle_cells_Schmitt2016, H1_trophectoderm_cells_Dixon2015, IMR90_Dixon2012, Left_ventricle_cells_Schmitt2016, Spleen_cells_Schmitt2016, H1_neuronal_progenitor_cells_Dixon2015, Right_ventricle_cells_Schmitt2016, NCI-H460_ENCODE2012, THP-1_ENCODE2012, HeLa_Rao2014, GM12878_Rao2014, Jurkat_Lucic2019, IMR90_Rao2014, A549_ENCODE2012, K562_Rao2014, Nalm6_Tian2019, HUVEC_Rao2014, KBM7_Rao2014, HMEC_Rao2014, NHEK_Rao2014, Peripheral_blood_CD8+_T_cells_Johanson2018, TeloHAEC_Lalonde2019</t>
  </si>
  <si>
    <t>8.0, 3.5, 6.5, 4.0, 1.0, 4.0, 9.0, 2.5, 9.0, 2.0, 7.5, 1.5, 2.0, 2.17, 4.0, 1.0, 7.0, 7.67, 1.5, 2.0, 5.0, 1.5, 3.0, 0.5, 4.67, 2.0, 0.5, 7.0, 4.0, 1.5, 3.0, 3.0, 4.5, 5.0, 0.67, 2.5, 2.0, 4.0, 0.5, 1.0, 0.5, 0.5, 4.83, 1.38, 0.78, 3.5, 0.71, 0.88, 0.5, 2.0, 0.67, 0.4, 0.83, 1.67, 0.5, 0.5</t>
  </si>
  <si>
    <t>rs7823787</t>
  </si>
  <si>
    <t>H1_hESCs_Dixon2015, GM12878_Schmitt2016, GM12878_Rao2014, Peripheral_blood_T_cells_Kloetgen2019, Brain_pericyte_ENCODE2012, H1_hESCs_Dixon2012, H1_mesenchymal_stem_cells_Dixon2015, T47D_ENCODE2012, Endothelial_of_hepatic_sinusoid_cells_ENCODE2012, Ovary_cells_Schmitt2016, H1_mesendoderm_cells_Dixon2015, A549_ENCODE2012, RPMI7951_ENCODE2012, IMR90_Jin2013, T_cells_of_acute_lymphoblastic_leukemia_Kloetgen2019, DLD1_ENCODE2012, Brain_astrocyte_ENCODE2012, Germinal_zone_neurons_Won2016, Brain_microvascular_endothelial_cells_ENCODE2012, Panc1_ENCODE2012, Liver_cells_Schmitt2016, SK-N-MC_ENCODE2012, G401_ENCODE2012, LNCaP_clone_FGC_ENCODE2012, Cortical_plate_neurons_Won2016, Dorsolateral_prefrontal_cortex_cells_Schmitt2016, SJCRH30_ENCODE2012, H1_hESCs_Jin2013, Aorta_cells_Schmitt2016, Bladder_cells_Schmitt2016, Hippocampus_cells_Schmitt2016, Caki2_ENCODE2012, HepG2_ENCODE2012, SK-MEL-5_ENCODE2012, Psoas_muscle_cells_Schmitt2016, H1_trophectoderm_cells_Dixon2015, IMR90_Dixon2012, Left_ventricle_cells_Schmitt2016, Spleen_cells_Schmitt2016, H1_neuronal_progenitor_cells_Dixon2015, Right_ventricle_cells_Schmitt2016, NCI-H460_ENCODE2012, GM12878_Rao2014, K562_Rao2014, THP-1_ENCODE2012, Jurkat_Lucic2019, Gastrocnemius_medialis_skeletal_muscle_cells_ENCODE2012, HMEC_Rao2014, IMR90_Rao2014, HeLa_Rao2014, NHEK_Rao2014, Transverse_colon_cells_ENCODE2012, Nalm6_Tian2019, Peripheral_blood_B_cells_Johanson2018, KBM7_Rao2014, A549_ENCODE2012, HUVEC_Rao2014, TeloHAEC_Lalonde2019, K562_Belaghzal2017</t>
  </si>
  <si>
    <t>8.0, 3.5, 6.5, 4.0, 1.0, 4.0, 9.0, 2.5, 9.0, 2.0, 7.5, 1.5, 2.0, 2.17, 4.0, 1.0, 7.0, 7.67, 1.5, 2.0, 5.0, 1.5, 3.0, 0.5, 4.67, 2.0, 0.5, 7.0, 4.0, 1.5, 3.0, 3.0, 4.5, 5.0, 0.67, 2.5, 2.0, 4.0, 0.5, 1.0, 0.5, 0.5, 0.74, 1.0, 4.0, 3.0, 1.0, 0.33, 0.29, 0.5, 0.67, 1.0, 5.0, 0.5, 0.2, 0.12, 0.33, 0.5, 0.33</t>
  </si>
  <si>
    <t>rs34144497</t>
  </si>
  <si>
    <t>CAACT</t>
  </si>
  <si>
    <t>H1_hESCs_Dixon2015, GM12878_Schmitt2016, GM12878_Rao2014, Peripheral_blood_T_cells_Kloetgen2019, Brain_pericyte_ENCODE2012, H1_hESCs_Dixon2012, H1_mesenchymal_stem_cells_Dixon2015, T47D_ENCODE2012, Endothelial_of_hepatic_sinusoid_cells_ENCODE2012, Ovary_cells_Schmitt2016, H1_mesendoderm_cells_Dixon2015, A549_ENCODE2012, RPMI7951_ENCODE2012, IMR90_Jin2013, T_cells_of_acute_lymphoblastic_leukemia_Kloetgen2019, DLD1_ENCODE2012, Brain_astrocyte_ENCODE2012, Germinal_zone_neurons_Won2016, Brain_microvascular_endothelial_cells_ENCODE2012, Panc1_ENCODE2012, Liver_cells_Schmitt2016, SK-N-MC_ENCODE2012, G401_ENCODE2012, LNCaP_clone_FGC_ENCODE2012, Cortical_plate_neurons_Won2016, Dorsolateral_prefrontal_cortex_cells_Schmitt2016, SJCRH30_ENCODE2012, H1_hESCs_Jin2013, Aorta_cells_Schmitt2016, Bladder_cells_Schmitt2016, Hippocampus_cells_Schmitt2016, Caki2_ENCODE2012, HepG2_ENCODE2012, SK-MEL-5_ENCODE2012, Psoas_muscle_cells_Schmitt2016, H1_trophectoderm_cells_Dixon2015, IMR90_Dixon2012, Left_ventricle_cells_Schmitt2016, Spleen_cells_Schmitt2016, H1_neuronal_progenitor_cells_Dixon2015, Right_ventricle_cells_Schmitt2016, NCI-H460_ENCODE2012, Peripheral_blood_CD8+_T_cells_Johanson2018, A549_ENCODE2012, IMR90_Rao2014, GM12878_Rao2014, THP-1_ENCODE2012, Nalm6_Tian2019, NHEK_Rao2014, KBM7_Rao2014, HMEC_Rao2014, Jurkat_Lucic2019, HUVEC_Rao2014, Peripheral_blood_CD4+_T_cells_Johanson2018, K562_Rao2014, HeLa_Rao2014, Gastrocnemius_medialis_skeletal_muscle_cells_ENCODE2012, TeloHAEC_Lalonde2019</t>
  </si>
  <si>
    <t>8.0, 3.5, 6.5, 4.0, 1.0, 4.0, 9.0, 2.5, 9.0, 2.0, 7.5, 1.5, 2.0, 2.17, 4.0, 1.0, 7.0, 7.67, 1.5, 2.0, 5.0, 1.5, 3.0, 0.5, 4.67, 2.0, 0.5, 7.0, 4.0, 1.5, 3.0, 3.0, 4.5, 5.0, 0.67, 2.5, 2.0, 4.0, 0.5, 1.0, 0.5, 0.5, 0.5, 0.62, 1.14, 0.74, 3.33, 4.0, 1.0, 0.8, 1.0, 3.0, 1.0, 1.5, 0.17, 0.38, 1.0, 0.5</t>
  </si>
  <si>
    <t>rs2921725</t>
  </si>
  <si>
    <t>H1_hESCs_Dixon2015, GM12878_Schmitt2016, GM12878_Rao2014, Peripheral_blood_T_cells_Kloetgen2019, Brain_pericyte_ENCODE2012, H1_hESCs_Dixon2012, H1_mesenchymal_stem_cells_Dixon2015, T47D_ENCODE2012, Endothelial_of_hepatic_sinusoid_cells_ENCODE2012, Ovary_cells_Schmitt2016, H1_mesendoderm_cells_Dixon2015, A549_ENCODE2012, RPMI7951_ENCODE2012, IMR90_Jin2013, T_cells_of_acute_lymphoblastic_leukemia_Kloetgen2019, DLD1_ENCODE2012, Brain_astrocyte_ENCODE2012, Germinal_zone_neurons_Won2016, Brain_microvascular_endothelial_cells_ENCODE2012, Panc1_ENCODE2012, Liver_cells_Schmitt2016, SK-N-MC_ENCODE2012, G401_ENCODE2012, LNCaP_clone_FGC_ENCODE2012, Cortical_plate_neurons_Won2016, Dorsolateral_prefrontal_cortex_cells_Schmitt2016, SJCRH30_ENCODE2012, H1_hESCs_Jin2013, Aorta_cells_Schmitt2016, Bladder_cells_Schmitt2016, Hippocampus_cells_Schmitt2016, Caki2_ENCODE2012, HepG2_ENCODE2012, SK-MEL-5_ENCODE2012, Psoas_muscle_cells_Schmitt2016, H1_trophectoderm_cells_Dixon2015, IMR90_Dixon2012, Left_ventricle_cells_Schmitt2016, Spleen_cells_Schmitt2016, H1_neuronal_progenitor_cells_Dixon2015, Right_ventricle_cells_Schmitt2016, NCI-H460_ENCODE2012, K562_Rao2014, GM12878_Rao2014, THP-1_ENCODE2012, KBM7_Rao2014, Nalm6_Tian2019, HUVEC_Rao2014, HMEC_Rao2014, NHEK_Rao2014, HeLa_Rao2014, Transverse_colon_cells_ENCODE2012, A549_ENCODE2012, Jurkat_Lucic2019, IMR90_Rao2014, TeloHAEC_Lalonde2019</t>
  </si>
  <si>
    <t>8.0, 3.5, 6.5, 4.0, 1.0, 4.0, 9.0, 2.5, 9.0, 2.0, 7.5, 1.5, 2.0, 2.17, 4.0, 1.0, 7.0, 7.67, 1.5, 2.0, 5.0, 1.5, 3.0, 0.5, 4.67, 2.0, 0.5, 7.0, 4.0, 1.5, 3.0, 3.0, 4.5, 5.0, 0.67, 2.5, 2.0, 4.0, 0.5, 1.0, 0.5, 0.5, 0.83, 0.48, 3.5, 0.2, 2.0, 1.0, 0.33, 1.67, 0.38, 1.0, 0.12, 1.5, 0.14, 0.5</t>
  </si>
  <si>
    <t>rs7828477</t>
  </si>
  <si>
    <t>H1_hESCs_Dixon2015, GM12878_Schmitt2016, GM12878_Rao2014, Peripheral_blood_T_cells_Kloetgen2019, Brain_pericyte_ENCODE2012, H1_hESCs_Dixon2012, H1_mesenchymal_stem_cells_Dixon2015, T47D_ENCODE2012, Endothelial_of_hepatic_sinusoid_cells_ENCODE2012, Ovary_cells_Schmitt2016, H1_mesendoderm_cells_Dixon2015, A549_ENCODE2012, RPMI7951_ENCODE2012, IMR90_Jin2013, T_cells_of_acute_lymphoblastic_leukemia_Kloetgen2019, DLD1_ENCODE2012, Brain_astrocyte_ENCODE2012, Germinal_zone_neurons_Won2016, Brain_microvascular_endothelial_cells_ENCODE2012, Panc1_ENCODE2012, Liver_cells_Schmitt2016, SK-N-MC_ENCODE2012, G401_ENCODE2012, LNCaP_clone_FGC_ENCODE2012, Cortical_plate_neurons_Won2016, Dorsolateral_prefrontal_cortex_cells_Schmitt2016, SJCRH30_ENCODE2012, H1_hESCs_Jin2013, Aorta_cells_Schmitt2016, Bladder_cells_Schmitt2016, Hippocampus_cells_Schmitt2016, Caki2_ENCODE2012, HepG2_ENCODE2012, SK-MEL-5_ENCODE2012, Psoas_muscle_cells_Schmitt2016, H1_trophectoderm_cells_Dixon2015, IMR90_Dixon2012, Left_ventricle_cells_Schmitt2016, Spleen_cells_Schmitt2016, H1_neuronal_progenitor_cells_Dixon2015, Right_ventricle_cells_Schmitt2016, NCI-H460_ENCODE2012, A549_ENCODE2012, THP-1_ENCODE2012, HMEC_Rao2014, Nalm6_Tian2019, Jurkat_Lucic2019, IMR90_Rao2014, Peripheral_blood_CD8+_T_cells_Johanson2018, NHEK_Rao2014, GM12878_Rao2014, Transverse_colon_cells_ENCODE2012, HeLa_Rao2014, KBM7_Rao2014, Peripheral_blood_CD4+_T_cells_Johanson2018, HUVEC_Rao2014, K562_Rao2014, K562_Belaghzal2017, TeloHAEC_Lalonde2019</t>
  </si>
  <si>
    <t>8.0, 3.5, 6.5, 4.0, 1.0, 4.0, 9.0, 2.5, 9.0, 2.0, 7.5, 1.5, 2.0, 2.17, 4.0, 1.0, 7.0, 7.67, 1.5, 2.0, 5.0, 1.5, 3.0, 0.5, 4.67, 2.0, 0.5, 7.0, 4.0, 1.5, 3.0, 3.0, 4.5, 5.0, 0.67, 2.5, 2.0, 4.0, 0.5, 1.0, 0.5, 0.5, 0.25, 7.83, 0.33, 4.0, 2.0, 1.0, 1.0, 1.67, 0.91, 1.0, 0.25, 0.6, 0.5, 1.0, 0.17, 0.33, 0.5</t>
  </si>
  <si>
    <t>Esophagus_Mucosa</t>
  </si>
  <si>
    <t>Lung</t>
  </si>
  <si>
    <t>rs10639528</t>
  </si>
  <si>
    <t>Brain_Hypothalamus</t>
  </si>
  <si>
    <t>chr11</t>
  </si>
  <si>
    <t>TAAC</t>
  </si>
  <si>
    <t>H1_hESCs_Dixon2015, H1_mesenchymal_stem_cells_Dixon2015</t>
  </si>
  <si>
    <t>0.5, 0.5</t>
  </si>
  <si>
    <t>Cells_Cultured_fibroblasts</t>
  </si>
  <si>
    <t>rs56264651</t>
  </si>
  <si>
    <t>Adrenal_Gland</t>
  </si>
  <si>
    <t>Trans-intrachromosomal</t>
  </si>
  <si>
    <t>Endothelial_of_hepatic_sinusoid_cells_ENCODE2012, IMR90_Jin2013, Caki2_ENCODE2012, LNCaP_clone_FGC_ENCODE2012, H1_trophectoderm_cells_Dixon2015, RPMI7951_ENCODE2012, HepG2_ENCODE2012, THP-1_ENCODE2012</t>
  </si>
  <si>
    <t>1.0, 0.17, 0.5, 0.5, 0.5, 0.5, 0.5, 0.17</t>
  </si>
  <si>
    <t>rs16888856</t>
  </si>
  <si>
    <t>Muscle_Skeletal</t>
  </si>
  <si>
    <t>GM12878_Rao2014, Brain_astrocyte_ENCODE2012, H1_mesendoderm_cells_Dixon2015, DLD1_ENCODE2012, H1_mesenchymal_stem_cells_Dixon2015, Pancreas_cells_Schmitt2016, IMR90_Dixon2012, IMR90_Jin2013, Cortical_plate_neurons_Won2016, Bladder_cells_Schmitt2016, T47D_ENCODE2012, Liver_cells_Schmitt2016, LNCaP_clone_FGC_ENCODE2012, H1_hESCs_Jin2013, SK-MEL-5_ENCODE2012, Spleen_cells_Schmitt2016, GM12878_Schmitt2016, Endothelial_of_hepatic_sinusoid_cells_ENCODE2012, Aorta_cells_Schmitt2016, Lung_cells_Schmitt2016, H1_hESCs_Dixon2012, Dorsolateral_prefrontal_cortex_cells_Schmitt2016, Adrenal_gland_cells_Schmitt2016, H1_hESCs_Dixon2015, Peripheral_blood_T_cells_Kloetgen2019, RPMI7951_ENCODE2012, HepG2_ENCODE2012, Right_ventricle_cells_Schmitt2016, SK-N-MC_ENCODE2012, Germinal_zone_neurons_Won2016, Caki2_ENCODE2012, ACHN_ENCODE2012, Brain_microvascular_endothelial_cells_ENCODE2012, Psoas_muscle_cells_Schmitt2016, H1_trophectoderm_cells_Dixon2015, A549_ENCODE2012, G401_ENCODE2012, H1_neuronal_progenitor_cells_Dixon2015, NCI-H460_ENCODE2012, Panc1_ENCODE2012, Left_ventricle_cells_Schmitt2016, Hippocampus_cells_Schmitt2016, SJCRH30_ENCODE2012, T_cells_of_acute_lymphoblastic_leukemia_Kloetgen2019, Ovary_cells_Schmitt2016, Small_intestine_cells_Schmitt2016, Endometrial_microvascular_endothelial_cells_ENCODE2012, Spinal_cord_astrocyte_ENCODE2012, Nalm6_Tian2019, KBM7_Rao2014, IMR90_Rao2014, GM12878_Rao2014, A549_ENCODE2012, THP-1_ENCODE2012, HeLa_Rao2014, Jurkat_Lucic2019, K562_Rao2014, Gastrocnemius_medialis_skeletal_muscle_cells_ENCODE2012, Peripheral_blood_CD8+_T_cells_Johanson2018, HUVEC_Rao2014, Peripheral_blood_CD4+_T_cells_Johanson2018, NHEK_Rao2014, HMEC_Rao2014, Peripheral_blood_B_cells_Johanson2018, TeloHAEC_Lalonde2019, K562_Belaghzal2017</t>
  </si>
  <si>
    <t>7.5, 9.5, 13.0, 1.0, 12.0, 0.75, 5.5, 2.83, 6.0, 1.5, 5.5, 12.0, 2.5, 14.0, 5.5, 1.0, 8.0, 10.0, 7.0, 1.5, 8.0, 2.0, 3.0, 13.5, 5.5, 4.0, 8.0, 2.5, 2.0, 10.67, 3.5, 0.5, 0.5, 1.67, 3.0, 4.0, 6.0, 2.0, 1.0, 3.5, 6.0, 2.0, 1.0, 6.0, 2.0, 2.0, 0.5, 0.5, 12.0, 1.8, 1.43, 2.57, 3.0, 8.17, 0.5, 6.5, 2.0, 2.0, 2.0, 1.33, 2.0, 1.0, 0.67, 1.0, 2.0, 1.33</t>
  </si>
  <si>
    <t>rs16888858</t>
  </si>
  <si>
    <t>rs17664177</t>
  </si>
  <si>
    <t>rs16888859</t>
  </si>
  <si>
    <t>Aorta_cells_Schmitt2016, GM12878_Rao2014, DLD1_ENCODE2012, Peripheral_blood_T_cells_Kloetgen2019, H1_trophectoderm_cells_Dixon2015, Psoas_muscle_cells_Schmitt2016, Hippocampus_cells_Schmitt2016, H1_hESCs_Dixon2015, Endothelial_of_hepatic_sinusoid_cells_ENCODE2012, T47D_ENCODE2012, H1_mesenchymal_stem_cells_Dixon2015, G401_ENCODE2012, HepG2_ENCODE2012, Germinal_zone_neurons_Won2016, H1_mesendoderm_cells_Dixon2015, Spleen_cells_Schmitt2016, H1_hESCs_Dixon2012, RPMI7951_ENCODE2012, LNCaP_clone_FGC_ENCODE2012, A549_ENCODE2012, Left_ventricle_cells_Schmitt2016, Brain_astrocyte_ENCODE2012, GM12878_Schmitt2016, IMR90_Dixon2012, Right_ventricle_cells_Schmitt2016, H1_hESCs_Jin2013, SK-MEL-5_ENCODE2012, IMR90_Jin2013, T_cells_of_acute_lymphoblastic_leukemia_Kloetgen2019, Liver_cells_Schmitt2016, Endometrial_microvascular_endothelial_cells_ENCODE2012, SK-N-MC_ENCODE2012, Cortical_plate_neurons_Won2016, H1_neuronal_progenitor_cells_Dixon2015, Adrenal_gland_cells_Schmitt2016, Caki2_ENCODE2012, NCI-H460_ENCODE2012, Panc1_ENCODE2012, Pancreas_cells_Schmitt2016, Dorsolateral_prefrontal_cortex_cells_Schmitt2016, Bladder_cells_Schmitt2016, Spinal_cord_astrocyte_ENCODE2012, Ovary_cells_Schmitt2016, K562_Rao2014, GM12878_Rao2014, THP-1_ENCODE2012, IMR90_Rao2014, Nalm6_Tian2019, Jurkat_Lucic2019, KBM7_Rao2014, HUVEC_Rao2014</t>
  </si>
  <si>
    <t>2.0, 8.75, 1.5, 5.0, 4.5, 2.0, 2.0, 13.0, 10.5, 4.5, 11.0, 5.5, 10.5, 8.0, 10.0, 1.0, 7.0, 3.0, 1.5, 4.5, 7.0, 5.0, 5.0, 6.5, 1.5, 13.0, 3.0, 4.0, 4.0, 7.0, 0.5, 1.5, 6.0, 2.0, 1.0, 3.0, 2.0, 2.0, 0.25, 1.0, 0.5, 0.5, 1.0, 0.33, 0.26, 1.17, 0.14, 3.0, 0.5, 0.2, 0.33</t>
  </si>
  <si>
    <t>rs7812602</t>
  </si>
  <si>
    <t>Aorta_cells_Schmitt2016, GM12878_Rao2014, DLD1_ENCODE2012, Peripheral_blood_T_cells_Kloetgen2019, H1_trophectoderm_cells_Dixon2015, Psoas_muscle_cells_Schmitt2016, Hippocampus_cells_Schmitt2016, H1_hESCs_Dixon2015, Endothelial_of_hepatic_sinusoid_cells_ENCODE2012, T47D_ENCODE2012, H1_mesenchymal_stem_cells_Dixon2015, G401_ENCODE2012, HepG2_ENCODE2012, Germinal_zone_neurons_Won2016, H1_mesendoderm_cells_Dixon2015, Spleen_cells_Schmitt2016, H1_hESCs_Dixon2012, RPMI7951_ENCODE2012, LNCaP_clone_FGC_ENCODE2012, A549_ENCODE2012, Left_ventricle_cells_Schmitt2016, Brain_astrocyte_ENCODE2012, GM12878_Schmitt2016, IMR90_Dixon2012, Right_ventricle_cells_Schmitt2016, H1_hESCs_Jin2013, SK-MEL-5_ENCODE2012, IMR90_Jin2013, T_cells_of_acute_lymphoblastic_leukemia_Kloetgen2019, Liver_cells_Schmitt2016, Endometrial_microvascular_endothelial_cells_ENCODE2012, SK-N-MC_ENCODE2012, Cortical_plate_neurons_Won2016, H1_neuronal_progenitor_cells_Dixon2015, Adrenal_gland_cells_Schmitt2016, Caki2_ENCODE2012, NCI-H460_ENCODE2012, Panc1_ENCODE2012, Pancreas_cells_Schmitt2016, Dorsolateral_prefrontal_cortex_cells_Schmitt2016, Bladder_cells_Schmitt2016, Spinal_cord_astrocyte_ENCODE2012, Ovary_cells_Schmitt2016, THP-1_ENCODE2012, A549_ENCODE2012, HUVEC_Rao2014, GM12878_Rao2014, Nalm6_Tian2019, IMR90_Rao2014, HeLa_Rao2014, NHEK_Rao2014, K562_Rao2014, HMEC_Rao2014, KBM7_Rao2014, Jurkat_Lucic2019, Peripheral_blood_CD4+_T_cells_Johanson2018, Peripheral_blood_CD8+_T_cells_Johanson2018, Peripheral_blood_B_cells_Johanson2018, Transverse_colon_cells_ENCODE2012, TeloHAEC_Lalonde2019</t>
  </si>
  <si>
    <t>2.0, 8.75, 1.5, 5.0, 4.5, 2.0, 2.0, 13.0, 10.5, 4.5, 11.0, 5.5, 10.5, 8.0, 10.0, 1.0, 7.0, 3.0, 1.5, 4.5, 7.0, 5.0, 5.0, 6.5, 1.5, 13.0, 3.0, 4.0, 4.0, 7.0, 0.5, 1.5, 6.0, 2.0, 1.0, 3.0, 2.0, 2.0, 0.25, 1.0, 0.5, 0.5, 1.0, 6.67, 0.75, 1.33, 1.3, 8.0, 2.14, 0.38, 1.33, 1.83, 0.5, 0.8, 8.5, 0.5, 1.0, 1.0, 1.0, 1.5</t>
  </si>
  <si>
    <t>rs144804415</t>
  </si>
  <si>
    <t>GTTTTA</t>
  </si>
  <si>
    <t>Aorta_cells_Schmitt2016, GM12878_Rao2014, DLD1_ENCODE2012, Peripheral_blood_T_cells_Kloetgen2019, H1_trophectoderm_cells_Dixon2015, Psoas_muscle_cells_Schmitt2016, Hippocampus_cells_Schmitt2016, H1_hESCs_Dixon2015, Endothelial_of_hepatic_sinusoid_cells_ENCODE2012, T47D_ENCODE2012, H1_mesenchymal_stem_cells_Dixon2015, G401_ENCODE2012, HepG2_ENCODE2012, Germinal_zone_neurons_Won2016, H1_mesendoderm_cells_Dixon2015, Spleen_cells_Schmitt2016, H1_hESCs_Dixon2012, RPMI7951_ENCODE2012, LNCaP_clone_FGC_ENCODE2012, A549_ENCODE2012, Left_ventricle_cells_Schmitt2016, Brain_astrocyte_ENCODE2012, GM12878_Schmitt2016, IMR90_Dixon2012, Right_ventricle_cells_Schmitt2016, H1_hESCs_Jin2013, SK-MEL-5_ENCODE2012, IMR90_Jin2013, T_cells_of_acute_lymphoblastic_leukemia_Kloetgen2019, Liver_cells_Schmitt2016, Endometrial_microvascular_endothelial_cells_ENCODE2012, SK-N-MC_ENCODE2012, Cortical_plate_neurons_Won2016, H1_neuronal_progenitor_cells_Dixon2015, Adrenal_gland_cells_Schmitt2016, Caki2_ENCODE2012, NCI-H460_ENCODE2012, Panc1_ENCODE2012, Pancreas_cells_Schmitt2016, Dorsolateral_prefrontal_cortex_cells_Schmitt2016, Bladder_cells_Schmitt2016, Spinal_cord_astrocyte_ENCODE2012, Ovary_cells_Schmitt2016, GM12878_Rao2014, THP-1_ENCODE2012, NHEK_Rao2014, HeLa_Rao2014, IMR90_Rao2014, A549_ENCODE2012, K562_Rao2014, Nalm6_Tian2019, KBM7_Rao2014, Gastrocnemius_medialis_skeletal_muscle_cells_ENCODE2012, Peripheral_blood_CD8+_T_cells_Johanson2018, Jurkat_Lucic2019, HMEC_Rao2014, HUVEC_Rao2014, Peripheral_blood_CD4+_T_cells_Johanson2018, Transverse_colon_cells_ENCODE2012, K562_Belaghzal2017, TeloHAEC_Lalonde2019</t>
  </si>
  <si>
    <t>2.0, 8.75, 1.5, 5.0, 4.5, 2.0, 2.0, 13.0, 10.5, 4.5, 11.0, 5.5, 10.5, 8.0, 10.0, 1.0, 7.0, 3.0, 1.5, 4.5, 7.0, 5.0, 5.0, 6.5, 1.5, 13.0, 3.0, 4.0, 4.0, 7.0, 0.5, 1.5, 6.0, 2.0, 1.0, 3.0, 2.0, 2.0, 0.25, 1.0, 0.5, 0.5, 1.0, 1.48, 7.0, 2.33, 0.75, 0.57, 1.88, 1.67, 8.0, 2.2, 2.0, 1.0, 7.0, 0.5, 1.33, 1.5, 1.0, 0.67, 1.5</t>
  </si>
  <si>
    <t>rs6981584</t>
  </si>
  <si>
    <t>rs6981455</t>
  </si>
  <si>
    <t>rs6981928</t>
  </si>
  <si>
    <t>rs12548242</t>
  </si>
  <si>
    <t>Aorta_cells_Schmitt2016, GM12878_Rao2014, DLD1_ENCODE2012, Peripheral_blood_T_cells_Kloetgen2019, H1_trophectoderm_cells_Dixon2015, Psoas_muscle_cells_Schmitt2016, Hippocampus_cells_Schmitt2016, H1_hESCs_Dixon2015, Endothelial_of_hepatic_sinusoid_cells_ENCODE2012, T47D_ENCODE2012, H1_mesenchymal_stem_cells_Dixon2015, G401_ENCODE2012, HepG2_ENCODE2012, Germinal_zone_neurons_Won2016, H1_mesendoderm_cells_Dixon2015, Spleen_cells_Schmitt2016, H1_hESCs_Dixon2012, RPMI7951_ENCODE2012, LNCaP_clone_FGC_ENCODE2012, A549_ENCODE2012, Left_ventricle_cells_Schmitt2016, Brain_astrocyte_ENCODE2012, GM12878_Schmitt2016, IMR90_Dixon2012, Right_ventricle_cells_Schmitt2016, H1_hESCs_Jin2013, SK-MEL-5_ENCODE2012, IMR90_Jin2013, T_cells_of_acute_lymphoblastic_leukemia_Kloetgen2019, Liver_cells_Schmitt2016, Endometrial_microvascular_endothelial_cells_ENCODE2012, SK-N-MC_ENCODE2012, Cortical_plate_neurons_Won2016, H1_neuronal_progenitor_cells_Dixon2015, Adrenal_gland_cells_Schmitt2016, Caki2_ENCODE2012, NCI-H460_ENCODE2012, Panc1_ENCODE2012, Pancreas_cells_Schmitt2016, Dorsolateral_prefrontal_cortex_cells_Schmitt2016, Bladder_cells_Schmitt2016, Spinal_cord_astrocyte_ENCODE2012, Ovary_cells_Schmitt2016, IMR90_Rao2014, GM12878_Rao2014, K562_Rao2014, Jurkat_Lucic2019, KBM7_Rao2014, THP-1_ENCODE2012, Nalm6_Tian2019, HMEC_Rao2014, Gastrocnemius_medialis_skeletal_muscle_cells_ENCODE2012, TeloHAEC_Lalonde2019</t>
  </si>
  <si>
    <t>2.0, 8.75, 1.5, 5.0, 4.5, 2.0, 2.0, 13.0, 10.5, 4.5, 11.0, 5.5, 10.5, 8.0, 10.0, 1.0, 7.0, 3.0, 1.5, 4.5, 7.0, 5.0, 5.0, 6.5, 1.5, 13.0, 3.0, 4.0, 4.0, 7.0, 0.5, 1.5, 6.0, 2.0, 1.0, 3.0, 2.0, 2.0, 0.25, 1.0, 0.5, 0.5, 1.0, 0.14, 0.52, 0.5, 1.5, 0.8, 1.17, 4.0, 0.17, 1.0, 0.5</t>
  </si>
  <si>
    <t>rs10102760</t>
  </si>
  <si>
    <t>H1_mesenchymal_stem_cells_Dixon2015, IMR90_Jin2013, GM12878_Rao2014, Peripheral_blood_T_cells_Kloetgen2019, H1_hESCs_Dixon2015, HepG2_ENCODE2012, T_cells_of_acute_lymphoblastic_leukemia_Kloetgen2019, H1_mesendoderm_cells_Dixon2015, Brain_astrocyte_ENCODE2012, T47D_ENCODE2012, A549_ENCODE2012, Endothelial_of_hepatic_sinusoid_cells_ENCODE2012, LNCaP_clone_FGC_ENCODE2012, IMR90_Dixon2012, RPMI7951_ENCODE2012, H1_neuronal_progenitor_cells_Dixon2015, SK-MEL-5_ENCODE2012, H1_hESCs_Dixon2012, H1_hESCs_Jin2013, Cortical_plate_neurons_Won2016, Adrenal_gland_cells_Schmitt2016, Germinal_zone_neurons_Won2016, Spleen_cells_Schmitt2016, Ovary_cells_Schmitt2016, Liver_cells_Schmitt2016, Lung_cells_Schmitt2016, Caki2_ENCODE2012, Right_ventricle_cells_Schmitt2016, Bladder_cells_Schmitt2016, SK-N-MC_ENCODE2012, Brain_microvascular_endothelial_cells_ENCODE2012, Dorsolateral_prefrontal_cortex_cells_Schmitt2016, Pancreas_cells_Schmitt2016, G401_ENCODE2012, NCI-H460_ENCODE2012, ACHN_ENCODE2012, DLD1_ENCODE2012, Hippocampus_cells_Schmitt2016, Aorta_cells_Schmitt2016, GM12878_Schmitt2016, H1_trophectoderm_cells_Dixon2015, Left_ventricle_cells_Schmitt2016, Brain_pericyte_ENCODE2012, Psoas_muscle_cells_Schmitt2016, Panc1_ENCODE2012, IMR90_Rao2014, THP-1_ENCODE2012, GM12878_Rao2014, Nalm6_Tian2019, A549_ENCODE2012, Jurkat_Lucic2019, HMEC_Rao2014, K562_Rao2014, NHEK_Rao2014, Peripheral_blood_CD4+_T_cells_Johanson2018, HeLa_Rao2014, Peripheral_blood_CD8+_T_cells_Johanson2018, KBM7_Rao2014, Peripheral_blood_B_cells_Johanson2018, HUVEC_Rao2014, Gastrocnemius_medialis_skeletal_muscle_cells_ENCODE2012, Transverse_colon_cells_ENCODE2012, TeloHAEC_Lalonde2019, K562_Belaghzal2017</t>
  </si>
  <si>
    <t>12.0, 3.33, 9.0, 7.0, 12.0, 11.0, 10.0, 14.5, 8.5, 4.0, 4.0, 10.5, 2.5, 5.0, 3.5, 2.0, 5.0, 6.5, 12.0, 7.0, 2.0, 9.67, 2.5, 3.0, 9.0, 2.0, 3.0, 2.5, 3.0, 2.0, 2.0, 1.0, 1.0, 2.5, 1.5, 0.5, 1.5, 2.0, 4.0, 6.5, 2.0, 3.0, 1.0, 0.33, 0.5, 2.71, 8.0, 1.61, 8.0, 1.0, 8.0, 1.17, 2.67, 3.67, 1.0, 1.5, 1.5, 1.6, 1.0, 0.67, 1.0, 1.0, 3.0, 0.33</t>
  </si>
  <si>
    <t>rs28839812</t>
  </si>
  <si>
    <t>rs12543541</t>
  </si>
  <si>
    <t>rs76053804</t>
  </si>
  <si>
    <t>rs10103936</t>
  </si>
  <si>
    <t>rs10101079</t>
  </si>
  <si>
    <t>rs61245114</t>
  </si>
  <si>
    <t>H1_mesendoderm_cells_Dixon2015, H1_mesenchymal_stem_cells_Dixon2015, Endothelial_of_hepatic_sinusoid_cells_ENCODE2012, Ovary_cells_Schmitt2016, Panc1_ENCODE2012, H1_hESCs_Dixon2012, Caki2_ENCODE2012, Peripheral_blood_T_cells_Kloetgen2019, H1_neuronal_progenitor_cells_Dixon2015, A549_ENCODE2012, RPMI7951_ENCODE2012, H1_hESCs_Jin2013, H1_hESCs_Dixon2015, Bladder_cells_Schmitt2016, IMR90_Jin2013, GM12878_Rao2014, GM12878_Schmitt2016, Brain_astrocyte_ENCODE2012, Liver_cells_Schmitt2016, Dorsolateral_prefrontal_cortex_cells_Schmitt2016, G401_ENCODE2012, T47D_ENCODE2012, IMR90_Dixon2012, Germinal_zone_neurons_Won2016, Aorta_cells_Schmitt2016, HepG2_ENCODE2012, Cortical_plate_neurons_Won2016, T_cells_of_acute_lymphoblastic_leukemia_Kloetgen2019, Brain_microvascular_endothelial_cells_ENCODE2012, Left_ventricle_cells_Schmitt2016, Lung_cells_Schmitt2016, H1_trophectoderm_cells_Dixon2015, Spinal_cord_astrocyte_ENCODE2012, Hippocampus_cells_Schmitt2016, Small_intestine_cells_Schmitt2016, Spleen_cells_Schmitt2016, NCI-H460_ENCODE2012, SK-MEL-5_ENCODE2012, DLD1_ENCODE2012, Right_ventricle_cells_Schmitt2016, SK-N-MC_ENCODE2012, Brain_pericyte_ENCODE2012, Psoas_muscle_cells_Schmitt2016, Pancreas_cells_Schmitt2016, Endometrial_microvascular_endothelial_cells_ENCODE2012, THP-1_ENCODE2012, Jurkat_Lucic2019, GM12878_Rao2014, Nalm6_Tian2019, IMR90_Rao2014, K562_Rao2014, Peripheral_blood_CD8+_T_cells_Johanson2018, A549_ENCODE2012, Transverse_colon_cells_ENCODE2012, HeLa_Rao2014, NHEK_Rao2014, KBM7_Rao2014, HUVEC_Rao2014, Gastrocnemius_medialis_skeletal_muscle_cells_ENCODE2012, Peripheral_blood_B_cells_Johanson2018, Peripheral_blood_CD4+_T_cells_Johanson2018, TeloHAEC_Lalonde2019, K562_Belaghzal2017</t>
  </si>
  <si>
    <t>13.0, 11.0, 7.0, 1.0, 3.0, 7.0, 3.0, 5.0, 2.0, 0.5, 4.5, 11.0, 12.0, 2.0, 2.33, 7.25, 6.5, 7.0, 8.0, 2.0, 5.5, 3.5, 3.0, 13.0, 5.0, 11.5, 5.33, 10.0, 0.5, 1.0, 2.0, 3.0, 0.5, 2.0, 1.0, 2.0, 2.5, 3.5, 1.5, 1.0, 0.5, 1.0, 0.33, 0.5, 0.5, 9.67, 7.5, 1.65, 7.0, 2.71, 2.17, 3.0, 0.88, 4.0, 0.75, 1.0, 2.0, 0.67, 1.0, 0.5, 0.5, 2.5, 0.33</t>
  </si>
  <si>
    <t>rs10109496</t>
  </si>
  <si>
    <t>rs7824282</t>
  </si>
  <si>
    <t>rs35212030</t>
  </si>
  <si>
    <t>TTTG</t>
  </si>
  <si>
    <t>rs10081574</t>
  </si>
  <si>
    <t>rs56203264</t>
  </si>
  <si>
    <t>H1_mesendoderm_cells_Dixon2015, H1_mesenchymal_stem_cells_Dixon2015, Endothelial_of_hepatic_sinusoid_cells_ENCODE2012, Ovary_cells_Schmitt2016, Panc1_ENCODE2012, H1_hESCs_Dixon2012, Caki2_ENCODE2012, Peripheral_blood_T_cells_Kloetgen2019, H1_neuronal_progenitor_cells_Dixon2015, A549_ENCODE2012, RPMI7951_ENCODE2012, H1_hESCs_Jin2013, H1_hESCs_Dixon2015, Bladder_cells_Schmitt2016, IMR90_Jin2013, GM12878_Rao2014, GM12878_Schmitt2016, Brain_astrocyte_ENCODE2012, Liver_cells_Schmitt2016, Dorsolateral_prefrontal_cortex_cells_Schmitt2016, G401_ENCODE2012, T47D_ENCODE2012, IMR90_Dixon2012, Germinal_zone_neurons_Won2016, Aorta_cells_Schmitt2016, HepG2_ENCODE2012, Cortical_plate_neurons_Won2016, T_cells_of_acute_lymphoblastic_leukemia_Kloetgen2019, Brain_microvascular_endothelial_cells_ENCODE2012, Left_ventricle_cells_Schmitt2016, Lung_cells_Schmitt2016, H1_trophectoderm_cells_Dixon2015, Spinal_cord_astrocyte_ENCODE2012, Hippocampus_cells_Schmitt2016, Small_intestine_cells_Schmitt2016, Spleen_cells_Schmitt2016, NCI-H460_ENCODE2012, SK-MEL-5_ENCODE2012, DLD1_ENCODE2012, Right_ventricle_cells_Schmitt2016, SK-N-MC_ENCODE2012, Brain_pericyte_ENCODE2012, Psoas_muscle_cells_Schmitt2016, Pancreas_cells_Schmitt2016, Endometrial_microvascular_endothelial_cells_ENCODE2012, HUVEC_Rao2014, K562_Rao2014, THP-1_ENCODE2012, Jurkat_Lucic2019, GM12878_Rao2014, A549_ENCODE2012, Nalm6_Tian2019, Transverse_colon_cells_ENCODE2012, HMEC_Rao2014, HeLa_Rao2014, IMR90_Rao2014, Peripheral_blood_CD8+_T_cells_Johanson2018, KBM7_Rao2014, NHEK_Rao2014, Peripheral_blood_B_cells_Johanson2018, TeloHAEC_Lalonde2019</t>
  </si>
  <si>
    <t>13.0, 11.0, 7.0, 1.0, 3.0, 7.0, 3.0, 5.0, 2.0, 0.5, 4.5, 11.0, 12.0, 2.0, 2.33, 7.25, 6.5, 7.0, 8.0, 2.0, 5.5, 3.5, 3.0, 13.0, 5.0, 11.5, 5.33, 10.0, 0.5, 1.0, 2.0, 3.0, 0.5, 2.0, 1.0, 2.0, 2.5, 3.5, 1.5, 1.0, 0.5, 1.0, 0.33, 0.5, 0.5, 1.0, 1.33, 8.33, 8.0, 1.13, 0.88, 6.0, 2.0, 0.83, 0.38, 0.57, 2.0, 0.2, 1.0, 1.0, 0.5</t>
  </si>
  <si>
    <t>rs56777536</t>
  </si>
  <si>
    <t>rs10108200</t>
  </si>
  <si>
    <t>H1_mesendoderm_cells_Dixon2015, H1_mesenchymal_stem_cells_Dixon2015, Endothelial_of_hepatic_sinusoid_cells_ENCODE2012, Ovary_cells_Schmitt2016, Panc1_ENCODE2012, H1_hESCs_Dixon2012, Caki2_ENCODE2012, Peripheral_blood_T_cells_Kloetgen2019, H1_neuronal_progenitor_cells_Dixon2015, A549_ENCODE2012, RPMI7951_ENCODE2012, H1_hESCs_Jin2013, H1_hESCs_Dixon2015, Bladder_cells_Schmitt2016, IMR90_Jin2013, GM12878_Rao2014, GM12878_Schmitt2016, Brain_astrocyte_ENCODE2012, Liver_cells_Schmitt2016, Dorsolateral_prefrontal_cortex_cells_Schmitt2016, G401_ENCODE2012, T47D_ENCODE2012, IMR90_Dixon2012, Germinal_zone_neurons_Won2016, Aorta_cells_Schmitt2016, HepG2_ENCODE2012, Cortical_plate_neurons_Won2016, T_cells_of_acute_lymphoblastic_leukemia_Kloetgen2019, Brain_microvascular_endothelial_cells_ENCODE2012, Left_ventricle_cells_Schmitt2016, Lung_cells_Schmitt2016, H1_trophectoderm_cells_Dixon2015, Spinal_cord_astrocyte_ENCODE2012, Hippocampus_cells_Schmitt2016, Small_intestine_cells_Schmitt2016, Spleen_cells_Schmitt2016, NCI-H460_ENCODE2012, SK-MEL-5_ENCODE2012, DLD1_ENCODE2012, Right_ventricle_cells_Schmitt2016, SK-N-MC_ENCODE2012, Brain_pericyte_ENCODE2012, Psoas_muscle_cells_Schmitt2016, Pancreas_cells_Schmitt2016, Endometrial_microvascular_endothelial_cells_ENCODE2012, IMR90_Rao2014, Nalm6_Tian2019, THP-1_ENCODE2012, GM12878_Rao2014, A549_ENCODE2012, HUVEC_Rao2014, KBM7_Rao2014, K562_Rao2014, Jurkat_Lucic2019, NHEK_Rao2014, Transverse_colon_cells_ENCODE2012, Gastrocnemius_medialis_skeletal_muscle_cells_ENCODE2012</t>
  </si>
  <si>
    <t>13.0, 11.0, 7.0, 1.0, 3.0, 7.0, 3.0, 5.0, 2.0, 0.5, 4.5, 11.0, 12.0, 2.0, 2.33, 7.25, 6.5, 7.0, 8.0, 2.0, 5.5, 3.5, 3.0, 13.0, 5.0, 11.5, 5.33, 10.0, 0.5, 1.0, 2.0, 3.0, 0.5, 2.0, 1.0, 2.0, 2.5, 3.5, 1.5, 1.0, 0.5, 1.0, 0.33, 0.5, 0.5, 0.71, 3.0, 3.0, 0.35, 0.38, 0.33, 0.4, 0.67, 1.5, 0.33, 1.0, 1.0</t>
  </si>
  <si>
    <t>rs7824337</t>
  </si>
  <si>
    <t>H1_mesenchymal_stem_cells_Dixon2015, RPMI7951_ENCODE2012, SK-N-MC_ENCODE2012, H1_trophectoderm_cells_Dixon2015, Panc1_ENCODE2012, HepG2_ENCODE2012, GM12878_Rao2014, H1_mesendoderm_cells_Dixon2015, Germinal_zone_neurons_Won2016, Pancreas_cells_Schmitt2016, H1_hESCs_Dixon2012, Cortical_plate_neurons_Won2016, SK-MEL-5_ENCODE2012, IMR90_Dixon2012, Brain_astrocyte_ENCODE2012, Bladder_cells_Schmitt2016, H1_hESCs_Dixon2015, Caki2_ENCODE2012, Endothelial_of_hepatic_sinusoid_cells_ENCODE2012, IMR90_Jin2013, Liver_cells_Schmitt2016, G401_ENCODE2012, GM12878_Schmitt2016, DLD1_ENCODE2012, NCI-H460_ENCODE2012, Peripheral_blood_T_cells_Kloetgen2019, H1_hESCs_Jin2013, A549_ENCODE2012, Left_ventricle_cells_Schmitt2016, Aorta_cells_Schmitt2016, Lung_cells_Schmitt2016, T47D_ENCODE2012, Hippocampus_cells_Schmitt2016, LNCaP_clone_FGC_ENCODE2012, Brain_microvascular_endothelial_cells_ENCODE2012, Adrenal_gland_cells_Schmitt2016, Spleen_cells_Schmitt2016, H1_neuronal_progenitor_cells_Dixon2015, T_cells_of_acute_lymphoblastic_leukemia_Kloetgen2019, Psoas_muscle_cells_Schmitt2016, THP-1_ENCODE2012, Transverse_colon_cells_ENCODE2012, Jurkat_Lucic2019, IMR90_Rao2014, HeLa_Rao2014, GM12878_Rao2014, Nalm6_Tian2019, HMEC_Rao2014, K562_Rao2014, A549_ENCODE2012, Gastrocnemius_medialis_skeletal_muscle_cells_ENCODE2012, Peripheral_blood_CD4+_T_cells_Johanson2018, HUVEC_Rao2014, NHEK_Rao2014, Peripheral_blood_CD8+_T_cells_Johanson2018, KBM7_Rao2014, TeloHAEC_Lalonde2019</t>
  </si>
  <si>
    <t>9.5, 3.0, 3.0, 3.5, 5.0, 3.0, 3.75, 12.0, 11.0, 0.5, 4.0, 8.0, 5.5, 4.5, 8.5, 2.5, 9.5, 2.5, 6.5, 2.17, 9.0, 3.5, 4.0, 1.5, 1.5, 6.0, 8.0, 1.5, 3.0, 4.0, 1.0, 2.0, 2.0, 1.0, 0.5, 4.0, 1.0, 1.5, 2.0, 0.67, 8.17, 3.0, 8.0, 1.71, 1.38, 1.87, 6.0, 0.5, 1.0, 1.0, 2.0, 0.5, 1.33, 1.0, 0.5, 0.6, 1.0</t>
  </si>
  <si>
    <t>rs10111415</t>
  </si>
  <si>
    <t>LNCaP_clone_FGC_ENCODE2012, Brain_astrocyte_ENCODE2012, G401_ENCODE2012, SK-N-MC_ENCODE2012, H1_trophectoderm_cells_Dixon2015, IMR90_Jin2013, HepG2_ENCODE2012, Germinal_zone_neurons_Won2016, GM12878_Rao2014, H1_hESCs_Dixon2012, H1_mesenchymal_stem_cells_Dixon2015, Left_ventricle_cells_Schmitt2016, Cortical_plate_neurons_Won2016, H1_hESCs_Dixon2015, SK-MEL-5_ENCODE2012, Aorta_cells_Schmitt2016, DLD1_ENCODE2012, Endothelial_of_hepatic_sinusoid_cells_ENCODE2012, Liver_cells_Schmitt2016, Lung_cells_Schmitt2016, H1_mesendoderm_cells_Dixon2015, Bladder_cells_Schmitt2016, GM12878_Schmitt2016, Psoas_muscle_cells_Schmitt2016, T47D_ENCODE2012, A549_ENCODE2012, H1_hESCs_Jin2013, Caki2_ENCODE2012, Adrenal_gland_cells_Schmitt2016, Ovary_cells_Schmitt2016, Spleen_cells_Schmitt2016, Dorsolateral_prefrontal_cortex_cells_Schmitt2016, RPMI7951_ENCODE2012, NCI-H460_ENCODE2012, T_cells_of_acute_lymphoblastic_leukemia_Kloetgen2019, IMR90_Dixon2012, Peripheral_blood_T_cells_Kloetgen2019, Hippocampus_cells_Schmitt2016, H1_neuronal_progenitor_cells_Dixon2015, Panc1_ENCODE2012, Pancreas_cells_Schmitt2016, Spinal_cord_astrocyte_ENCODE2012, Right_ventricle_cells_Schmitt2016, ACHN_ENCODE2012, HUVEC_Rao2014, IMR90_Rao2014, GM12878_Rao2014, THP-1_ENCODE2012, Jurkat_Lucic2019, NHEK_Rao2014, A549_ENCODE2012, KBM7_Rao2014, Peripheral_blood_B_cells_Johanson2018, Nalm6_Tian2019, HMEC_Rao2014, K562_Rao2014, Peripheral_blood_CD8+_T_cells_Johanson2018, Gastrocnemius_medialis_skeletal_muscle_cells_ENCODE2012, Transverse_colon_cells_ENCODE2012, HeLa_Rao2014, K562_Belaghzal2017, TeloHAEC_Lalonde2019</t>
  </si>
  <si>
    <t>1.0, 10.0, 7.0, 4.5, 4.0, 4.5, 11.0, 12.33, 7.5, 7.5, 15.5, 4.0, 9.0, 14.0, 6.0, 5.0, 0.5, 10.0, 12.0, 2.0, 15.5, 5.0, 5.5, 0.67, 4.0, 2.5, 13.0, 4.5, 2.0, 1.0, 3.5, 5.0, 3.5, 1.5, 7.0, 3.5, 8.5, 3.0, 5.5, 3.0, 1.0, 0.5, 2.0, 1.0, 1.67, 2.14, 2.48, 7.83, 11.5, 2.33, 2.38, 1.8, 0.5, 8.0, 0.83, 0.33, 0.5, 1.0, 1.0, 0.38, 0.33, 1.0</t>
  </si>
  <si>
    <t>rs28538786</t>
  </si>
  <si>
    <t>LNCaP_clone_FGC_ENCODE2012, Brain_astrocyte_ENCODE2012, G401_ENCODE2012, SK-N-MC_ENCODE2012, H1_trophectoderm_cells_Dixon2015, IMR90_Jin2013, HepG2_ENCODE2012, Germinal_zone_neurons_Won2016, GM12878_Rao2014, H1_hESCs_Dixon2012, H1_mesenchymal_stem_cells_Dixon2015, Left_ventricle_cells_Schmitt2016, Cortical_plate_neurons_Won2016, H1_hESCs_Dixon2015, SK-MEL-5_ENCODE2012, Aorta_cells_Schmitt2016, DLD1_ENCODE2012, Endothelial_of_hepatic_sinusoid_cells_ENCODE2012, Liver_cells_Schmitt2016, Lung_cells_Schmitt2016, H1_mesendoderm_cells_Dixon2015, Bladder_cells_Schmitt2016, GM12878_Schmitt2016, Psoas_muscle_cells_Schmitt2016, T47D_ENCODE2012, A549_ENCODE2012, H1_hESCs_Jin2013, Caki2_ENCODE2012, Adrenal_gland_cells_Schmitt2016, Ovary_cells_Schmitt2016, Spleen_cells_Schmitt2016, Dorsolateral_prefrontal_cortex_cells_Schmitt2016, RPMI7951_ENCODE2012, NCI-H460_ENCODE2012, T_cells_of_acute_lymphoblastic_leukemia_Kloetgen2019, IMR90_Dixon2012, Peripheral_blood_T_cells_Kloetgen2019, Hippocampus_cells_Schmitt2016, H1_neuronal_progenitor_cells_Dixon2015, Panc1_ENCODE2012, Pancreas_cells_Schmitt2016, Spinal_cord_astrocyte_ENCODE2012, Right_ventricle_cells_Schmitt2016, ACHN_ENCODE2012, THP-1_ENCODE2012, GM12878_Rao2014, HMEC_Rao2014, Jurkat_Lucic2019, K562_Rao2014, NHEK_Rao2014, IMR90_Rao2014, A549_ENCODE2012, Nalm6_Tian2019, HeLa_Rao2014, KBM7_Rao2014, Peripheral_blood_CD4+_T_cells_Johanson2018, HUVEC_Rao2014, Peripheral_blood_B_cells_Johanson2018, Gastrocnemius_medialis_skeletal_muscle_cells_ENCODE2012, Transverse_colon_cells_ENCODE2012, TeloHAEC_Lalonde2019, K562_Belaghzal2017</t>
  </si>
  <si>
    <t>1.0, 10.0, 7.0, 4.5, 4.0, 4.5, 11.0, 12.33, 7.5, 7.5, 15.5, 4.0, 9.0, 14.0, 6.0, 5.0, 0.5, 10.0, 12.0, 2.0, 15.5, 5.0, 5.5, 0.67, 4.0, 2.5, 13.0, 4.5, 2.0, 1.0, 3.5, 5.0, 3.5, 1.5, 7.0, 3.5, 8.5, 3.0, 5.5, 3.0, 1.0, 0.5, 2.0, 1.0, 7.83, 2.13, 1.17, 7.0, 2.17, 2.67, 1.71, 0.88, 8.0, 0.38, 1.6, 2.0, 2.0, 1.5, 1.0, 3.0, 1.5, 0.33</t>
  </si>
  <si>
    <t>rs28544915</t>
  </si>
  <si>
    <t>rs10087822</t>
  </si>
  <si>
    <t>LNCaP_clone_FGC_ENCODE2012, Brain_astrocyte_ENCODE2012, G401_ENCODE2012, SK-N-MC_ENCODE2012, H1_trophectoderm_cells_Dixon2015, IMR90_Jin2013, HepG2_ENCODE2012, Germinal_zone_neurons_Won2016, GM12878_Rao2014, H1_hESCs_Dixon2012, H1_mesenchymal_stem_cells_Dixon2015, Left_ventricle_cells_Schmitt2016, Cortical_plate_neurons_Won2016, H1_hESCs_Dixon2015, SK-MEL-5_ENCODE2012, Aorta_cells_Schmitt2016, DLD1_ENCODE2012, Endothelial_of_hepatic_sinusoid_cells_ENCODE2012, Liver_cells_Schmitt2016, Lung_cells_Schmitt2016, H1_mesendoderm_cells_Dixon2015, Bladder_cells_Schmitt2016, GM12878_Schmitt2016, Psoas_muscle_cells_Schmitt2016, T47D_ENCODE2012, A549_ENCODE2012, H1_hESCs_Jin2013, Caki2_ENCODE2012, Adrenal_gland_cells_Schmitt2016, Ovary_cells_Schmitt2016, Spleen_cells_Schmitt2016, Dorsolateral_prefrontal_cortex_cells_Schmitt2016, RPMI7951_ENCODE2012, NCI-H460_ENCODE2012, T_cells_of_acute_lymphoblastic_leukemia_Kloetgen2019, IMR90_Dixon2012, Peripheral_blood_T_cells_Kloetgen2019, Hippocampus_cells_Schmitt2016, H1_neuronal_progenitor_cells_Dixon2015, Panc1_ENCODE2012, Pancreas_cells_Schmitt2016, Spinal_cord_astrocyte_ENCODE2012, Right_ventricle_cells_Schmitt2016, ACHN_ENCODE2012, THP-1_ENCODE2012, GM12878_Rao2014, Jurkat_Lucic2019, HUVEC_Rao2014, K562_Rao2014, Nalm6_Tian2019, KBM7_Rao2014, Peripheral_blood_CD4+_T_cells_Johanson2018, NHEK_Rao2014, HeLa_Rao2014, Peripheral_blood_B_cells_Johanson2018, A549_ENCODE2012, HMEC_Rao2014, IMR90_Rao2014, Gastrocnemius_medialis_skeletal_muscle_cells_ENCODE2012, Peripheral_blood_CD8+_T_cells_Johanson2018, Transverse_colon_cells_ENCODE2012, TeloHAEC_Lalonde2019, K562_Belaghzal2017</t>
  </si>
  <si>
    <t>1.0, 10.0, 7.0, 4.5, 4.0, 4.5, 11.0, 12.33, 7.5, 7.5, 15.5, 4.0, 9.0, 14.0, 6.0, 5.0, 0.5, 10.0, 12.0, 2.0, 15.5, 5.0, 5.5, 0.67, 4.0, 2.5, 13.0, 4.5, 2.0, 1.0, 3.5, 5.0, 3.5, 1.5, 7.0, 3.5, 8.5, 3.0, 5.5, 3.0, 1.0, 0.5, 2.0, 1.0, 14.17, 3.48, 8.0, 4.0, 3.67, 18.0, 4.0, 2.0, 6.33, 0.75, 3.5, 2.0, 2.0, 4.57, 1.0, 2.0, 1.0, 5.0, 1.33</t>
  </si>
  <si>
    <t>Artery_Aorta</t>
  </si>
  <si>
    <t>T_cells_of_acute_lymphoblastic_leukemia_Kloetgen2019, H1_hESCs_Dixon2015, Germinal_zone_neurons_Won2016, NCI-H460_ENCODE2012, Aorta_cells_Schmitt2016, Pancreas_cells_Schmitt2016, Peripheral_blood_T_cells_Kloetgen2019, Jurkat_Lucic2019</t>
  </si>
  <si>
    <t>chr10</t>
  </si>
  <si>
    <t>GRID1</t>
  </si>
  <si>
    <t>ENSG00000182771.18</t>
  </si>
  <si>
    <t>H1_hESCs_Dixon2015, GM12878_Schmitt2016, Spleen_cells_Schmitt2016</t>
  </si>
  <si>
    <t>Testis</t>
  </si>
  <si>
    <t>H1_mesenchymal_stem_cells_Dixon2015, Germinal_zone_neurons_Won2016, H1_hESCs_Dixon2015, Brain_astrocyte_ENCODE2012, Psoas_muscle_cells_Schmitt2016, GM12878_Schmitt2016, GM12878_Rao2014, HepG2_ENCODE2012, Spleen_cells_Schmitt2016, H1_hESCs_Dixon2012, Cortical_plate_neurons_Won2016, H1_mesendoderm_cells_Dixon2015, H1_trophectoderm_cells_Dixon2015, NCI-H460_ENCODE2012, G401_ENCODE2012, Brain_microvascular_endothelial_cells_ENCODE2012, Aorta_cells_Schmitt2016, Hippocampus_cells_Schmitt2016, IMR90_Jin2013, H1_neuronal_progenitor_cells_Dixon2015, Endothelial_of_hepatic_sinusoid_cells_ENCODE2012, SK-MEL-5_ENCODE2012, Left_ventricle_cells_Schmitt2016, Caki2_ENCODE2012, Bladder_cells_Schmitt2016, Liver_cells_Schmitt2016, H1_hESCs_Jin2013, Pancreas_cells_Schmitt2016, Right_ventricle_cells_Schmitt2016, HeLa_Rao2014, Jurkat_Lucic2019, IMR90_Rao2014, GM12878_Rao2014, THP-1_ENCODE2012</t>
  </si>
  <si>
    <t>RAD21-AS1</t>
  </si>
  <si>
    <t>ENSG00000253327.2</t>
  </si>
  <si>
    <t>H1_trophectoderm_cells_Dixon2015, IMR90_Jin2013</t>
  </si>
  <si>
    <t>chr17</t>
  </si>
  <si>
    <t>USP32</t>
  </si>
  <si>
    <t>ENSG00000170832.12</t>
  </si>
  <si>
    <t>A549_ENCODE2012, SK-N-MC_ENCODE2012, H1_mesendoderm_cells_Dixon2015, HepG2_ENCODE2012, IMR90_Rao2014</t>
  </si>
  <si>
    <t>A549_ENCODE2012, SK-N-MC_ENCODE2012, H1_mesendoderm_cells_Dixon2015, HepG2_ENCODE2012, Jurkat_Lucic2019</t>
  </si>
  <si>
    <t>H1_hESCs_Dixon2012, H1_hESCs_Jin2013, H1_hESCs_Dixon2015</t>
  </si>
  <si>
    <t>chr22</t>
  </si>
  <si>
    <t>Small_Intestine_Terminal_Ileum</t>
  </si>
  <si>
    <t>TRIOBP</t>
  </si>
  <si>
    <t>ENSG00000100106.19</t>
  </si>
  <si>
    <t>Spleen_cells_Schmitt2016, H1_neuronal_progenitor_cells_Dixon2015, Peripheral_blood_T_cells_Kloetgen2019, Cortical_plate_neurons_Won2016, Caki2_ENCODE2012, H1_hESCs_Dixon2015</t>
  </si>
  <si>
    <t>chr4</t>
  </si>
  <si>
    <t>Esophagus_Gastroesophageal_Junction</t>
  </si>
  <si>
    <t>KCNIP4</t>
  </si>
  <si>
    <t>ENSG00000185774.14</t>
  </si>
  <si>
    <t>SK-N-MC_ENCODE2012, Endothelial_of_hepatic_sinusoid_cells_ENCODE2012, Cortical_plate_neurons_Won2016, Germinal_zone_neurons_Won2016, H1_trophectoderm_cells_Dixon2015, SK-N-DZ_ENCODE2012, H1_neuronal_progenitor_cells_Dixon2015</t>
  </si>
  <si>
    <t>Germinal_zone_neurons_Won2016, Cortical_plate_neurons_Won2016, Brain_astrocyte_ENCODE2012, H1_hESCs_Dixon2015, H1_hESCs_Dixon2012, GM12878_Rao2014, Endothelial_of_hepatic_sinusoid_cells_ENCODE2012, H1_mesenchymal_stem_cells_Dixon2015, H1_mesendoderm_cells_Dixon2015, Dorsolateral_prefrontal_cortex_cells_Schmitt2016, T_cells_of_acute_lymphoblastic_leukemia_Kloetgen2019, HepG2_ENCODE2012, Endometrial_microvascular_endothelial_cells_ENCODE2012, H1_hESCs_Jin2013, IMR90_Jin2013, IMR90_Dixon2012, Pancreas_cells_Schmitt2016, G401_ENCODE2012, Aorta_cells_Schmitt2016, RPMI7951_ENCODE2012, Liver_cells_Schmitt2016, A549_ENCODE2012, Brain_microvascular_endothelial_cells_ENCODE2012, GM12878_Schmitt2016, H1_neuronal_progenitor_cells_Dixon2015, Panc1_ENCODE2012, Peripheral_blood_T_cells_Kloetgen2019, Right_ventricle_cells_Schmitt2016, Caki2_ENCODE2012, NCI-H460_ENCODE2012, H1_trophectoderm_cells_Dixon2015, SK-MEL-5_ENCODE2012, DLD1_ENCODE2012, T47D_ENCODE2012, Adrenal_gland_cells_Schmitt2016, LNCaP_clone_FGC_ENCODE2012, Lung_cells_Schmitt2016, Spinal_cord_astrocyte_ENCODE2012, Bladder_cells_Schmitt2016, SK-N-MC_ENCODE2012, Hippocampus_cells_Schmitt2016, ACHN_ENCODE2012, SK-N-DZ_ENCODE2012, Spleen_cells_Schmitt2016, Left_ventricle_cells_Schmitt2016, Brain_pericyte_ENCODE2012, Ovary_cells_Schmitt2016, Small_intestine_cells_Schmitt2016, Psoas_muscle_cells_Schmitt2016, SJCRH30_ENCODE2012, HUVEC_Rao2014, THP-1_ENCODE2012, GM12878_Rao2014, IMR90_Rao2014, HeLa_Rao2014, NHEK_Rao2014, K562_Rao2014, Jurkat_Lucic2019, KBM7_Rao2014, Peripheral_blood_B_cells_Johanson2018, Nalm6_Tian2019, Transverse_colon_cells_ENCODE2012, A549_ENCODE2012, Gastrocnemius_medialis_skeletal_muscle_cells_ENCODE2012, HMEC_Rao2014, Peripheral_blood_CD8+_T_cells_Johanson2018, Peripheral_blood_CD4+_T_cells_Johanson2018, TeloHAEC_Lalonde2019, K562_Belaghzal2017</t>
  </si>
  <si>
    <t>RCN1</t>
  </si>
  <si>
    <t>ENSG00000049449.8</t>
  </si>
  <si>
    <t>IMR90_Jin2013, GM12878_Rao2014, H1_mesendoderm_cells_Dixon2015, H1_hESCs_Dixon2015, T_cells_of_acute_lymphoblastic_leukemia_Kloetgen2019, LNCaP_clone_FGC_ENCODE2012, A549_ENCODE2012, Small_intestine_cells_Schmitt2016, H1_hESCs_Dixon2012, H1_mesenchymal_stem_cells_Dixon2015, Endothelial_of_hepatic_sinusoid_cells_ENCODE2012, H1_hESCs_Jin2013, Germinal_zone_neurons_Won2016, GM12878_Schmitt2016, HepG2_ENCODE2012, IMR90_Dixon2012, Left_ventricle_cells_Schmitt2016, Cortical_plate_neurons_Won2016, NCI-H460_ENCODE2012, Peripheral_blood_T_cells_Kloetgen2019, Brain_astrocyte_ENCODE2012, Panc1_ENCODE2012, Right_ventricle_cells_Schmitt2016, RPMI7951_ENCODE2012, Liver_cells_Schmitt2016, Bladder_cells_Schmitt2016, Spleen_cells_Schmitt2016, Psoas_muscle_cells_Schmitt2016, SK-N-MC_ENCODE2012, G401_ENCODE2012, T47D_ENCODE2012, Pancreas_cells_Schmitt2016, SK-MEL-5_ENCODE2012, Dorsolateral_prefrontal_cortex_cells_Schmitt2016, KBM7_Rao2014, THP-1_ENCODE2012, IMR90_Rao2014, Jurkat_Lucic2019, A549_ENCODE2012, GM12878_Rao2014, K562_Rao2014, HMEC_Rao2014, Nalm6_Tian2019, HeLa_Rao2014, Peripheral_blood_CD4+_T_cells_Johanson2018, NHEK_Rao2014, Peripheral_blood_B_cells_Johanson2018, HUVEC_Rao2014, Transverse_colon_cells_ENCODE2012, K562_Belaghzal2017</t>
  </si>
  <si>
    <t>AARD</t>
  </si>
  <si>
    <t>ENSG00000205002.3</t>
  </si>
  <si>
    <t>Cortical_plate_neurons_Won2016, SK-MEL-5_ENCODE2012, Aorta_cells_Schmitt2016, Germinal_zone_neurons_Won2016, Liver_cells_Schmitt2016, H1_trophectoderm_cells_Dixon2015, Brain_microvascular_endothelial_cells_ENCODE2012, IMR90_Jin2013, H1_mesendoderm_cells_Dixon2015, Endothelial_of_hepatic_sinusoid_cells_ENCODE2012, H1_hESCs_Dixon2012, H1_hESCs_Jin2013, SK-N-MC_ENCODE2012, T47D_ENCODE2012, Pancreas_cells_Schmitt2016, RPMI7951_ENCODE2012, H1_hESCs_Dixon2015, Lung_cells_Schmitt2016, Right_ventricle_cells_Schmitt2016, Left_ventricle_cells_Schmitt2016, IMR90_Dixon2012, HepG2_ENCODE2012, Spleen_cells_Schmitt2016, G401_ENCODE2012, Brain_astrocyte_ENCODE2012, Bladder_cells_Schmitt2016, GM12878_Schmitt2016, NCI-H460_ENCODE2012, Panc1_ENCODE2012, H1_mesenchymal_stem_cells_Dixon2015, Peripheral_blood_T_cells_Kloetgen2019, Brain_pericyte_ENCODE2012, GM12878_Rao2014, A549_ENCODE2012, Small_intestine_cells_Schmitt2016, Caki2_ENCODE2012, T_cells_of_acute_lymphoblastic_leukemia_Kloetgen2019, Adrenal_gland_cells_Schmitt2016, H1_neuronal_progenitor_cells_Dixon2015, K562_Rao2014, A549_ENCODE2012, GM12878_Rao2014</t>
  </si>
  <si>
    <t>RPMI7951_ENCODE2012, Cortical_plate_neurons_Won2016, Endothelial_of_hepatic_sinusoid_cells_ENCODE2012, Liver_cells_Schmitt2016, H1_hESCs_Dixon2012, IMR90_Jin2013, Endometrial_microvascular_endothelial_cells_ENCODE2012, GM12878_Rao2014, T_cells_of_acute_lymphoblastic_leukemia_Kloetgen2019, Dorsolateral_prefrontal_cortex_cells_Schmitt2016, SK-MEL-5_ENCODE2012, Peripheral_blood_T_cells_Kloetgen2019, A549_ENCODE2012, H1_mesendoderm_cells_Dixon2015, H1_hESCs_Jin2013, LNCaP_clone_FGC_ENCODE2012, Germinal_zone_neurons_Won2016, H1_trophectoderm_cells_Dixon2015, Caki2_ENCODE2012, NCI-H460_ENCODE2012, ACHN_ENCODE2012, DLD1_ENCODE2012, Pancreas_cells_Schmitt2016, HepG2_ENCODE2012, Aorta_cells_Schmitt2016, T47D_ENCODE2012, G401_ENCODE2012, Bladder_cells_Schmitt2016, Brain_astrocyte_ENCODE2012, SK-N-MC_ENCODE2012, GM12878_Schmitt2016, H1_hESCs_Dixon2015, Small_intestine_cells_Schmitt2016, Spleen_cells_Schmitt2016, H1_mesenchymal_stem_cells_Dixon2015, Panc1_ENCODE2012, Spinal_cord_astrocyte_ENCODE2012, IMR90_Dixon2012, Left_ventricle_cells_Schmitt2016, Psoas_muscle_cells_Schmitt2016, Brain_microvascular_endothelial_cells_ENCODE2012, H1_neuronal_progenitor_cells_Dixon2015, Ovary_cells_Schmitt2016, SJCRH30_ENCODE2012, Brain_pericyte_ENCODE2012, Hippocampus_cells_Schmitt2016, Adrenal_gland_cells_Schmitt2016, Lung_cells_Schmitt2016, SK-N-DZ_ENCODE2012, Right_ventricle_cells_Schmitt2016, GM12878_Rao2014, Jurkat_Lucic2019, THP-1_ENCODE2012, A549_ENCODE2012, NHEK_Rao2014, HMEC_Rao2014, IMR90_Rao2014, KBM7_Rao2014, K562_Rao2014, Nalm6_Tian2019, HeLa_Rao2014, Gastrocnemius_medialis_skeletal_muscle_cells_ENCODE2012, Peripheral_blood_CD8+_T_cells_Johanson2018, Transverse_colon_cells_ENCODE2012, Peripheral_blood_B_cells_Johanson2018, K562_Belaghzal2017, TeloHAEC_Lalonde2019</t>
  </si>
  <si>
    <t>RPMI7951_ENCODE2012, Cortical_plate_neurons_Won2016, Endothelial_of_hepatic_sinusoid_cells_ENCODE2012, Liver_cells_Schmitt2016, H1_hESCs_Dixon2012, IMR90_Jin2013, Endometrial_microvascular_endothelial_cells_ENCODE2012, GM12878_Rao2014, T_cells_of_acute_lymphoblastic_leukemia_Kloetgen2019, Dorsolateral_prefrontal_cortex_cells_Schmitt2016, SK-MEL-5_ENCODE2012, Peripheral_blood_T_cells_Kloetgen2019, A549_ENCODE2012, H1_mesendoderm_cells_Dixon2015, H1_hESCs_Jin2013, LNCaP_clone_FGC_ENCODE2012, Germinal_zone_neurons_Won2016, H1_trophectoderm_cells_Dixon2015, Caki2_ENCODE2012, NCI-H460_ENCODE2012, ACHN_ENCODE2012, DLD1_ENCODE2012, Pancreas_cells_Schmitt2016, HepG2_ENCODE2012, Aorta_cells_Schmitt2016, T47D_ENCODE2012, G401_ENCODE2012, Bladder_cells_Schmitt2016, Brain_astrocyte_ENCODE2012, SK-N-MC_ENCODE2012, GM12878_Schmitt2016, H1_hESCs_Dixon2015, Small_intestine_cells_Schmitt2016, Spleen_cells_Schmitt2016, H1_mesenchymal_stem_cells_Dixon2015, Panc1_ENCODE2012, Spinal_cord_astrocyte_ENCODE2012, IMR90_Dixon2012, Left_ventricle_cells_Schmitt2016, Psoas_muscle_cells_Schmitt2016, Brain_microvascular_endothelial_cells_ENCODE2012, H1_neuronal_progenitor_cells_Dixon2015, Ovary_cells_Schmitt2016, SJCRH30_ENCODE2012, Brain_pericyte_ENCODE2012, Hippocampus_cells_Schmitt2016, Adrenal_gland_cells_Schmitt2016, Lung_cells_Schmitt2016, SK-N-DZ_ENCODE2012, Right_ventricle_cells_Schmitt2016, IMR90_Rao2014, THP-1_ENCODE2012, Jurkat_Lucic2019, Transverse_colon_cells_ENCODE2012, GM12878_Rao2014, Peripheral_blood_B_cells_Johanson2018, A549_ENCODE2012, Nalm6_Tian2019, HMEC_Rao2014, NHEK_Rao2014, K562_Rao2014, Peripheral_blood_CD4+_T_cells_Johanson2018, HUVEC_Rao2014, KBM7_Rao2014, HeLa_Rao2014, K562_Belaghzal2017, TeloHAEC_Lalonde2019</t>
  </si>
  <si>
    <t>RPMI7951_ENCODE2012, Cortical_plate_neurons_Won2016, Endothelial_of_hepatic_sinusoid_cells_ENCODE2012, Liver_cells_Schmitt2016, H1_hESCs_Dixon2012, IMR90_Jin2013, Endometrial_microvascular_endothelial_cells_ENCODE2012, GM12878_Rao2014, T_cells_of_acute_lymphoblastic_leukemia_Kloetgen2019, Dorsolateral_prefrontal_cortex_cells_Schmitt2016, SK-MEL-5_ENCODE2012, Peripheral_blood_T_cells_Kloetgen2019, A549_ENCODE2012, H1_mesendoderm_cells_Dixon2015, H1_hESCs_Jin2013, LNCaP_clone_FGC_ENCODE2012, Germinal_zone_neurons_Won2016, H1_trophectoderm_cells_Dixon2015, Caki2_ENCODE2012, NCI-H460_ENCODE2012, ACHN_ENCODE2012, DLD1_ENCODE2012, Pancreas_cells_Schmitt2016, HepG2_ENCODE2012, Aorta_cells_Schmitt2016, T47D_ENCODE2012, G401_ENCODE2012, Bladder_cells_Schmitt2016, Brain_astrocyte_ENCODE2012, SK-N-MC_ENCODE2012, GM12878_Schmitt2016, H1_hESCs_Dixon2015, Small_intestine_cells_Schmitt2016, Spleen_cells_Schmitt2016, H1_mesenchymal_stem_cells_Dixon2015, Panc1_ENCODE2012, Spinal_cord_astrocyte_ENCODE2012, IMR90_Dixon2012, Left_ventricle_cells_Schmitt2016, Psoas_muscle_cells_Schmitt2016, Brain_microvascular_endothelial_cells_ENCODE2012, H1_neuronal_progenitor_cells_Dixon2015, Ovary_cells_Schmitt2016, SJCRH30_ENCODE2012, Brain_pericyte_ENCODE2012, Hippocampus_cells_Schmitt2016, Adrenal_gland_cells_Schmitt2016, Lung_cells_Schmitt2016, SK-N-DZ_ENCODE2012, Right_ventricle_cells_Schmitt2016, HeLa_Rao2014, Jurkat_Lucic2019, GM12878_Rao2014, THP-1_ENCODE2012, IMR90_Rao2014, KBM7_Rao2014, HMEC_Rao2014, Peripheral_blood_B_cells_Johanson2018, K562_Rao2014, HUVEC_Rao2014, A549_ENCODE2012, Nalm6_Tian2019, Peripheral_blood_CD4+_T_cells_Johanson2018, Transverse_colon_cells_ENCODE2012, Peripheral_blood_CD8+_T_cells_Johanson2018, NHEK_Rao2014, Gastrocnemius_medialis_skeletal_muscle_cells_ENCODE2012, TeloHAEC_Lalonde2019</t>
  </si>
  <si>
    <t>RPMI7951_ENCODE2012, Cortical_plate_neurons_Won2016, Endothelial_of_hepatic_sinusoid_cells_ENCODE2012, Liver_cells_Schmitt2016, H1_hESCs_Dixon2012, IMR90_Jin2013, Endometrial_microvascular_endothelial_cells_ENCODE2012, GM12878_Rao2014, T_cells_of_acute_lymphoblastic_leukemia_Kloetgen2019, Dorsolateral_prefrontal_cortex_cells_Schmitt2016, SK-MEL-5_ENCODE2012, Peripheral_blood_T_cells_Kloetgen2019, A549_ENCODE2012, H1_mesendoderm_cells_Dixon2015, H1_hESCs_Jin2013, LNCaP_clone_FGC_ENCODE2012, Germinal_zone_neurons_Won2016, H1_trophectoderm_cells_Dixon2015, Caki2_ENCODE2012, NCI-H460_ENCODE2012, ACHN_ENCODE2012, DLD1_ENCODE2012, Pancreas_cells_Schmitt2016, HepG2_ENCODE2012, Aorta_cells_Schmitt2016, T47D_ENCODE2012, G401_ENCODE2012, Bladder_cells_Schmitt2016, Brain_astrocyte_ENCODE2012, SK-N-MC_ENCODE2012, GM12878_Schmitt2016, H1_hESCs_Dixon2015, Small_intestine_cells_Schmitt2016, Spleen_cells_Schmitt2016, H1_mesenchymal_stem_cells_Dixon2015, Panc1_ENCODE2012, Spinal_cord_astrocyte_ENCODE2012, IMR90_Dixon2012, Left_ventricle_cells_Schmitt2016, Psoas_muscle_cells_Schmitt2016, Brain_microvascular_endothelial_cells_ENCODE2012, H1_neuronal_progenitor_cells_Dixon2015, Ovary_cells_Schmitt2016, SJCRH30_ENCODE2012, Brain_pericyte_ENCODE2012, Hippocampus_cells_Schmitt2016, Adrenal_gland_cells_Schmitt2016, Lung_cells_Schmitt2016, SK-N-DZ_ENCODE2012, Right_ventricle_cells_Schmitt2016, A549_ENCODE2012, GM12878_Rao2014, NHEK_Rao2014, THP-1_ENCODE2012, IMR90_Rao2014, HUVEC_Rao2014, HMEC_Rao2014, HeLa_Rao2014, Nalm6_Tian2019, KBM7_Rao2014, K562_Rao2014, Peripheral_blood_B_cells_Johanson2018, Jurkat_Lucic2019, Gastrocnemius_medialis_skeletal_muscle_cells_ENCODE2012, Peripheral_blood_CD8+_T_cells_Johanson2018, TeloHAEC_Lalonde2019, K562_Belaghzal2017</t>
  </si>
  <si>
    <t>RPMI7951_ENCODE2012, Cortical_plate_neurons_Won2016, Endothelial_of_hepatic_sinusoid_cells_ENCODE2012, Liver_cells_Schmitt2016, H1_hESCs_Dixon2012, IMR90_Jin2013, Endometrial_microvascular_endothelial_cells_ENCODE2012, GM12878_Rao2014, T_cells_of_acute_lymphoblastic_leukemia_Kloetgen2019, Dorsolateral_prefrontal_cortex_cells_Schmitt2016, SK-MEL-5_ENCODE2012, Peripheral_blood_T_cells_Kloetgen2019, A549_ENCODE2012, H1_mesendoderm_cells_Dixon2015, H1_hESCs_Jin2013, LNCaP_clone_FGC_ENCODE2012, Germinal_zone_neurons_Won2016, H1_trophectoderm_cells_Dixon2015, Caki2_ENCODE2012, NCI-H460_ENCODE2012, ACHN_ENCODE2012, DLD1_ENCODE2012, Pancreas_cells_Schmitt2016, HepG2_ENCODE2012, Aorta_cells_Schmitt2016, T47D_ENCODE2012, G401_ENCODE2012, Bladder_cells_Schmitt2016, Brain_astrocyte_ENCODE2012, SK-N-MC_ENCODE2012, GM12878_Schmitt2016, H1_hESCs_Dixon2015, Small_intestine_cells_Schmitt2016, Spleen_cells_Schmitt2016, H1_mesenchymal_stem_cells_Dixon2015, Panc1_ENCODE2012, Spinal_cord_astrocyte_ENCODE2012, IMR90_Dixon2012, Left_ventricle_cells_Schmitt2016, Psoas_muscle_cells_Schmitt2016, Brain_microvascular_endothelial_cells_ENCODE2012, H1_neuronal_progenitor_cells_Dixon2015, Ovary_cells_Schmitt2016, SJCRH30_ENCODE2012, Brain_pericyte_ENCODE2012, Hippocampus_cells_Schmitt2016, Adrenal_gland_cells_Schmitt2016, Lung_cells_Schmitt2016, SK-N-DZ_ENCODE2012, Right_ventricle_cells_Schmitt2016, IMR90_Rao2014, THP-1_ENCODE2012, A549_ENCODE2012, GM12878_Rao2014, HeLa_Rao2014, Peripheral_blood_B_cells_Johanson2018, NHEK_Rao2014, Jurkat_Lucic2019, K562_Rao2014, HUVEC_Rao2014, KBM7_Rao2014, Gastrocnemius_medialis_skeletal_muscle_cells_ENCODE2012, Nalm6_Tian2019, Transverse_colon_cells_ENCODE2012, HMEC_Rao2014, Peripheral_blood_CD8+_T_cells_Johanson2018, TeloHAEC_Lalonde2019, K562_Belaghzal2017</t>
  </si>
  <si>
    <t>Aorta_cells_Schmitt2016, Dorsolateral_prefrontal_cortex_cells_Schmitt2016, RPMI7951_ENCODE2012, H1_mesendoderm_cells_Dixon2015, H1_mesenchymal_stem_cells_Dixon2015, Brain_astrocyte_ENCODE2012, H1_hESCs_Dixon2015, Germinal_zone_neurons_Won2016, G401_ENCODE2012, H1_trophectoderm_cells_Dixon2015, H1_hESCs_Dixon2012, T_cells_of_acute_lymphoblastic_leukemia_Kloetgen2019, GM12878_Rao2014, IMR90_Jin2013, Cortical_plate_neurons_Won2016, Liver_cells_Schmitt2016, HepG2_ENCODE2012, Pancreas_cells_Schmitt2016, SK-N-DZ_ENCODE2012, H1_hESCs_Jin2013, Peripheral_blood_T_cells_Kloetgen2019, Panc1_ENCODE2012, Adrenal_gland_cells_Schmitt2016, LNCaP_clone_FGC_ENCODE2012, IMR90_Dixon2012, SK-N-MC_ENCODE2012, Spleen_cells_Schmitt2016, Endothelial_of_hepatic_sinusoid_cells_ENCODE2012, Left_ventricle_cells_Schmitt2016, T47D_ENCODE2012, SK-MEL-5_ENCODE2012, Hippocampus_cells_Schmitt2016, Right_ventricle_cells_Schmitt2016, DLD1_ENCODE2012, GM12878_Schmitt2016, NCI-H460_ENCODE2012, A549_ENCODE2012, Bladder_cells_Schmitt2016, H1_neuronal_progenitor_cells_Dixon2015, Spinal_cord_astrocyte_ENCODE2012, IMR90_Rao2014, THP-1_ENCODE2012, Peripheral_blood_CD4+_T_cells_Johanson2018, K562_Rao2014, Transverse_colon_cells_ENCODE2012, HUVEC_Rao2014, GM12878_Rao2014, Nalm6_Tian2019, A549_ENCODE2012, KBM7_Rao2014, Jurkat_Lucic2019, HeLa_Rao2014, Peripheral_blood_B_cells_Johanson2018, Peripheral_blood_CD8+_T_cells_Johanson2018, TeloHAEC_Lalonde2019</t>
  </si>
  <si>
    <t>Aorta_cells_Schmitt2016, Dorsolateral_prefrontal_cortex_cells_Schmitt2016, RPMI7951_ENCODE2012, H1_mesendoderm_cells_Dixon2015, H1_mesenchymal_stem_cells_Dixon2015, Brain_astrocyte_ENCODE2012, H1_hESCs_Dixon2015, Germinal_zone_neurons_Won2016, G401_ENCODE2012, H1_trophectoderm_cells_Dixon2015, H1_hESCs_Dixon2012, T_cells_of_acute_lymphoblastic_leukemia_Kloetgen2019, GM12878_Rao2014, IMR90_Jin2013, Cortical_plate_neurons_Won2016, Liver_cells_Schmitt2016, HepG2_ENCODE2012, Pancreas_cells_Schmitt2016, SK-N-DZ_ENCODE2012, H1_hESCs_Jin2013, Peripheral_blood_T_cells_Kloetgen2019, Panc1_ENCODE2012, Adrenal_gland_cells_Schmitt2016, LNCaP_clone_FGC_ENCODE2012, IMR90_Dixon2012, SK-N-MC_ENCODE2012, Spleen_cells_Schmitt2016, Endothelial_of_hepatic_sinusoid_cells_ENCODE2012, Left_ventricle_cells_Schmitt2016, T47D_ENCODE2012, SK-MEL-5_ENCODE2012, Hippocampus_cells_Schmitt2016, Right_ventricle_cells_Schmitt2016, DLD1_ENCODE2012, GM12878_Schmitt2016, NCI-H460_ENCODE2012, A549_ENCODE2012, Bladder_cells_Schmitt2016, H1_neuronal_progenitor_cells_Dixon2015, Spinal_cord_astrocyte_ENCODE2012, THP-1_ENCODE2012, GM12878_Rao2014, HUVEC_Rao2014, A549_ENCODE2012, HMEC_Rao2014, Jurkat_Lucic2019, K562_Rao2014, Peripheral_blood_B_cells_Johanson2018, KBM7_Rao2014, IMR90_Rao2014, Nalm6_Tian2019, NHEK_Rao2014, HeLa_Rao2014, Transverse_colon_cells_ENCODE2012, Gastrocnemius_medialis_skeletal_muscle_cells_ENCODE2012, TeloHAEC_Lalonde2019</t>
  </si>
  <si>
    <t>IMR90_Jin2013, H1_trophectoderm_cells_Dixon2015, A549_ENCODE2012, Bladder_cells_Schmitt2016, HepG2_ENCODE2012, Endothelial_of_hepatic_sinusoid_cells_ENCODE2012, H1_hESCs_Dixon2015, Small_intestine_cells_Schmitt2016, Brain_astrocyte_ENCODE2012, Left_ventricle_cells_Schmitt2016, H1_mesendoderm_cells_Dixon2015, H1_hESCs_Jin2013, T47D_ENCODE2012, H1_mesenchymal_stem_cells_Dixon2015, Spleen_cells_Schmitt2016, Cortical_plate_neurons_Won2016, Pancreas_cells_Schmitt2016, Hippocampus_cells_Schmitt2016, Ovary_cells_Schmitt2016, H1_hESCs_Dixon2012, Adrenal_gland_cells_Schmitt2016, Panc1_ENCODE2012, Right_ventricle_cells_Schmitt2016, GM12878_Schmitt2016, GM12878_Rao2014, RPMI7951_ENCODE2012, Germinal_zone_neurons_Won2016, Lung_cells_Schmitt2016, T_cells_of_acute_lymphoblastic_leukemia_Kloetgen2019, H1_neuronal_progenitor_cells_Dixon2015, Aorta_cells_Schmitt2016, Peripheral_blood_T_cells_Kloetgen2019, Caki2_ENCODE2012, Liver_cells_Schmitt2016, NCI-H460_ENCODE2012, IMR90_Dixon2012, Psoas_muscle_cells_Schmitt2016, Dorsolateral_prefrontal_cortex_cells_Schmitt2016, G401_ENCODE2012, SK-N-MC_ENCODE2012, DLD1_ENCODE2012, Brain_microvascular_endothelial_cells_ENCODE2012, SK-MEL-5_ENCODE2012, LNCaP_clone_FGC_ENCODE2012, Spinal_cord_astrocyte_ENCODE2012, Endometrial_microvascular_endothelial_cells_ENCODE2012, SK-N-DZ_ENCODE2012, THP-1_ENCODE2012, GM12878_Rao2014, Nalm6_Tian2019, KBM7_Rao2014, K562_Rao2014, A549_ENCODE2012, Jurkat_Lucic2019, HMEC_Rao2014, Transverse_colon_cells_ENCODE2012, NHEK_Rao2014, IMR90_Rao2014, Peripheral_blood_CD8+_T_cells_Johanson2018, Peripheral_blood_CD4+_T_cells_Johanson2018, HUVEC_Rao2014, Peripheral_blood_B_cells_Johanson2018, HeLa_Rao2014, Gastrocnemius_medialis_skeletal_muscle_cells_ENCODE2012, TeloHAEC_Lalonde2019, K562_Belaghzal2017</t>
  </si>
  <si>
    <t>H1_trophectoderm_cells_Dixon2015, Bladder_cells_Schmitt2016, IMR90_Jin2013, A549_ENCODE2012, Hippocampus_cells_Schmitt2016, Brain_astrocyte_ENCODE2012, Spleen_cells_Schmitt2016, H1_hESCs_Dixon2015, H1_mesendoderm_cells_Dixon2015, H1_mesenchymal_stem_cells_Dixon2015, H1_hESCs_Jin2013, HepG2_ENCODE2012, Pancreas_cells_Schmitt2016, Left_ventricle_cells_Schmitt2016, Caki2_ENCODE2012, H1_hESCs_Dixon2012, Endothelial_of_hepatic_sinusoid_cells_ENCODE2012, Liver_cells_Schmitt2016, GM12878_Rao2014, Cortical_plate_neurons_Won2016, Germinal_zone_neurons_Won2016, G401_ENCODE2012, NCI-H460_ENCODE2012, RPMI7951_ENCODE2012, Aorta_cells_Schmitt2016, H1_neuronal_progenitor_cells_Dixon2015, IMR90_Dixon2012, Lung_cells_Schmitt2016, Psoas_muscle_cells_Schmitt2016, Peripheral_blood_T_cells_Kloetgen2019, GM12878_Schmitt2016, SK-MEL-5_ENCODE2012, T47D_ENCODE2012, Small_intestine_cells_Schmitt2016, Ovary_cells_Schmitt2016, T_cells_of_acute_lymphoblastic_leukemia_Kloetgen2019, DLD1_ENCODE2012, Adrenal_gland_cells_Schmitt2016, Panc1_ENCODE2012, Dorsolateral_prefrontal_cortex_cells_Schmitt2016, LNCaP_clone_FGC_ENCODE2012, SJCRH30_ENCODE2012, Right_ventricle_cells_Schmitt2016, ACHN_ENCODE2012, SK-N-MC_ENCODE2012, KBM7_Rao2014, THP-1_ENCODE2012, Peripheral_blood_CD4+_T_cells_Johanson2018, A549_ENCODE2012, GM12878_Rao2014, HUVEC_Rao2014, Jurkat_Lucic2019, Nalm6_Tian2019, HMEC_Rao2014, NHEK_Rao2014, IMR90_Rao2014, Peripheral_blood_B_cells_Johanson2018, Gastrocnemius_medialis_skeletal_muscle_cells_ENCODE2012, Transverse_colon_cells_ENCODE2012, HeLa_Rao2014, K562_Rao2014, Peripheral_blood_CD8+_T_cells_Johanson2018, TeloHAEC_Lalonde2019, K562_Belaghzal2017</t>
  </si>
  <si>
    <t>H1_hESCs_Dixon2015, H1_mesenchymal_stem_cells_Dixon2015, IMR90_Jin2013, Cortical_plate_neurons_Won2016, Panc1_ENCODE2012, Brain_astrocyte_ENCODE2012, DLD1_ENCODE2012, Caki2_ENCODE2012, HepG2_ENCODE2012, T_cells_of_acute_lymphoblastic_leukemia_Kloetgen2019, A549_ENCODE2012, Adrenal_gland_cells_Schmitt2016, Germinal_zone_neurons_Won2016, GM12878_Schmitt2016, Lung_cells_Schmitt2016, GM12878_Rao2014, Aorta_cells_Schmitt2016, RPMI7951_ENCODE2012, H1_mesendoderm_cells_Dixon2015, Endothelial_of_hepatic_sinusoid_cells_ENCODE2012, Peripheral_blood_T_cells_Kloetgen2019, H1_hESCs_Dixon2012, H1_trophectoderm_cells_Dixon2015, IMR90_Dixon2012, Spleen_cells_Schmitt2016, Liver_cells_Schmitt2016, G401_ENCODE2012, T47D_ENCODE2012, H1_hESCs_Jin2013, H1_neuronal_progenitor_cells_Dixon2015, Psoas_muscle_cells_Schmitt2016, NCI-H460_ENCODE2012, Brain_microvascular_endothelial_cells_ENCODE2012, SK-MEL-5_ENCODE2012, Right_ventricle_cells_Schmitt2016, Ovary_cells_Schmitt2016, Left_ventricle_cells_Schmitt2016, Pancreas_cells_Schmitt2016, Dorsolateral_prefrontal_cortex_cells_Schmitt2016, Bladder_cells_Schmitt2016, ACHN_ENCODE2012, Small_intestine_cells_Schmitt2016, Hippocampus_cells_Schmitt2016, Spinal_cord_astrocyte_ENCODE2012, Endometrial_microvascular_endothelial_cells_ENCODE2012, SK-N-MC_ENCODE2012, LNCaP_clone_FGC_ENCODE2012, SK-N-DZ_ENCODE2012, SJCRH30_ENCODE2012, Brain_pericyte_ENCODE2012, THP-1_ENCODE2012, Jurkat_Lucic2019, HeLa_Rao2014, GM12878_Rao2014, Nalm6_Tian2019, HUVEC_Rao2014, A549_ENCODE2012, IMR90_Rao2014, KBM7_Rao2014, K562_Rao2014, NHEK_Rao2014, Gastrocnemius_medialis_skeletal_muscle_cells_ENCODE2012, HMEC_Rao2014, Peripheral_blood_CD8+_T_cells_Johanson2018, Transverse_colon_cells_ENCODE2012, Peripheral_blood_CD4+_T_cells_Johanson2018, Peripheral_blood_B_cells_Johanson2018, K562_Belaghzal2017, TeloHAEC_Lalonde2019</t>
  </si>
  <si>
    <t>A549_ENCODE2012, Brain_astrocyte_ENCODE2012, RPMI7951_ENCODE2012, Aorta_cells_Schmitt2016, IMR90_Jin2013, Peripheral_blood_T_cells_Kloetgen2019, Liver_cells_Schmitt2016, GM12878_Schmitt2016, HepG2_ENCODE2012, H1_mesenchymal_stem_cells_Dixon2015, GM12878_Rao2014, Pancreas_cells_Schmitt2016, H1_mesendoderm_cells_Dixon2015, G401_ENCODE2012, IMR90_Dixon2012, SK-MEL-5_ENCODE2012, Germinal_zone_neurons_Won2016, Cortical_plate_neurons_Won2016, Caki2_ENCODE2012, H1_hESCs_Dixon2015, Spleen_cells_Schmitt2016, Left_ventricle_cells_Schmitt2016, Endothelial_of_hepatic_sinusoid_cells_ENCODE2012, DLD1_ENCODE2012, H1_hESCs_Jin2013, SJCRH30_ENCODE2012, Right_ventricle_cells_Schmitt2016, H1_hESCs_Dixon2012, H1_neuronal_progenitor_cells_Dixon2015, Panc1_ENCODE2012, T47D_ENCODE2012, Bladder_cells_Schmitt2016, LNCaP_clone_FGC_ENCODE2012, Dorsolateral_prefrontal_cortex_cells_Schmitt2016, NCI-H460_ENCODE2012, SK-N-MC_ENCODE2012, Spinal_cord_astrocyte_ENCODE2012, T_cells_of_acute_lymphoblastic_leukemia_Kloetgen2019, Small_intestine_cells_Schmitt2016, SK-N-DZ_ENCODE2012, Psoas_muscle_cells_Schmitt2016, Brain_microvascular_endothelial_cells_ENCODE2012, ACHN_ENCODE2012, H1_trophectoderm_cells_Dixon2015, Adrenal_gland_cells_Schmitt2016, Hippocampus_cells_Schmitt2016, Lung_cells_Schmitt2016, Ovary_cells_Schmitt2016, GM12878_Rao2014, Peripheral_blood_CD4+_T_cells_Johanson2018, Jurkat_Lucic2019, IMR90_Rao2014, Nalm6_Tian2019, THP-1_ENCODE2012, HeLa_Rao2014, NHEK_Rao2014, HUVEC_Rao2014, K562_Rao2014, Peripheral_blood_CD8+_T_cells_Johanson2018, Peripheral_blood_B_cells_Johanson2018, A549_ENCODE2012, KBM7_Rao2014, HMEC_Rao2014, Transverse_colon_cells_ENCODE2012, TeloHAEC_Lalonde2019</t>
  </si>
  <si>
    <t>A549_ENCODE2012, Brain_astrocyte_ENCODE2012, RPMI7951_ENCODE2012, Aorta_cells_Schmitt2016, IMR90_Jin2013, Peripheral_blood_T_cells_Kloetgen2019, Liver_cells_Schmitt2016, GM12878_Schmitt2016, HepG2_ENCODE2012, H1_mesenchymal_stem_cells_Dixon2015, GM12878_Rao2014, Pancreas_cells_Schmitt2016, H1_mesendoderm_cells_Dixon2015, G401_ENCODE2012, IMR90_Dixon2012, SK-MEL-5_ENCODE2012, Germinal_zone_neurons_Won2016, Cortical_plate_neurons_Won2016, Caki2_ENCODE2012, H1_hESCs_Dixon2015, Spleen_cells_Schmitt2016, Left_ventricle_cells_Schmitt2016, Endothelial_of_hepatic_sinusoid_cells_ENCODE2012, DLD1_ENCODE2012, H1_hESCs_Jin2013, SJCRH30_ENCODE2012, Right_ventricle_cells_Schmitt2016, H1_hESCs_Dixon2012, H1_neuronal_progenitor_cells_Dixon2015, Panc1_ENCODE2012, T47D_ENCODE2012, Bladder_cells_Schmitt2016, LNCaP_clone_FGC_ENCODE2012, Dorsolateral_prefrontal_cortex_cells_Schmitt2016, NCI-H460_ENCODE2012, SK-N-MC_ENCODE2012, Spinal_cord_astrocyte_ENCODE2012, T_cells_of_acute_lymphoblastic_leukemia_Kloetgen2019, Small_intestine_cells_Schmitt2016, SK-N-DZ_ENCODE2012, Psoas_muscle_cells_Schmitt2016, Brain_microvascular_endothelial_cells_ENCODE2012, ACHN_ENCODE2012, H1_trophectoderm_cells_Dixon2015, Adrenal_gland_cells_Schmitt2016, Hippocampus_cells_Schmitt2016, Lung_cells_Schmitt2016, Ovary_cells_Schmitt2016, Peripheral_blood_B_cells_Johanson2018, Jurkat_Lucic2019, GM12878_Rao2014, THP-1_ENCODE2012, IMR90_Rao2014, A549_ENCODE2012, Nalm6_Tian2019, K562_Rao2014, HUVEC_Rao2014, HMEC_Rao2014, Peripheral_blood_CD8+_T_cells_Johanson2018, NHEK_Rao2014, KBM7_Rao2014, Peripheral_blood_CD4+_T_cells_Johanson2018, Gastrocnemius_medialis_skeletal_muscle_cells_ENCODE2012, Transverse_colon_cells_ENCODE2012, HeLa_Rao2014, K562_Belaghzal2017, TeloHAEC_Lalonde2019</t>
  </si>
  <si>
    <t>A549_ENCODE2012, Brain_astrocyte_ENCODE2012, RPMI7951_ENCODE2012, Aorta_cells_Schmitt2016, IMR90_Jin2013, Peripheral_blood_T_cells_Kloetgen2019, Liver_cells_Schmitt2016, GM12878_Schmitt2016, HepG2_ENCODE2012, H1_mesenchymal_stem_cells_Dixon2015, GM12878_Rao2014, Pancreas_cells_Schmitt2016, H1_mesendoderm_cells_Dixon2015, G401_ENCODE2012, IMR90_Dixon2012, SK-MEL-5_ENCODE2012, Germinal_zone_neurons_Won2016, Cortical_plate_neurons_Won2016, Caki2_ENCODE2012, H1_hESCs_Dixon2015, Spleen_cells_Schmitt2016, Left_ventricle_cells_Schmitt2016, Endothelial_of_hepatic_sinusoid_cells_ENCODE2012, DLD1_ENCODE2012, H1_hESCs_Jin2013, SJCRH30_ENCODE2012, Right_ventricle_cells_Schmitt2016, H1_hESCs_Dixon2012, H1_neuronal_progenitor_cells_Dixon2015, Panc1_ENCODE2012, T47D_ENCODE2012, Bladder_cells_Schmitt2016, LNCaP_clone_FGC_ENCODE2012, Dorsolateral_prefrontal_cortex_cells_Schmitt2016, NCI-H460_ENCODE2012, SK-N-MC_ENCODE2012, Spinal_cord_astrocyte_ENCODE2012, T_cells_of_acute_lymphoblastic_leukemia_Kloetgen2019, Small_intestine_cells_Schmitt2016, SK-N-DZ_ENCODE2012, Psoas_muscle_cells_Schmitt2016, Brain_microvascular_endothelial_cells_ENCODE2012, ACHN_ENCODE2012, H1_trophectoderm_cells_Dixon2015, Adrenal_gland_cells_Schmitt2016, Hippocampus_cells_Schmitt2016, Lung_cells_Schmitt2016, Ovary_cells_Schmitt2016, THP-1_ENCODE2012, GM12878_Rao2014, A549_ENCODE2012, Jurkat_Lucic2019, IMR90_Rao2014, Peripheral_blood_CD8+_T_cells_Johanson2018, K562_Rao2014, HMEC_Rao2014, KBM7_Rao2014, NHEK_Rao2014, Peripheral_blood_B_cells_Johanson2018, HUVEC_Rao2014, HeLa_Rao2014, Peripheral_blood_CD4+_T_cells_Johanson2018, Transverse_colon_cells_ENCODE2012, Nalm6_Tian2019, K562_Belaghzal2017</t>
  </si>
  <si>
    <t>A549_ENCODE2012, Brain_astrocyte_ENCODE2012, RPMI7951_ENCODE2012, Aorta_cells_Schmitt2016, IMR90_Jin2013, Peripheral_blood_T_cells_Kloetgen2019, Liver_cells_Schmitt2016, GM12878_Schmitt2016, HepG2_ENCODE2012, H1_mesenchymal_stem_cells_Dixon2015, GM12878_Rao2014, Pancreas_cells_Schmitt2016, H1_mesendoderm_cells_Dixon2015, G401_ENCODE2012, IMR90_Dixon2012, SK-MEL-5_ENCODE2012, Germinal_zone_neurons_Won2016, Cortical_plate_neurons_Won2016, Caki2_ENCODE2012, H1_hESCs_Dixon2015, Spleen_cells_Schmitt2016, Left_ventricle_cells_Schmitt2016, Endothelial_of_hepatic_sinusoid_cells_ENCODE2012, DLD1_ENCODE2012, H1_hESCs_Jin2013, SJCRH30_ENCODE2012, Right_ventricle_cells_Schmitt2016, H1_hESCs_Dixon2012, H1_neuronal_progenitor_cells_Dixon2015, Panc1_ENCODE2012, T47D_ENCODE2012, Bladder_cells_Schmitt2016, LNCaP_clone_FGC_ENCODE2012, Dorsolateral_prefrontal_cortex_cells_Schmitt2016, NCI-H460_ENCODE2012, SK-N-MC_ENCODE2012, Spinal_cord_astrocyte_ENCODE2012, T_cells_of_acute_lymphoblastic_leukemia_Kloetgen2019, Small_intestine_cells_Schmitt2016, SK-N-DZ_ENCODE2012, Psoas_muscle_cells_Schmitt2016, Brain_microvascular_endothelial_cells_ENCODE2012, ACHN_ENCODE2012, H1_trophectoderm_cells_Dixon2015, Adrenal_gland_cells_Schmitt2016, Hippocampus_cells_Schmitt2016, Lung_cells_Schmitt2016, Ovary_cells_Schmitt2016, THP-1_ENCODE2012, Jurkat_Lucic2019, IMR90_Rao2014, GM12878_Rao2014, KBM7_Rao2014, K562_Rao2014, Transverse_colon_cells_ENCODE2012, HMEC_Rao2014, Peripheral_blood_B_cells_Johanson2018, HeLa_Rao2014, NHEK_Rao2014, Gastrocnemius_medialis_skeletal_muscle_cells_ENCODE2012, Peripheral_blood_CD8+_T_cells_Johanson2018, A549_ENCODE2012, Nalm6_Tian2019, K562_Belaghzal2017, TeloHAEC_Lalonde2019</t>
  </si>
  <si>
    <t>SK-MEL-5_ENCODE2012, Aorta_cells_Schmitt2016, H1_mesenchymal_stem_cells_Dixon2015, H1_hESCs_Dixon2015, Peripheral_blood_T_cells_Kloetgen2019, IMR90_Jin2013, Brain_pericyte_ENCODE2012, T47D_ENCODE2012, Cortical_plate_neurons_Won2016, Dorsolateral_prefrontal_cortex_cells_Schmitt2016, Spinal_cord_astrocyte_ENCODE2012, H1_trophectoderm_cells_Dixon2015, H1_hESCs_Dixon2012, Hippocampus_cells_Schmitt2016, SK-N-DZ_ENCODE2012, HepG2_ENCODE2012, Endothelial_of_hepatic_sinusoid_cells_ENCODE2012, G401_ENCODE2012, Brain_astrocyte_ENCODE2012, IMR90_Dixon2012, Lung_cells_Schmitt2016, Liver_cells_Schmitt2016, GM12878_Rao2014, A549_ENCODE2012, Pancreas_cells_Schmitt2016, Germinal_zone_neurons_Won2016, NCI-H460_ENCODE2012, H1_neuronal_progenitor_cells_Dixon2015, Small_intestine_cells_Schmitt2016, Left_ventricle_cells_Schmitt2016, GM12878_Schmitt2016, SK-N-MC_ENCODE2012, Panc1_ENCODE2012, Caki2_ENCODE2012, LNCaP_clone_FGC_ENCODE2012, H1_hESCs_Jin2013, Bladder_cells_Schmitt2016, Adrenal_gland_cells_Schmitt2016, H1_mesendoderm_cells_Dixon2015, Endometrial_microvascular_endothelial_cells_ENCODE2012, Ovary_cells_Schmitt2016, Right_ventricle_cells_Schmitt2016, Psoas_muscle_cells_Schmitt2016, T_cells_of_acute_lymphoblastic_leukemia_Kloetgen2019, RPMI7951_ENCODE2012, DLD1_ENCODE2012, Spleen_cells_Schmitt2016, ACHN_ENCODE2012, Brain_microvascular_endothelial_cells_ENCODE2012, Peripheral_blood_CD8+_T_cells_Johanson2018, KBM7_Rao2014, THP-1_ENCODE2012, A549_ENCODE2012, NHEK_Rao2014, Peripheral_blood_B_cells_Johanson2018, GM12878_Rao2014, HMEC_Rao2014, HeLa_Rao2014, IMR90_Rao2014, Nalm6_Tian2019, Peripheral_blood_CD4+_T_cells_Johanson2018, HUVEC_Rao2014, Jurkat_Lucic2019, K562_Rao2014, Gastrocnemius_medialis_skeletal_muscle_cells_ENCODE2012, Transverse_colon_cells_ENCODE2012, K562_Belaghzal2017, TeloHAEC_Lalonde2019</t>
  </si>
  <si>
    <t>T_cells_of_acute_lymphoblastic_leukemia_Kloetgen2019, SK-N-MC_ENCODE2012, HepG2_ENCODE2012, Caki2_ENCODE2012, Hippocampus_cells_Schmitt2016, Panc1_ENCODE2012, Adrenal_gland_cells_Schmitt2016, GM12878_Schmitt2016, Brain_astrocyte_ENCODE2012, G401_ENCODE2012, GM12878_Rao2014, IMR90_Jin2013, Left_ventricle_cells_Schmitt2016, H1_mesendoderm_cells_Dixon2015, RPMI7951_ENCODE2012, H1_hESCs_Dixon2012, Cortical_plate_neurons_Won2016, Endothelial_of_hepatic_sinusoid_cells_ENCODE2012, Germinal_zone_neurons_Won2016, NCI-H460_ENCODE2012, Right_ventricle_cells_Schmitt2016, H1_hESCs_Dixon2015, SK-MEL-5_ENCODE2012, H1_hESCs_Jin2013, A549_ENCODE2012, H1_mesenchymal_stem_cells_Dixon2015, Brain_microvascular_endothelial_cells_ENCODE2012, Bladder_cells_Schmitt2016, Dorsolateral_prefrontal_cortex_cells_Schmitt2016, IMR90_Dixon2012, Spinal_cord_astrocyte_ENCODE2012, Spleen_cells_Schmitt2016, H1_trophectoderm_cells_Dixon2015, Liver_cells_Schmitt2016, LNCaP_clone_FGC_ENCODE2012, Pancreas_cells_Schmitt2016, Psoas_muscle_cells_Schmitt2016, T47D_ENCODE2012, Peripheral_blood_T_cells_Kloetgen2019, Aorta_cells_Schmitt2016, ACHN_ENCODE2012, H1_neuronal_progenitor_cells_Dixon2015, Ovary_cells_Schmitt2016, DLD1_ENCODE2012, Endometrial_microvascular_endothelial_cells_ENCODE2012, Small_intestine_cells_Schmitt2016, SJCRH30_ENCODE2012, Lung_cells_Schmitt2016, SK-N-DZ_ENCODE2012, GM12878_Rao2014, KBM7_Rao2014, K562_Rao2014, THP-1_ENCODE2012, Nalm6_Tian2019, IMR90_Rao2014, Jurkat_Lucic2019, A549_ENCODE2012, Peripheral_blood_CD8+_T_cells_Johanson2018, HeLa_Rao2014, Peripheral_blood_CD4+_T_cells_Johanson2018, NHEK_Rao2014, HUVEC_Rao2014, HMEC_Rao2014, Peripheral_blood_B_cells_Johanson2018, Transverse_colon_cells_ENCODE2012, K562_Belaghzal2017, TeloHAEC_Lalonde2019</t>
  </si>
  <si>
    <t>T_cells_of_acute_lymphoblastic_leukemia_Kloetgen2019, SK-N-MC_ENCODE2012, HepG2_ENCODE2012, Caki2_ENCODE2012, Hippocampus_cells_Schmitt2016, Panc1_ENCODE2012, Adrenal_gland_cells_Schmitt2016, GM12878_Schmitt2016, Brain_astrocyte_ENCODE2012, G401_ENCODE2012, GM12878_Rao2014, IMR90_Jin2013, Left_ventricle_cells_Schmitt2016, H1_mesendoderm_cells_Dixon2015, RPMI7951_ENCODE2012, H1_hESCs_Dixon2012, Cortical_plate_neurons_Won2016, Endothelial_of_hepatic_sinusoid_cells_ENCODE2012, Germinal_zone_neurons_Won2016, NCI-H460_ENCODE2012, Right_ventricle_cells_Schmitt2016, H1_hESCs_Dixon2015, SK-MEL-5_ENCODE2012, H1_hESCs_Jin2013, A549_ENCODE2012, H1_mesenchymal_stem_cells_Dixon2015, Brain_microvascular_endothelial_cells_ENCODE2012, Bladder_cells_Schmitt2016, Dorsolateral_prefrontal_cortex_cells_Schmitt2016, IMR90_Dixon2012, Spinal_cord_astrocyte_ENCODE2012, Spleen_cells_Schmitt2016, H1_trophectoderm_cells_Dixon2015, Liver_cells_Schmitt2016, LNCaP_clone_FGC_ENCODE2012, Pancreas_cells_Schmitt2016, Psoas_muscle_cells_Schmitt2016, T47D_ENCODE2012, Peripheral_blood_T_cells_Kloetgen2019, Aorta_cells_Schmitt2016, ACHN_ENCODE2012, H1_neuronal_progenitor_cells_Dixon2015, Ovary_cells_Schmitt2016, DLD1_ENCODE2012, Endometrial_microvascular_endothelial_cells_ENCODE2012, Small_intestine_cells_Schmitt2016, SJCRH30_ENCODE2012, Lung_cells_Schmitt2016, SK-N-DZ_ENCODE2012, K562_Rao2014, THP-1_ENCODE2012, Jurkat_Lucic2019, GM12878_Rao2014, A549_ENCODE2012, Transverse_colon_cells_ENCODE2012, Peripheral_blood_CD8+_T_cells_Johanson2018, HUVEC_Rao2014, NHEK_Rao2014, Gastrocnemius_medialis_skeletal_muscle_cells_ENCODE2012, Peripheral_blood_B_cells_Johanson2018, Nalm6_Tian2019, KBM7_Rao2014, Peripheral_blood_CD4+_T_cells_Johanson2018, IMR90_Rao2014, HeLa_Rao2014, HMEC_Rao2014, TeloHAEC_Lalonde2019, K562_Belaghzal2017</t>
  </si>
  <si>
    <t>T_cells_of_acute_lymphoblastic_leukemia_Kloetgen2019, SK-N-MC_ENCODE2012, HepG2_ENCODE2012, Caki2_ENCODE2012, Hippocampus_cells_Schmitt2016, Panc1_ENCODE2012, Adrenal_gland_cells_Schmitt2016, GM12878_Schmitt2016, Brain_astrocyte_ENCODE2012, G401_ENCODE2012, GM12878_Rao2014, IMR90_Jin2013, Left_ventricle_cells_Schmitt2016, H1_mesendoderm_cells_Dixon2015, RPMI7951_ENCODE2012, H1_hESCs_Dixon2012, Cortical_plate_neurons_Won2016, Endothelial_of_hepatic_sinusoid_cells_ENCODE2012, Germinal_zone_neurons_Won2016, NCI-H460_ENCODE2012, Right_ventricle_cells_Schmitt2016, H1_hESCs_Dixon2015, SK-MEL-5_ENCODE2012, H1_hESCs_Jin2013, A549_ENCODE2012, H1_mesenchymal_stem_cells_Dixon2015, Brain_microvascular_endothelial_cells_ENCODE2012, Bladder_cells_Schmitt2016, Dorsolateral_prefrontal_cortex_cells_Schmitt2016, IMR90_Dixon2012, Spinal_cord_astrocyte_ENCODE2012, Spleen_cells_Schmitt2016, H1_trophectoderm_cells_Dixon2015, Liver_cells_Schmitt2016, LNCaP_clone_FGC_ENCODE2012, Pancreas_cells_Schmitt2016, Psoas_muscle_cells_Schmitt2016, T47D_ENCODE2012, Peripheral_blood_T_cells_Kloetgen2019, Aorta_cells_Schmitt2016, ACHN_ENCODE2012, H1_neuronal_progenitor_cells_Dixon2015, Ovary_cells_Schmitt2016, DLD1_ENCODE2012, Endometrial_microvascular_endothelial_cells_ENCODE2012, Small_intestine_cells_Schmitt2016, SJCRH30_ENCODE2012, Lung_cells_Schmitt2016, SK-N-DZ_ENCODE2012, KBM7_Rao2014, Jurkat_Lucic2019, A549_ENCODE2012, HUVEC_Rao2014, Gastrocnemius_medialis_skeletal_muscle_cells_ENCODE2012, IMR90_Rao2014, THP-1_ENCODE2012, Transverse_colon_cells_ENCODE2012, Nalm6_Tian2019, GM12878_Rao2014, K562_Rao2014, HMEC_Rao2014, NHEK_Rao2014</t>
  </si>
  <si>
    <t>Right_ventricle_cells_Schmitt2016, H1_hESCs_Dixon2015, H1_mesenchymal_stem_cells_Dixon2015, Small_intestine_cells_Schmitt2016, Caki2_ENCODE2012, Panc1_ENCODE2012, IMR90_Jin2013, HepG2_ENCODE2012, T_cells_of_acute_lymphoblastic_leukemia_Kloetgen2019, ACHN_ENCODE2012, Dorsolateral_prefrontal_cortex_cells_Schmitt2016, Cortical_plate_neurons_Won2016, LNCaP_clone_FGC_ENCODE2012, GM12878_Rao2014, Endothelial_of_hepatic_sinusoid_cells_ENCODE2012, H1_mesendoderm_cells_Dixon2015, SK-MEL-5_ENCODE2012, H1_hESCs_Jin2013, H1_neuronal_progenitor_cells_Dixon2015, H1_trophectoderm_cells_Dixon2015, Left_ventricle_cells_Schmitt2016, Germinal_zone_neurons_Won2016, Peripheral_blood_T_cells_Kloetgen2019, Brain_astrocyte_ENCODE2012, IMR90_Dixon2012, H1_hESCs_Dixon2012, GM12878_Schmitt2016, Liver_cells_Schmitt2016, T47D_ENCODE2012, A549_ENCODE2012, G401_ENCODE2012, DLD1_ENCODE2012, Aorta_cells_Schmitt2016, Adrenal_gland_cells_Schmitt2016, Endometrial_microvascular_endothelial_cells_ENCODE2012, Spleen_cells_Schmitt2016, RPMI7951_ENCODE2012, SK-N-MC_ENCODE2012, Pancreas_cells_Schmitt2016, Lung_cells_Schmitt2016, Brain_microvascular_endothelial_cells_ENCODE2012, NCI-H460_ENCODE2012, Bladder_cells_Schmitt2016, Psoas_muscle_cells_Schmitt2016, Hippocampus_cells_Schmitt2016, Ovary_cells_Schmitt2016, Brain_pericyte_ENCODE2012, SK-N-DZ_ENCODE2012, SJCRH30_ENCODE2012, Spinal_cord_astrocyte_ENCODE2012, GM12878_Rao2014, THP-1_ENCODE2012, HMEC_Rao2014, A549_ENCODE2012, HeLa_Rao2014, IMR90_Rao2014, K562_Rao2014, NHEK_Rao2014, Peripheral_blood_B_cells_Johanson2018, Jurkat_Lucic2019, KBM7_Rao2014, Nalm6_Tian2019, HUVEC_Rao2014, Peripheral_blood_CD8+_T_cells_Johanson2018, Transverse_colon_cells_ENCODE2012, Gastrocnemius_medialis_skeletal_muscle_cells_ENCODE2012, Peripheral_blood_CD4+_T_cells_Johanson2018, TeloHAEC_Lalonde2019, K562_Belaghzal2017</t>
  </si>
  <si>
    <t>Right_ventricle_cells_Schmitt2016, H1_hESCs_Dixon2015, H1_mesenchymal_stem_cells_Dixon2015, Small_intestine_cells_Schmitt2016, Caki2_ENCODE2012, Panc1_ENCODE2012, IMR90_Jin2013, HepG2_ENCODE2012, T_cells_of_acute_lymphoblastic_leukemia_Kloetgen2019, ACHN_ENCODE2012, Dorsolateral_prefrontal_cortex_cells_Schmitt2016, Cortical_plate_neurons_Won2016, LNCaP_clone_FGC_ENCODE2012, GM12878_Rao2014, Endothelial_of_hepatic_sinusoid_cells_ENCODE2012, H1_mesendoderm_cells_Dixon2015, SK-MEL-5_ENCODE2012, H1_hESCs_Jin2013, H1_neuronal_progenitor_cells_Dixon2015, H1_trophectoderm_cells_Dixon2015, Left_ventricle_cells_Schmitt2016, Germinal_zone_neurons_Won2016, Peripheral_blood_T_cells_Kloetgen2019, Brain_astrocyte_ENCODE2012, IMR90_Dixon2012, H1_hESCs_Dixon2012, GM12878_Schmitt2016, Liver_cells_Schmitt2016, T47D_ENCODE2012, A549_ENCODE2012, G401_ENCODE2012, DLD1_ENCODE2012, Aorta_cells_Schmitt2016, Adrenal_gland_cells_Schmitt2016, Endometrial_microvascular_endothelial_cells_ENCODE2012, Spleen_cells_Schmitt2016, RPMI7951_ENCODE2012, SK-N-MC_ENCODE2012, Pancreas_cells_Schmitt2016, Lung_cells_Schmitt2016, Brain_microvascular_endothelial_cells_ENCODE2012, NCI-H460_ENCODE2012, Bladder_cells_Schmitt2016, Psoas_muscle_cells_Schmitt2016, Hippocampus_cells_Schmitt2016, Ovary_cells_Schmitt2016, Brain_pericyte_ENCODE2012, SK-N-DZ_ENCODE2012, SJCRH30_ENCODE2012, Spinal_cord_astrocyte_ENCODE2012, GM12878_Rao2014, THP-1_ENCODE2012, Jurkat_Lucic2019, IMR90_Rao2014, HMEC_Rao2014, Peripheral_blood_CD4+_T_cells_Johanson2018, K562_Rao2014, Nalm6_Tian2019, NHEK_Rao2014, Transverse_colon_cells_ENCODE2012, HUVEC_Rao2014, KBM7_Rao2014, Peripheral_blood_B_cells_Johanson2018, HeLa_Rao2014, Peripheral_blood_CD8+_T_cells_Johanson2018, A549_ENCODE2012, Gastrocnemius_medialis_skeletal_muscle_cells_ENCODE2012, K562_Belaghzal2017, TeloHAEC_Lalonde2019</t>
  </si>
  <si>
    <t>Brain_astrocyte_ENCODE2012, Peripheral_blood_T_cells_Kloetgen2019, HepG2_ENCODE2012, IMR90_Jin2013, Caki2_ENCODE2012, Panc1_ENCODE2012, H1_mesenchymal_stem_cells_Dixon2015, H1_hESCs_Dixon2015, GM12878_Rao2014, H1_mesendoderm_cells_Dixon2015, G401_ENCODE2012, H1_trophectoderm_cells_Dixon2015, SK-N-DZ_ENCODE2012, T47D_ENCODE2012, Germinal_zone_neurons_Won2016, IMR90_Dixon2012, SK-MEL-5_ENCODE2012, SK-N-MC_ENCODE2012, H1_hESCs_Dixon2012, Cortical_plate_neurons_Won2016, NCI-H460_ENCODE2012, Endothelial_of_hepatic_sinusoid_cells_ENCODE2012, T_cells_of_acute_lymphoblastic_leukemia_Kloetgen2019, Right_ventricle_cells_Schmitt2016, Liver_cells_Schmitt2016, GM12878_Schmitt2016, Left_ventricle_cells_Schmitt2016, Brain_pericyte_ENCODE2012, A549_ENCODE2012, Bladder_cells_Schmitt2016, H1_hESCs_Jin2013, Adrenal_gland_cells_Schmitt2016, Small_intestine_cells_Schmitt2016, Dorsolateral_prefrontal_cortex_cells_Schmitt2016, H1_neuronal_progenitor_cells_Dixon2015, RPMI7951_ENCODE2012, Aorta_cells_Schmitt2016, SJCRH30_ENCODE2012, LNCaP_clone_FGC_ENCODE2012, ACHN_ENCODE2012, Psoas_muscle_cells_Schmitt2016, Spleen_cells_Schmitt2016, Brain_microvascular_endothelial_cells_ENCODE2012, Hippocampus_cells_Schmitt2016, Pancreas_cells_Schmitt2016, KBM7_Rao2014, THP-1_ENCODE2012, Jurkat_Lucic2019, K562_Rao2014, GM12878_Rao2014, IMR90_Rao2014, NHEK_Rao2014, HeLa_Rao2014, HMEC_Rao2014, A549_ENCODE2012, HUVEC_Rao2014, Transverse_colon_cells_ENCODE2012, Peripheral_blood_CD8+_T_cells_Johanson2018, Nalm6_Tian2019, TeloHAEC_Lalonde2019</t>
  </si>
  <si>
    <t>SJCRH30_ENCODE2012, Liver_cells_Schmitt2016, HepG2_ENCODE2012, Small_intestine_cells_Schmitt2016, IMR90_Jin2013, Right_ventricle_cells_Schmitt2016, H1_hESCs_Dixon2012, H1_hESCs_Jin2013, Cortical_plate_neurons_Won2016, H1_hESCs_Dixon2015, GM12878_Rao2014, Brain_astrocyte_ENCODE2012, H1_mesenchymal_stem_cells_Dixon2015, Germinal_zone_neurons_Won2016, G401_ENCODE2012, Peripheral_blood_T_cells_Kloetgen2019, Panc1_ENCODE2012, T47D_ENCODE2012, LNCaP_clone_FGC_ENCODE2012, Endothelial_of_hepatic_sinusoid_cells_ENCODE2012, RPMI7951_ENCODE2012, SK-MEL-5_ENCODE2012, H1_mesendoderm_cells_Dixon2015, IMR90_Dixon2012, H1_neuronal_progenitor_cells_Dixon2015, Aorta_cells_Schmitt2016, GM12878_Schmitt2016, A549_ENCODE2012, T_cells_of_acute_lymphoblastic_leukemia_Kloetgen2019, Hippocampus_cells_Schmitt2016, Lung_cells_Schmitt2016, Ovary_cells_Schmitt2016, Caki2_ENCODE2012, Left_ventricle_cells_Schmitt2016, H1_trophectoderm_cells_Dixon2015, SK-N-MC_ENCODE2012, Psoas_muscle_cells_Schmitt2016, Pancreas_cells_Schmitt2016, Bladder_cells_Schmitt2016, Spleen_cells_Schmitt2016, Adrenal_gland_cells_Schmitt2016, DLD1_ENCODE2012, Spinal_cord_astrocyte_ENCODE2012, ACHN_ENCODE2012, NCI-H460_ENCODE2012, Brain_microvascular_endothelial_cells_ENCODE2012, Dorsolateral_prefrontal_cortex_cells_Schmitt2016, Endometrial_microvascular_endothelial_cells_ENCODE2012, GM12878_Rao2014, HeLa_Rao2014, Nalm6_Tian2019, K562_Rao2014, A549_ENCODE2012, HMEC_Rao2014, Jurkat_Lucic2019, THP-1_ENCODE2012, Peripheral_blood_CD4+_T_cells_Johanson2018, Gastrocnemius_medialis_skeletal_muscle_cells_ENCODE2012, IMR90_Rao2014, KBM7_Rao2014, HUVEC_Rao2014, Peripheral_blood_CD8+_T_cells_Johanson2018, NHEK_Rao2014, Peripheral_blood_B_cells_Johanson2018, K562_Belaghzal2017, TeloHAEC_Lalonde2019</t>
  </si>
  <si>
    <t>HepG2_ENCODE2012, Brain_astrocyte_ENCODE2012, GM12878_Rao2014, Cortical_plate_neurons_Won2016, H1_hESCs_Dixon2012, Spleen_cells_Schmitt2016, Adrenal_gland_cells_Schmitt2016, Bladder_cells_Schmitt2016, SK-N-MC_ENCODE2012, H1_mesenchymal_stem_cells_Dixon2015, IMR90_Jin2013, SK-MEL-5_ENCODE2012, GM12878_Schmitt2016, Endothelial_of_hepatic_sinusoid_cells_ENCODE2012, T_cells_of_acute_lymphoblastic_leukemia_Kloetgen2019, H1_hESCs_Dixon2015, Left_ventricle_cells_Schmitt2016, H1_mesendoderm_cells_Dixon2015, Germinal_zone_neurons_Won2016, G401_ENCODE2012, T47D_ENCODE2012, IMR90_Dixon2012, Right_ventricle_cells_Schmitt2016, H1_hESCs_Jin2013, Liver_cells_Schmitt2016, Lung_cells_Schmitt2016, A549_ENCODE2012, Caki2_ENCODE2012, Brain_microvascular_endothelial_cells_ENCODE2012, LNCaP_clone_FGC_ENCODE2012, Peripheral_blood_T_cells_Kloetgen2019, Ovary_cells_Schmitt2016, DLD1_ENCODE2012, ACHN_ENCODE2012, RPMI7951_ENCODE2012, H1_neuronal_progenitor_cells_Dixon2015, Aorta_cells_Schmitt2016, H1_trophectoderm_cells_Dixon2015, Hippocampus_cells_Schmitt2016, Dorsolateral_prefrontal_cortex_cells_Schmitt2016, Pancreas_cells_Schmitt2016, NCI-H460_ENCODE2012, Brain_pericyte_ENCODE2012, Psoas_muscle_cells_Schmitt2016, Panc1_ENCODE2012, THP-1_ENCODE2012, KBM7_Rao2014, Peripheral_blood_B_cells_Johanson2018, Nalm6_Tian2019, GM12878_Rao2014, IMR90_Rao2014, HeLa_Rao2014, HMEC_Rao2014, K562_Rao2014, NHEK_Rao2014, Jurkat_Lucic2019, A549_ENCODE2012, Transverse_colon_cells_ENCODE2012, HUVEC_Rao2014, Peripheral_blood_CD4+_T_cells_Johanson2018, Peripheral_blood_CD8+_T_cells_Johanson2018, TeloHAEC_Lalonde2019, K562_Belaghzal2017</t>
  </si>
  <si>
    <t>HepG2_ENCODE2012, Brain_astrocyte_ENCODE2012, GM12878_Rao2014, Cortical_plate_neurons_Won2016, H1_hESCs_Dixon2012, Spleen_cells_Schmitt2016, Adrenal_gland_cells_Schmitt2016, Bladder_cells_Schmitt2016, SK-N-MC_ENCODE2012, H1_mesenchymal_stem_cells_Dixon2015, IMR90_Jin2013, SK-MEL-5_ENCODE2012, GM12878_Schmitt2016, Endothelial_of_hepatic_sinusoid_cells_ENCODE2012, T_cells_of_acute_lymphoblastic_leukemia_Kloetgen2019, H1_hESCs_Dixon2015, Left_ventricle_cells_Schmitt2016, H1_mesendoderm_cells_Dixon2015, Germinal_zone_neurons_Won2016, G401_ENCODE2012, T47D_ENCODE2012, IMR90_Dixon2012, Right_ventricle_cells_Schmitt2016, H1_hESCs_Jin2013, Liver_cells_Schmitt2016, Lung_cells_Schmitt2016, A549_ENCODE2012, Caki2_ENCODE2012, Brain_microvascular_endothelial_cells_ENCODE2012, LNCaP_clone_FGC_ENCODE2012, Peripheral_blood_T_cells_Kloetgen2019, Ovary_cells_Schmitt2016, DLD1_ENCODE2012, ACHN_ENCODE2012, RPMI7951_ENCODE2012, H1_neuronal_progenitor_cells_Dixon2015, Aorta_cells_Schmitt2016, H1_trophectoderm_cells_Dixon2015, Hippocampus_cells_Schmitt2016, Dorsolateral_prefrontal_cortex_cells_Schmitt2016, Pancreas_cells_Schmitt2016, NCI-H460_ENCODE2012, Brain_pericyte_ENCODE2012, Psoas_muscle_cells_Schmitt2016, Panc1_ENCODE2012, THP-1_ENCODE2012, Nalm6_Tian2019, IMR90_Rao2014, Jurkat_Lucic2019, HUVEC_Rao2014, Peripheral_blood_CD8+_T_cells_Johanson2018, Peripheral_blood_CD4+_T_cells_Johanson2018, KBM7_Rao2014, NHEK_Rao2014, GM12878_Rao2014, A549_ENCODE2012, K562_Rao2014, Peripheral_blood_B_cells_Johanson2018, Transverse_colon_cells_ENCODE2012, HMEC_Rao2014, HeLa_Rao2014, TeloHAEC_Lalonde2019, K562_Belaghzal2017</t>
  </si>
  <si>
    <t>HepG2_ENCODE2012, Brain_astrocyte_ENCODE2012, GM12878_Rao2014, Cortical_plate_neurons_Won2016, H1_hESCs_Dixon2012, Spleen_cells_Schmitt2016, Adrenal_gland_cells_Schmitt2016, Bladder_cells_Schmitt2016, SK-N-MC_ENCODE2012, H1_mesenchymal_stem_cells_Dixon2015, IMR90_Jin2013, SK-MEL-5_ENCODE2012, GM12878_Schmitt2016, Endothelial_of_hepatic_sinusoid_cells_ENCODE2012, T_cells_of_acute_lymphoblastic_leukemia_Kloetgen2019, H1_hESCs_Dixon2015, Left_ventricle_cells_Schmitt2016, H1_mesendoderm_cells_Dixon2015, Germinal_zone_neurons_Won2016, G401_ENCODE2012, T47D_ENCODE2012, IMR90_Dixon2012, Right_ventricle_cells_Schmitt2016, H1_hESCs_Jin2013, Liver_cells_Schmitt2016, Lung_cells_Schmitt2016, A549_ENCODE2012, Caki2_ENCODE2012, Brain_microvascular_endothelial_cells_ENCODE2012, LNCaP_clone_FGC_ENCODE2012, Peripheral_blood_T_cells_Kloetgen2019, Ovary_cells_Schmitt2016, DLD1_ENCODE2012, ACHN_ENCODE2012, RPMI7951_ENCODE2012, H1_neuronal_progenitor_cells_Dixon2015, Aorta_cells_Schmitt2016, H1_trophectoderm_cells_Dixon2015, Hippocampus_cells_Schmitt2016, Dorsolateral_prefrontal_cortex_cells_Schmitt2016, Pancreas_cells_Schmitt2016, NCI-H460_ENCODE2012, Brain_pericyte_ENCODE2012, Psoas_muscle_cells_Schmitt2016, Panc1_ENCODE2012, THP-1_ENCODE2012, GM12878_Rao2014, HeLa_Rao2014, A549_ENCODE2012, Jurkat_Lucic2019, IMR90_Rao2014, K562_Rao2014, Nalm6_Tian2019, Transverse_colon_cells_ENCODE2012, Gastrocnemius_medialis_skeletal_muscle_cells_ENCODE2012, NHEK_Rao2014, HMEC_Rao2014, KBM7_Rao2014, Peripheral_blood_B_cells_Johanson2018, Peripheral_blood_CD4+_T_cells_Johanson2018, Peripheral_blood_CD8+_T_cells_Johanson2018, HUVEC_Rao2014, TeloHAEC_Lalonde2019, K562_Belaghzal2017</t>
  </si>
  <si>
    <t>H1_hESCs_Dixon2015, SK-MEL-5_ENCODE2012, H1_hESCs_Dixon2012, HepG2_ENCODE2012, H1_hESCs_Jin2013, Cortical_plate_neurons_Won2016, H1_trophectoderm_cells_Dixon2015, H1_mesenchymal_stem_cells_Dixon2015, H1_mesendoderm_cells_Dixon2015, Caki2_ENCODE2012, H1_neuronal_progenitor_cells_Dixon2015, Brain_astrocyte_ENCODE2012, Liver_cells_Schmitt2016, RPMI7951_ENCODE2012, GM12878_Schmitt2016, GM12878_Rao2014, Peripheral_blood_T_cells_Kloetgen2019, Germinal_zone_neurons_Won2016, Panc1_ENCODE2012, T47D_ENCODE2012, A549_ENCODE2012, Aorta_cells_Schmitt2016, Right_ventricle_cells_Schmitt2016, Left_ventricle_cells_Schmitt2016, G401_ENCODE2012, NCI-H460_ENCODE2012, Hippocampus_cells_Schmitt2016, IMR90_Jin2013, T_cells_of_acute_lymphoblastic_leukemia_Kloetgen2019, Endothelial_of_hepatic_sinusoid_cells_ENCODE2012, Pancreas_cells_Schmitt2016, Spleen_cells_Schmitt2016, IMR90_Dixon2012, SK-N-MC_ENCODE2012, Bladder_cells_Schmitt2016, LNCaP_clone_FGC_ENCODE2012, Lung_cells_Schmitt2016, Adrenal_gland_cells_Schmitt2016, ACHN_ENCODE2012, Dorsolateral_prefrontal_cortex_cells_Schmitt2016, Ovary_cells_Schmitt2016, DLD1_ENCODE2012, Spinal_cord_astrocyte_ENCODE2012, Psoas_muscle_cells_Schmitt2016, THP-1_ENCODE2012, KBM7_Rao2014, HMEC_Rao2014, IMR90_Rao2014, HUVEC_Rao2014, GM12878_Rao2014, A549_ENCODE2012, K562_Rao2014, Peripheral_blood_CD4+_T_cells_Johanson2018, Nalm6_Tian2019, HeLa_Rao2014, NHEK_Rao2014, Jurkat_Lucic2019, Peripheral_blood_CD8+_T_cells_Johanson2018, Transverse_colon_cells_ENCODE2012, Peripheral_blood_B_cells_Johanson2018, Gastrocnemius_medialis_skeletal_muscle_cells_ENCODE2012, K562_Belaghzal2017, TeloHAEC_Lalonde2019</t>
  </si>
  <si>
    <t>H1_hESCs_Dixon2015, SK-MEL-5_ENCODE2012, H1_hESCs_Dixon2012, HepG2_ENCODE2012, H1_hESCs_Jin2013, Cortical_plate_neurons_Won2016, H1_trophectoderm_cells_Dixon2015, H1_mesenchymal_stem_cells_Dixon2015, H1_mesendoderm_cells_Dixon2015, Caki2_ENCODE2012, H1_neuronal_progenitor_cells_Dixon2015, Brain_astrocyte_ENCODE2012, Liver_cells_Schmitt2016, RPMI7951_ENCODE2012, GM12878_Schmitt2016, GM12878_Rao2014, Peripheral_blood_T_cells_Kloetgen2019, Germinal_zone_neurons_Won2016, Panc1_ENCODE2012, T47D_ENCODE2012, A549_ENCODE2012, Aorta_cells_Schmitt2016, Right_ventricle_cells_Schmitt2016, Left_ventricle_cells_Schmitt2016, G401_ENCODE2012, NCI-H460_ENCODE2012, Hippocampus_cells_Schmitt2016, IMR90_Jin2013, T_cells_of_acute_lymphoblastic_leukemia_Kloetgen2019, Endothelial_of_hepatic_sinusoid_cells_ENCODE2012, Pancreas_cells_Schmitt2016, Spleen_cells_Schmitt2016, IMR90_Dixon2012, SK-N-MC_ENCODE2012, Bladder_cells_Schmitt2016, LNCaP_clone_FGC_ENCODE2012, Lung_cells_Schmitt2016, Adrenal_gland_cells_Schmitt2016, ACHN_ENCODE2012, Dorsolateral_prefrontal_cortex_cells_Schmitt2016, Ovary_cells_Schmitt2016, DLD1_ENCODE2012, Spinal_cord_astrocyte_ENCODE2012, Psoas_muscle_cells_Schmitt2016, A549_ENCODE2012, GM12878_Rao2014, THP-1_ENCODE2012, KBM7_Rao2014, HeLa_Rao2014, Nalm6_Tian2019, Jurkat_Lucic2019, HMEC_Rao2014, IMR90_Rao2014, NHEK_Rao2014, HUVEC_Rao2014, K562_Rao2014, Gastrocnemius_medialis_skeletal_muscle_cells_ENCODE2012, Peripheral_blood_B_cells_Johanson2018, Peripheral_blood_CD8+_T_cells_Johanson2018, Transverse_colon_cells_ENCODE2012, TeloHAEC_Lalonde2019, K562_Belaghzal2017</t>
  </si>
  <si>
    <t>H1_hESCs_Dixon2015, SK-MEL-5_ENCODE2012, H1_hESCs_Dixon2012, HepG2_ENCODE2012, H1_hESCs_Jin2013, Cortical_plate_neurons_Won2016, H1_trophectoderm_cells_Dixon2015, H1_mesenchymal_stem_cells_Dixon2015, H1_mesendoderm_cells_Dixon2015, Caki2_ENCODE2012, H1_neuronal_progenitor_cells_Dixon2015, Brain_astrocyte_ENCODE2012, Liver_cells_Schmitt2016, RPMI7951_ENCODE2012, GM12878_Schmitt2016, GM12878_Rao2014, Peripheral_blood_T_cells_Kloetgen2019, Germinal_zone_neurons_Won2016, Panc1_ENCODE2012, T47D_ENCODE2012, A549_ENCODE2012, Aorta_cells_Schmitt2016, Right_ventricle_cells_Schmitt2016, Left_ventricle_cells_Schmitt2016, G401_ENCODE2012, NCI-H460_ENCODE2012, Hippocampus_cells_Schmitt2016, IMR90_Jin2013, T_cells_of_acute_lymphoblastic_leukemia_Kloetgen2019, Endothelial_of_hepatic_sinusoid_cells_ENCODE2012, Pancreas_cells_Schmitt2016, Spleen_cells_Schmitt2016, IMR90_Dixon2012, SK-N-MC_ENCODE2012, Bladder_cells_Schmitt2016, LNCaP_clone_FGC_ENCODE2012, Lung_cells_Schmitt2016, Adrenal_gland_cells_Schmitt2016, ACHN_ENCODE2012, Dorsolateral_prefrontal_cortex_cells_Schmitt2016, Ovary_cells_Schmitt2016, DLD1_ENCODE2012, Spinal_cord_astrocyte_ENCODE2012, Psoas_muscle_cells_Schmitt2016, GM12878_Rao2014, Jurkat_Lucic2019, HMEC_Rao2014, KBM7_Rao2014, NHEK_Rao2014, Peripheral_blood_CD4+_T_cells_Johanson2018, THP-1_ENCODE2012, HUVEC_Rao2014, Nalm6_Tian2019, K562_Rao2014, IMR90_Rao2014, A549_ENCODE2012, Transverse_colon_cells_ENCODE2012, Gastrocnemius_medialis_skeletal_muscle_cells_ENCODE2012, HeLa_Rao2014, Peripheral_blood_B_cells_Johanson2018, TeloHAEC_Lalonde2019, K562_Belaghzal2017</t>
  </si>
  <si>
    <t>H1_hESCs_Dixon2015, SK-MEL-5_ENCODE2012, H1_hESCs_Dixon2012, HepG2_ENCODE2012, H1_hESCs_Jin2013, Cortical_plate_neurons_Won2016, H1_trophectoderm_cells_Dixon2015, H1_mesenchymal_stem_cells_Dixon2015, H1_mesendoderm_cells_Dixon2015, Caki2_ENCODE2012, H1_neuronal_progenitor_cells_Dixon2015, Brain_astrocyte_ENCODE2012, Liver_cells_Schmitt2016, RPMI7951_ENCODE2012, GM12878_Schmitt2016, GM12878_Rao2014, Peripheral_blood_T_cells_Kloetgen2019, Germinal_zone_neurons_Won2016, Panc1_ENCODE2012, T47D_ENCODE2012, A549_ENCODE2012, Aorta_cells_Schmitt2016, Right_ventricle_cells_Schmitt2016, Left_ventricle_cells_Schmitt2016, G401_ENCODE2012, NCI-H460_ENCODE2012, Hippocampus_cells_Schmitt2016, IMR90_Jin2013, T_cells_of_acute_lymphoblastic_leukemia_Kloetgen2019, Endothelial_of_hepatic_sinusoid_cells_ENCODE2012, Pancreas_cells_Schmitt2016, Spleen_cells_Schmitt2016, IMR90_Dixon2012, SK-N-MC_ENCODE2012, Bladder_cells_Schmitt2016, LNCaP_clone_FGC_ENCODE2012, Lung_cells_Schmitt2016, Adrenal_gland_cells_Schmitt2016, ACHN_ENCODE2012, Dorsolateral_prefrontal_cortex_cells_Schmitt2016, Ovary_cells_Schmitt2016, DLD1_ENCODE2012, Spinal_cord_astrocyte_ENCODE2012, Psoas_muscle_cells_Schmitt2016, THP-1_ENCODE2012, KBM7_Rao2014, Peripheral_blood_CD8+_T_cells_Johanson2018, GM12878_Rao2014, Jurkat_Lucic2019, A549_ENCODE2012, NHEK_Rao2014, K562_Rao2014, IMR90_Rao2014, HMEC_Rao2014, Nalm6_Tian2019, HUVEC_Rao2014, Peripheral_blood_B_cells_Johanson2018, Peripheral_blood_CD4+_T_cells_Johanson2018, HeLa_Rao2014, Transverse_colon_cells_ENCODE2012, TeloHAEC_Lalonde2019, K562_Belaghzal2017</t>
  </si>
  <si>
    <t>IMR90_Jin2013, H1_mesendoderm_cells_Dixon2015, SK-MEL-5_ENCODE2012, Cortical_plate_neurons_Won2016, Brain_astrocyte_ENCODE2012, RPMI7951_ENCODE2012, H1_hESCs_Dixon2012, Psoas_muscle_cells_Schmitt2016, Peripheral_blood_T_cells_Kloetgen2019, Bladder_cells_Schmitt2016, Spleen_cells_Schmitt2016, Endothelial_of_hepatic_sinusoid_cells_ENCODE2012, GM12878_Rao2014, IMR90_Dixon2012, Aorta_cells_Schmitt2016, H1_neuronal_progenitor_cells_Dixon2015, Liver_cells_Schmitt2016, H1_hESCs_Dixon2015, Left_ventricle_cells_Schmitt2016, Germinal_zone_neurons_Won2016, Panc1_ENCODE2012, H1_hESCs_Jin2013, GM12878_Schmitt2016, G401_ENCODE2012, DLD1_ENCODE2012, A549_ENCODE2012, H1_mesenchymal_stem_cells_Dixon2015, SK-N-MC_ENCODE2012, Caki2_ENCODE2012, T_cells_of_acute_lymphoblastic_leukemia_Kloetgen2019, H1_trophectoderm_cells_Dixon2015, Lung_cells_Schmitt2016, Hippocampus_cells_Schmitt2016, HepG2_ENCODE2012, Adrenal_gland_cells_Schmitt2016, T47D_ENCODE2012, NCI-H460_ENCODE2012, LNCaP_clone_FGC_ENCODE2012, Pancreas_cells_Schmitt2016, Brain_microvascular_endothelial_cells_ENCODE2012, GM12878_Rao2014, HMEC_Rao2014, THP-1_ENCODE2012, K562_Rao2014, Jurkat_Lucic2019, IMR90_Rao2014, Nalm6_Tian2019, HeLa_Rao2014, KBM7_Rao2014, A549_ENCODE2012, Peripheral_blood_CD8+_T_cells_Johanson2018, HUVEC_Rao2014, Gastrocnemius_medialis_skeletal_muscle_cells_ENCODE2012, NHEK_Rao2014, Transverse_colon_cells_ENCODE2012, Peripheral_blood_CD4+_T_cells_Johanson2018, TeloHAEC_Lalonde2019</t>
  </si>
  <si>
    <t>Bladder_cells_Schmitt2016, Small_intestine_cells_Schmitt2016, HepG2_ENCODE2012, SK-MEL-5_ENCODE2012, Cortical_plate_neurons_Won2016, Brain_pericyte_ENCODE2012, H1_hESCs_Dixon2012, Brain_astrocyte_ENCODE2012, Peripheral_blood_T_cells_Kloetgen2019, H1_mesendoderm_cells_Dixon2015, H1_trophectoderm_cells_Dixon2015, H1_mesenchymal_stem_cells_Dixon2015, Endothelial_of_hepatic_sinusoid_cells_ENCODE2012, Hippocampus_cells_Schmitt2016, IMR90_Jin2013, Germinal_zone_neurons_Won2016, IMR90_Dixon2012, Lung_cells_Schmitt2016, GM12878_Rao2014, H1_hESCs_Jin2013, Caki2_ENCODE2012, GM12878_Schmitt2016, G401_ENCODE2012, Panc1_ENCODE2012, T_cells_of_acute_lymphoblastic_leukemia_Kloetgen2019, H1_hESCs_Dixon2015, Aorta_cells_Schmitt2016, Spinal_cord_astrocyte_ENCODE2012, Liver_cells_Schmitt2016, NCI-H460_ENCODE2012, T47D_ENCODE2012, RPMI7951_ENCODE2012, DLD1_ENCODE2012, Ovary_cells_Schmitt2016, H1_neuronal_progenitor_cells_Dixon2015, Spleen_cells_Schmitt2016, Endometrial_microvascular_endothelial_cells_ENCODE2012, Dorsolateral_prefrontal_cortex_cells_Schmitt2016, Right_ventricle_cells_Schmitt2016, Pancreas_cells_Schmitt2016, A549_ENCODE2012, SK-N-MC_ENCODE2012, Psoas_muscle_cells_Schmitt2016, Brain_microvascular_endothelial_cells_ENCODE2012, Left_ventricle_cells_Schmitt2016, IMR90_Rao2014, THP-1_ENCODE2012, GM12878_Rao2014, K562_Rao2014, NHEK_Rao2014, KBM7_Rao2014, A549_ENCODE2012, Jurkat_Lucic2019, Nalm6_Tian2019, Gastrocnemius_medialis_skeletal_muscle_cells_ENCODE2012, Transverse_colon_cells_ENCODE2012, HUVEC_Rao2014</t>
  </si>
  <si>
    <t>Bladder_cells_Schmitt2016, Small_intestine_cells_Schmitt2016, HepG2_ENCODE2012, SK-MEL-5_ENCODE2012, Cortical_plate_neurons_Won2016, Brain_pericyte_ENCODE2012, H1_hESCs_Dixon2012, Brain_astrocyte_ENCODE2012, Peripheral_blood_T_cells_Kloetgen2019, H1_mesendoderm_cells_Dixon2015, H1_trophectoderm_cells_Dixon2015, H1_mesenchymal_stem_cells_Dixon2015, Endothelial_of_hepatic_sinusoid_cells_ENCODE2012, Hippocampus_cells_Schmitt2016, IMR90_Jin2013, Germinal_zone_neurons_Won2016, IMR90_Dixon2012, Lung_cells_Schmitt2016, GM12878_Rao2014, H1_hESCs_Jin2013, Caki2_ENCODE2012, GM12878_Schmitt2016, G401_ENCODE2012, Panc1_ENCODE2012, T_cells_of_acute_lymphoblastic_leukemia_Kloetgen2019, H1_hESCs_Dixon2015, Aorta_cells_Schmitt2016, Spinal_cord_astrocyte_ENCODE2012, Liver_cells_Schmitt2016, NCI-H460_ENCODE2012, T47D_ENCODE2012, RPMI7951_ENCODE2012, DLD1_ENCODE2012, Ovary_cells_Schmitt2016, H1_neuronal_progenitor_cells_Dixon2015, Spleen_cells_Schmitt2016, Endometrial_microvascular_endothelial_cells_ENCODE2012, Dorsolateral_prefrontal_cortex_cells_Schmitt2016, Right_ventricle_cells_Schmitt2016, Pancreas_cells_Schmitt2016, A549_ENCODE2012, SK-N-MC_ENCODE2012, Psoas_muscle_cells_Schmitt2016, Brain_microvascular_endothelial_cells_ENCODE2012, Left_ventricle_cells_Schmitt2016, Peripheral_blood_B_cells_Johanson2018, Jurkat_Lucic2019, THP-1_ENCODE2012, HMEC_Rao2014, Nalm6_Tian2019, GM12878_Rao2014, K562_Rao2014, A549_ENCODE2012, Transverse_colon_cells_ENCODE2012, IMR90_Rao2014, KBM7_Rao2014, NHEK_Rao2014, HeLa_Rao2014, HUVEC_Rao2014, Peripheral_blood_CD8+_T_cells_Johanson2018, TeloHAEC_Lalonde2019</t>
  </si>
  <si>
    <t>Bladder_cells_Schmitt2016, Small_intestine_cells_Schmitt2016, HepG2_ENCODE2012, SK-MEL-5_ENCODE2012, Cortical_plate_neurons_Won2016, Brain_pericyte_ENCODE2012, H1_hESCs_Dixon2012, Brain_astrocyte_ENCODE2012, Peripheral_blood_T_cells_Kloetgen2019, H1_mesendoderm_cells_Dixon2015, H1_trophectoderm_cells_Dixon2015, H1_mesenchymal_stem_cells_Dixon2015, Endothelial_of_hepatic_sinusoid_cells_ENCODE2012, Hippocampus_cells_Schmitt2016, IMR90_Jin2013, Germinal_zone_neurons_Won2016, IMR90_Dixon2012, Lung_cells_Schmitt2016, GM12878_Rao2014, H1_hESCs_Jin2013, Caki2_ENCODE2012, GM12878_Schmitt2016, G401_ENCODE2012, Panc1_ENCODE2012, T_cells_of_acute_lymphoblastic_leukemia_Kloetgen2019, H1_hESCs_Dixon2015, Aorta_cells_Schmitt2016, Spinal_cord_astrocyte_ENCODE2012, Liver_cells_Schmitt2016, NCI-H460_ENCODE2012, T47D_ENCODE2012, RPMI7951_ENCODE2012, DLD1_ENCODE2012, Ovary_cells_Schmitt2016, H1_neuronal_progenitor_cells_Dixon2015, Spleen_cells_Schmitt2016, Endometrial_microvascular_endothelial_cells_ENCODE2012, Dorsolateral_prefrontal_cortex_cells_Schmitt2016, Right_ventricle_cells_Schmitt2016, Pancreas_cells_Schmitt2016, A549_ENCODE2012, SK-N-MC_ENCODE2012, Psoas_muscle_cells_Schmitt2016, Brain_microvascular_endothelial_cells_ENCODE2012, Left_ventricle_cells_Schmitt2016, KBM7_Rao2014, THP-1_ENCODE2012, HUVEC_Rao2014, GM12878_Rao2014, Nalm6_Tian2019, IMR90_Rao2014, NHEK_Rao2014, Transverse_colon_cells_ENCODE2012, A549_ENCODE2012, HMEC_Rao2014, K562_Rao2014, Jurkat_Lucic2019, HeLa_Rao2014, Peripheral_blood_B_cells_Johanson2018, Gastrocnemius_medialis_skeletal_muscle_cells_ENCODE2012, Peripheral_blood_CD8+_T_cells_Johanson2018, TeloHAEC_Lalonde2019, K562_Belaghzal2017</t>
  </si>
  <si>
    <t>Bladder_cells_Schmitt2016, Small_intestine_cells_Schmitt2016, HepG2_ENCODE2012, SK-MEL-5_ENCODE2012, Cortical_plate_neurons_Won2016, Brain_pericyte_ENCODE2012, H1_hESCs_Dixon2012, Brain_astrocyte_ENCODE2012, Peripheral_blood_T_cells_Kloetgen2019, H1_mesendoderm_cells_Dixon2015, H1_trophectoderm_cells_Dixon2015, H1_mesenchymal_stem_cells_Dixon2015, Endothelial_of_hepatic_sinusoid_cells_ENCODE2012, Hippocampus_cells_Schmitt2016, IMR90_Jin2013, Germinal_zone_neurons_Won2016, IMR90_Dixon2012, Lung_cells_Schmitt2016, GM12878_Rao2014, H1_hESCs_Jin2013, Caki2_ENCODE2012, GM12878_Schmitt2016, G401_ENCODE2012, Panc1_ENCODE2012, T_cells_of_acute_lymphoblastic_leukemia_Kloetgen2019, H1_hESCs_Dixon2015, Aorta_cells_Schmitt2016, Spinal_cord_astrocyte_ENCODE2012, Liver_cells_Schmitt2016, NCI-H460_ENCODE2012, T47D_ENCODE2012, RPMI7951_ENCODE2012, DLD1_ENCODE2012, Ovary_cells_Schmitt2016, H1_neuronal_progenitor_cells_Dixon2015, Spleen_cells_Schmitt2016, Endometrial_microvascular_endothelial_cells_ENCODE2012, Dorsolateral_prefrontal_cortex_cells_Schmitt2016, Right_ventricle_cells_Schmitt2016, Pancreas_cells_Schmitt2016, A549_ENCODE2012, SK-N-MC_ENCODE2012, Psoas_muscle_cells_Schmitt2016, Brain_microvascular_endothelial_cells_ENCODE2012, Left_ventricle_cells_Schmitt2016, THP-1_ENCODE2012, Jurkat_Lucic2019, GM12878_Rao2014, Transverse_colon_cells_ENCODE2012, NHEK_Rao2014, IMR90_Rao2014, Peripheral_blood_B_cells_Johanson2018, K562_Rao2014, HUVEC_Rao2014, A549_ENCODE2012, Gastrocnemius_medialis_skeletal_muscle_cells_ENCODE2012, KBM7_Rao2014, HeLa_Rao2014, Nalm6_Tian2019, TeloHAEC_Lalonde2019</t>
  </si>
  <si>
    <t>Bladder_cells_Schmitt2016, Small_intestine_cells_Schmitt2016, HepG2_ENCODE2012, SK-MEL-5_ENCODE2012, Cortical_plate_neurons_Won2016, Brain_pericyte_ENCODE2012, H1_hESCs_Dixon2012, Brain_astrocyte_ENCODE2012, Peripheral_blood_T_cells_Kloetgen2019, H1_mesendoderm_cells_Dixon2015, H1_trophectoderm_cells_Dixon2015, H1_mesenchymal_stem_cells_Dixon2015, Endothelial_of_hepatic_sinusoid_cells_ENCODE2012, Hippocampus_cells_Schmitt2016, IMR90_Jin2013, Germinal_zone_neurons_Won2016, IMR90_Dixon2012, Lung_cells_Schmitt2016, GM12878_Rao2014, H1_hESCs_Jin2013, Caki2_ENCODE2012, GM12878_Schmitt2016, G401_ENCODE2012, Panc1_ENCODE2012, T_cells_of_acute_lymphoblastic_leukemia_Kloetgen2019, H1_hESCs_Dixon2015, Aorta_cells_Schmitt2016, Spinal_cord_astrocyte_ENCODE2012, Liver_cells_Schmitt2016, NCI-H460_ENCODE2012, T47D_ENCODE2012, RPMI7951_ENCODE2012, DLD1_ENCODE2012, Ovary_cells_Schmitt2016, H1_neuronal_progenitor_cells_Dixon2015, Spleen_cells_Schmitt2016, Endometrial_microvascular_endothelial_cells_ENCODE2012, Dorsolateral_prefrontal_cortex_cells_Schmitt2016, Right_ventricle_cells_Schmitt2016, Pancreas_cells_Schmitt2016, A549_ENCODE2012, SK-N-MC_ENCODE2012, Psoas_muscle_cells_Schmitt2016, Brain_microvascular_endothelial_cells_ENCODE2012, Left_ventricle_cells_Schmitt2016, NHEK_Rao2014, THP-1_ENCODE2012, Transverse_colon_cells_ENCODE2012, GM12878_Rao2014, K562_Rao2014, Jurkat_Lucic2019, KBM7_Rao2014, IMR90_Rao2014, HeLa_Rao2014, Peripheral_blood_CD8+_T_cells_Johanson2018, A549_ENCODE2012, Peripheral_blood_CD4+_T_cells_Johanson2018, Nalm6_Tian2019, HUVEC_Rao2014, Peripheral_blood_B_cells_Johanson2018, Gastrocnemius_medialis_skeletal_muscle_cells_ENCODE2012, TeloHAEC_Lalonde2019, K562_Belaghzal2017</t>
  </si>
  <si>
    <t>Left_ventricle_cells_Schmitt2016, SK-N-MC_ENCODE2012, Hippocampus_cells_Schmitt2016, Liver_cells_Schmitt2016, H1_mesendoderm_cells_Dixon2015, H1_mesenchymal_stem_cells_Dixon2015, RPMI7951_ENCODE2012, H1_hESCs_Dixon2012, Spinal_cord_astrocyte_ENCODE2012, Endothelial_of_hepatic_sinusoid_cells_ENCODE2012, Endometrial_microvascular_endothelial_cells_ENCODE2012, H1_hESCs_Dixon2015, H1_trophectoderm_cells_Dixon2015, IMR90_Jin2013, Brain_astrocyte_ENCODE2012, HepG2_ENCODE2012, Cortical_plate_neurons_Won2016, H1_hESCs_Jin2013, Caki2_ENCODE2012, IMR90_Dixon2012, Right_ventricle_cells_Schmitt2016, NCI-H460_ENCODE2012, G401_ENCODE2012, Peripheral_blood_T_cells_Kloetgen2019, Panc1_ENCODE2012, T_cells_of_acute_lymphoblastic_leukemia_Kloetgen2019, Germinal_zone_neurons_Won2016, GM12878_Rao2014, Aorta_cells_Schmitt2016, A549_ENCODE2012, GM12878_Schmitt2016, Dorsolateral_prefrontal_cortex_cells_Schmitt2016, Brain_microvascular_endothelial_cells_ENCODE2012, SK-MEL-5_ENCODE2012, Spleen_cells_Schmitt2016, Ovary_cells_Schmitt2016, H1_neuronal_progenitor_cells_Dixon2015, Psoas_muscle_cells_Schmitt2016, LNCaP_clone_FGC_ENCODE2012, Bladder_cells_Schmitt2016, Pancreas_cells_Schmitt2016, DLD1_ENCODE2012, Lung_cells_Schmitt2016, T47D_ENCODE2012, Adrenal_gland_cells_Schmitt2016, THP-1_ENCODE2012, A549_ENCODE2012, GM12878_Rao2014, Jurkat_Lucic2019, Nalm6_Tian2019, Transverse_colon_cells_ENCODE2012, HMEC_Rao2014, IMR90_Rao2014, NHEK_Rao2014, K562_Rao2014, HUVEC_Rao2014, HeLa_Rao2014, Peripheral_blood_CD4+_T_cells_Johanson2018, Peripheral_blood_B_cells_Johanson2018, KBM7_Rao2014, Peripheral_blood_CD8+_T_cells_Johanson2018, TeloHAEC_Lalonde2019</t>
  </si>
  <si>
    <t>H1_mesenchymal_stem_cells_Dixon2015, HepG2_ENCODE2012, Endothelial_of_hepatic_sinusoid_cells_ENCODE2012, Hippocampus_cells_Schmitt2016, SK-MEL-5_ENCODE2012, H1_hESCs_Dixon2012, Adrenal_gland_cells_Schmitt2016, T_cells_of_acute_lymphoblastic_leukemia_Kloetgen2019, H1_hESCs_Dixon2015, DLD1_ENCODE2012, H1_trophectoderm_cells_Dixon2015, Brain_astrocyte_ENCODE2012, G401_ENCODE2012, Caki2_ENCODE2012, A549_ENCODE2012, GM12878_Rao2014, GM12878_Schmitt2016, Cortical_plate_neurons_Won2016, Germinal_zone_neurons_Won2016, Peripheral_blood_T_cells_Kloetgen2019, H1_hESCs_Jin2013, NCI-H460_ENCODE2012, Spleen_cells_Schmitt2016, T47D_ENCODE2012, H1_mesendoderm_cells_Dixon2015, IMR90_Jin2013, Liver_cells_Schmitt2016, RPMI7951_ENCODE2012, Left_ventricle_cells_Schmitt2016, IMR90_Dixon2012, H1_neuronal_progenitor_cells_Dixon2015, Aorta_cells_Schmitt2016, SK-N-MC_ENCODE2012, LNCaP_clone_FGC_ENCODE2012, Endometrial_microvascular_endothelial_cells_ENCODE2012, Psoas_muscle_cells_Schmitt2016, Spinal_cord_astrocyte_ENCODE2012, Panc1_ENCODE2012, Ovary_cells_Schmitt2016, Right_ventricle_cells_Schmitt2016, Pancreas_cells_Schmitt2016, Dorsolateral_prefrontal_cortex_cells_Schmitt2016, Bladder_cells_Schmitt2016, GM12878_Rao2014, KBM7_Rao2014, THP-1_ENCODE2012, IMR90_Rao2014, Nalm6_Tian2019, K562_Rao2014, Jurkat_Lucic2019, HMEC_Rao2014, Gastrocnemius_medialis_skeletal_muscle_cells_ENCODE2012, TeloHAEC_Lalonde2019</t>
  </si>
  <si>
    <t>H1_mesenchymal_stem_cells_Dixon2015, HepG2_ENCODE2012, Endothelial_of_hepatic_sinusoid_cells_ENCODE2012, Hippocampus_cells_Schmitt2016, SK-MEL-5_ENCODE2012, H1_hESCs_Dixon2012, Adrenal_gland_cells_Schmitt2016, T_cells_of_acute_lymphoblastic_leukemia_Kloetgen2019, H1_hESCs_Dixon2015, DLD1_ENCODE2012, H1_trophectoderm_cells_Dixon2015, Brain_astrocyte_ENCODE2012, G401_ENCODE2012, Caki2_ENCODE2012, A549_ENCODE2012, GM12878_Rao2014, GM12878_Schmitt2016, Cortical_plate_neurons_Won2016, Germinal_zone_neurons_Won2016, Peripheral_blood_T_cells_Kloetgen2019, H1_hESCs_Jin2013, NCI-H460_ENCODE2012, Spleen_cells_Schmitt2016, T47D_ENCODE2012, H1_mesendoderm_cells_Dixon2015, IMR90_Jin2013, Liver_cells_Schmitt2016, RPMI7951_ENCODE2012, Left_ventricle_cells_Schmitt2016, IMR90_Dixon2012, H1_neuronal_progenitor_cells_Dixon2015, Aorta_cells_Schmitt2016, SK-N-MC_ENCODE2012, LNCaP_clone_FGC_ENCODE2012, Endometrial_microvascular_endothelial_cells_ENCODE2012, Psoas_muscle_cells_Schmitt2016, Spinal_cord_astrocyte_ENCODE2012, Panc1_ENCODE2012, Ovary_cells_Schmitt2016, Right_ventricle_cells_Schmitt2016, Pancreas_cells_Schmitt2016, Dorsolateral_prefrontal_cortex_cells_Schmitt2016, Bladder_cells_Schmitt2016, Jurkat_Lucic2019, GM12878_Rao2014, K562_Rao2014, THP-1_ENCODE2012, HeLa_Rao2014, A549_ENCODE2012, KBM7_Rao2014, NHEK_Rao2014, IMR90_Rao2014, Nalm6_Tian2019, Gastrocnemius_medialis_skeletal_muscle_cells_ENCODE2012, HMEC_Rao2014, Peripheral_blood_CD4+_T_cells_Johanson2018, Peripheral_blood_CD8+_T_cells_Johanson2018, HUVEC_Rao2014, Transverse_colon_cells_ENCODE2012, K562_Belaghzal2017, TeloHAEC_Lalonde2019</t>
  </si>
  <si>
    <t>H1_mesenchymal_stem_cells_Dixon2015, HepG2_ENCODE2012, Endothelial_of_hepatic_sinusoid_cells_ENCODE2012, Hippocampus_cells_Schmitt2016, SK-MEL-5_ENCODE2012, H1_hESCs_Dixon2012, Adrenal_gland_cells_Schmitt2016, T_cells_of_acute_lymphoblastic_leukemia_Kloetgen2019, H1_hESCs_Dixon2015, DLD1_ENCODE2012, H1_trophectoderm_cells_Dixon2015, Brain_astrocyte_ENCODE2012, G401_ENCODE2012, Caki2_ENCODE2012, A549_ENCODE2012, GM12878_Rao2014, GM12878_Schmitt2016, Cortical_plate_neurons_Won2016, Germinal_zone_neurons_Won2016, Peripheral_blood_T_cells_Kloetgen2019, H1_hESCs_Jin2013, NCI-H460_ENCODE2012, Spleen_cells_Schmitt2016, T47D_ENCODE2012, H1_mesendoderm_cells_Dixon2015, IMR90_Jin2013, Liver_cells_Schmitt2016, RPMI7951_ENCODE2012, Left_ventricle_cells_Schmitt2016, IMR90_Dixon2012, H1_neuronal_progenitor_cells_Dixon2015, Aorta_cells_Schmitt2016, SK-N-MC_ENCODE2012, LNCaP_clone_FGC_ENCODE2012, Endometrial_microvascular_endothelial_cells_ENCODE2012, Psoas_muscle_cells_Schmitt2016, Spinal_cord_astrocyte_ENCODE2012, Panc1_ENCODE2012, Ovary_cells_Schmitt2016, Right_ventricle_cells_Schmitt2016, Pancreas_cells_Schmitt2016, Dorsolateral_prefrontal_cortex_cells_Schmitt2016, Bladder_cells_Schmitt2016, IMR90_Rao2014, THP-1_ENCODE2012, GM12878_Rao2014, Nalm6_Tian2019, K562_Rao2014, Jurkat_Lucic2019, HUVEC_Rao2014, KBM7_Rao2014</t>
  </si>
  <si>
    <t>H1_mesenchymal_stem_cells_Dixon2015, HepG2_ENCODE2012, Endothelial_of_hepatic_sinusoid_cells_ENCODE2012, Hippocampus_cells_Schmitt2016, SK-MEL-5_ENCODE2012, H1_hESCs_Dixon2012, Adrenal_gland_cells_Schmitt2016, T_cells_of_acute_lymphoblastic_leukemia_Kloetgen2019, H1_hESCs_Dixon2015, DLD1_ENCODE2012, H1_trophectoderm_cells_Dixon2015, Brain_astrocyte_ENCODE2012, G401_ENCODE2012, Caki2_ENCODE2012, A549_ENCODE2012, GM12878_Rao2014, GM12878_Schmitt2016, Cortical_plate_neurons_Won2016, Germinal_zone_neurons_Won2016, Peripheral_blood_T_cells_Kloetgen2019, H1_hESCs_Jin2013, NCI-H460_ENCODE2012, Spleen_cells_Schmitt2016, T47D_ENCODE2012, H1_mesendoderm_cells_Dixon2015, IMR90_Jin2013, Liver_cells_Schmitt2016, RPMI7951_ENCODE2012, Left_ventricle_cells_Schmitt2016, IMR90_Dixon2012, H1_neuronal_progenitor_cells_Dixon2015, Aorta_cells_Schmitt2016, SK-N-MC_ENCODE2012, LNCaP_clone_FGC_ENCODE2012, Endometrial_microvascular_endothelial_cells_ENCODE2012, Psoas_muscle_cells_Schmitt2016, Spinal_cord_astrocyte_ENCODE2012, Panc1_ENCODE2012, Ovary_cells_Schmitt2016, Right_ventricle_cells_Schmitt2016, Pancreas_cells_Schmitt2016, Dorsolateral_prefrontal_cortex_cells_Schmitt2016, Bladder_cells_Schmitt2016, THP-1_ENCODE2012, Nalm6_Tian2019, Jurkat_Lucic2019, GM12878_Rao2014, Peripheral_blood_CD4+_T_cells_Johanson2018, NHEK_Rao2014, HMEC_Rao2014, IMR90_Rao2014, A549_ENCODE2012, HUVEC_Rao2014, Peripheral_blood_B_cells_Johanson2018, HeLa_Rao2014, KBM7_Rao2014, Peripheral_blood_CD8+_T_cells_Johanson2018, K562_Rao2014, Transverse_colon_cells_ENCODE2012, TeloHAEC_Lalonde2019</t>
  </si>
  <si>
    <t>H1_mesenchymal_stem_cells_Dixon2015, HepG2_ENCODE2012, Endothelial_of_hepatic_sinusoid_cells_ENCODE2012, Hippocampus_cells_Schmitt2016, SK-MEL-5_ENCODE2012, H1_hESCs_Dixon2012, Adrenal_gland_cells_Schmitt2016, T_cells_of_acute_lymphoblastic_leukemia_Kloetgen2019, H1_hESCs_Dixon2015, DLD1_ENCODE2012, H1_trophectoderm_cells_Dixon2015, Brain_astrocyte_ENCODE2012, G401_ENCODE2012, Caki2_ENCODE2012, A549_ENCODE2012, GM12878_Rao2014, GM12878_Schmitt2016, Cortical_plate_neurons_Won2016, Germinal_zone_neurons_Won2016, Peripheral_blood_T_cells_Kloetgen2019, H1_hESCs_Jin2013, NCI-H460_ENCODE2012, Spleen_cells_Schmitt2016, T47D_ENCODE2012, H1_mesendoderm_cells_Dixon2015, IMR90_Jin2013, Liver_cells_Schmitt2016, RPMI7951_ENCODE2012, Left_ventricle_cells_Schmitt2016, IMR90_Dixon2012, H1_neuronal_progenitor_cells_Dixon2015, Aorta_cells_Schmitt2016, SK-N-MC_ENCODE2012, LNCaP_clone_FGC_ENCODE2012, Endometrial_microvascular_endothelial_cells_ENCODE2012, Psoas_muscle_cells_Schmitt2016, Spinal_cord_astrocyte_ENCODE2012, Panc1_ENCODE2012, Ovary_cells_Schmitt2016, Right_ventricle_cells_Schmitt2016, Pancreas_cells_Schmitt2016, Dorsolateral_prefrontal_cortex_cells_Schmitt2016, Bladder_cells_Schmitt2016, KBM7_Rao2014, GM12878_Rao2014, NHEK_Rao2014, THP-1_ENCODE2012, A549_ENCODE2012, Nalm6_Tian2019, IMR90_Rao2014, K562_Rao2014, Jurkat_Lucic2019, Transverse_colon_cells_ENCODE2012, HMEC_Rao2014, Gastrocnemius_medialis_skeletal_muscle_cells_ENCODE2012, HeLa_Rao2014, Peripheral_blood_CD4+_T_cells_Johanson2018, HUVEC_Rao2014, Peripheral_blood_B_cells_Johanson2018, TeloHAEC_Lalonde2019, K562_Belaghzal2017</t>
  </si>
  <si>
    <t>Brain_astrocyte_ENCODE2012, Peripheral_blood_T_cells_Kloetgen2019, HepG2_ENCODE2012, IMR90_Jin2013, Caki2_ENCODE2012, Panc1_ENCODE2012, H1_mesenchymal_stem_cells_Dixon2015, H1_hESCs_Dixon2015, GM12878_Rao2014, H1_mesendoderm_cells_Dixon2015, G401_ENCODE2012, H1_trophectoderm_cells_Dixon2015, SK-N-DZ_ENCODE2012, T47D_ENCODE2012, Germinal_zone_neurons_Won2016, IMR90_Dixon2012, SK-MEL-5_ENCODE2012, SK-N-MC_ENCODE2012, H1_hESCs_Dixon2012, Cortical_plate_neurons_Won2016, NCI-H460_ENCODE2012, Endothelial_of_hepatic_sinusoid_cells_ENCODE2012, T_cells_of_acute_lymphoblastic_leukemia_Kloetgen2019, Right_ventricle_cells_Schmitt2016, Liver_cells_Schmitt2016, GM12878_Schmitt2016, Left_ventricle_cells_Schmitt2016, Brain_pericyte_ENCODE2012, A549_ENCODE2012, Bladder_cells_Schmitt2016, H1_hESCs_Jin2013, Adrenal_gland_cells_Schmitt2016, Small_intestine_cells_Schmitt2016, Dorsolateral_prefrontal_cortex_cells_Schmitt2016, H1_neuronal_progenitor_cells_Dixon2015, RPMI7951_ENCODE2012, Aorta_cells_Schmitt2016, SJCRH30_ENCODE2012, LNCaP_clone_FGC_ENCODE2012, ACHN_ENCODE2012, Psoas_muscle_cells_Schmitt2016, Spleen_cells_Schmitt2016, Brain_microvascular_endothelial_cells_ENCODE2012, Hippocampus_cells_Schmitt2016, Pancreas_cells_Schmitt2016, IMR90_Rao2014, Jurkat_Lucic2019, KBM7_Rao2014, GM12878_Rao2014, K562_Rao2014, A549_ENCODE2012, THP-1_ENCODE2012, HeLa_Rao2014, Gastrocnemius_medialis_skeletal_muscle_cells_ENCODE2012, HMEC_Rao2014, HUVEC_Rao2014, Transverse_colon_cells_ENCODE2012, TeloHAEC_Lalonde2019</t>
  </si>
  <si>
    <t>H1_trophectoderm_cells_Dixon2015, Caki2_ENCODE2012, LNCaP_clone_FGC_ENCODE2012, RPMI7951_ENCODE2012, Endothelial_of_hepatic_sinusoid_cells_ENCODE2012, HepG2_ENCODE2012, IMR90_Jin2013, THP-1_ENCODE2012</t>
  </si>
  <si>
    <t>H1_hESCs_Dixon2015, H1_mesenchymal_stem_cells_Dixon2015, IMR90_Jin2013, Cortical_plate_neurons_Won2016, Panc1_ENCODE2012, Brain_astrocyte_ENCODE2012, DLD1_ENCODE2012, Caki2_ENCODE2012, HepG2_ENCODE2012, T_cells_of_acute_lymphoblastic_leukemia_Kloetgen2019, A549_ENCODE2012, Adrenal_gland_cells_Schmitt2016, Germinal_zone_neurons_Won2016, GM12878_Schmitt2016, Lung_cells_Schmitt2016, GM12878_Rao2014, Aorta_cells_Schmitt2016, RPMI7951_ENCODE2012, H1_mesendoderm_cells_Dixon2015, Endothelial_of_hepatic_sinusoid_cells_ENCODE2012, Peripheral_blood_T_cells_Kloetgen2019, H1_hESCs_Dixon2012, H1_trophectoderm_cells_Dixon2015, IMR90_Dixon2012, Spleen_cells_Schmitt2016, Liver_cells_Schmitt2016, G401_ENCODE2012, T47D_ENCODE2012, H1_hESCs_Jin2013, H1_neuronal_progenitor_cells_Dixon2015, Psoas_muscle_cells_Schmitt2016, NCI-H460_ENCODE2012, Brain_microvascular_endothelial_cells_ENCODE2012, SK-MEL-5_ENCODE2012, Right_ventricle_cells_Schmitt2016, Ovary_cells_Schmitt2016, Left_ventricle_cells_Schmitt2016, Pancreas_cells_Schmitt2016, Dorsolateral_prefrontal_cortex_cells_Schmitt2016, Bladder_cells_Schmitt2016, ACHN_ENCODE2012, Small_intestine_cells_Schmitt2016, Hippocampus_cells_Schmitt2016, Spinal_cord_astrocyte_ENCODE2012, Endometrial_microvascular_endothelial_cells_ENCODE2012, SK-N-MC_ENCODE2012, LNCaP_clone_FGC_ENCODE2012, SK-N-DZ_ENCODE2012, SJCRH30_ENCODE2012, Brain_pericyte_ENCODE2012, KBM7_Rao2014, Nalm6_Tian2019, A549_ENCODE2012, THP-1_ENCODE2012, Jurkat_Lucic2019, HMEC_Rao2014, GM12878_Rao2014, Peripheral_blood_CD8+_T_cells_Johanson2018, IMR90_Rao2014, K562_Rao2014, HeLa_Rao2014, Transverse_colon_cells_ENCODE2012, Peripheral_blood_B_cells_Johanson2018, NHEK_Rao2014, HUVEC_Rao2014, Peripheral_blood_CD4+_T_cells_Johanson2018, Gastrocnemius_medialis_skeletal_muscle_cells_ENCODE2012, TeloHAEC_Lalonde2019, K562_Belaghzal2017</t>
  </si>
  <si>
    <t>H1_hESCs_Dixon2015, H1_mesenchymal_stem_cells_Dixon2015, IMR90_Jin2013, Cortical_plate_neurons_Won2016, Panc1_ENCODE2012, Brain_astrocyte_ENCODE2012, DLD1_ENCODE2012, Caki2_ENCODE2012, HepG2_ENCODE2012, T_cells_of_acute_lymphoblastic_leukemia_Kloetgen2019, A549_ENCODE2012, Adrenal_gland_cells_Schmitt2016, Germinal_zone_neurons_Won2016, GM12878_Schmitt2016, Lung_cells_Schmitt2016, GM12878_Rao2014, Aorta_cells_Schmitt2016, RPMI7951_ENCODE2012, H1_mesendoderm_cells_Dixon2015, Endothelial_of_hepatic_sinusoid_cells_ENCODE2012, Peripheral_blood_T_cells_Kloetgen2019, H1_hESCs_Dixon2012, H1_trophectoderm_cells_Dixon2015, IMR90_Dixon2012, Spleen_cells_Schmitt2016, Liver_cells_Schmitt2016, G401_ENCODE2012, T47D_ENCODE2012, H1_hESCs_Jin2013, H1_neuronal_progenitor_cells_Dixon2015, Psoas_muscle_cells_Schmitt2016, NCI-H460_ENCODE2012, Brain_microvascular_endothelial_cells_ENCODE2012, SK-MEL-5_ENCODE2012, Right_ventricle_cells_Schmitt2016, Ovary_cells_Schmitt2016, Left_ventricle_cells_Schmitt2016, Pancreas_cells_Schmitt2016, Dorsolateral_prefrontal_cortex_cells_Schmitt2016, Bladder_cells_Schmitt2016, ACHN_ENCODE2012, Small_intestine_cells_Schmitt2016, Hippocampus_cells_Schmitt2016, Spinal_cord_astrocyte_ENCODE2012, Endometrial_microvascular_endothelial_cells_ENCODE2012, SK-N-MC_ENCODE2012, LNCaP_clone_FGC_ENCODE2012, SK-N-DZ_ENCODE2012, SJCRH30_ENCODE2012, Brain_pericyte_ENCODE2012, THP-1_ENCODE2012, Nalm6_Tian2019, HMEC_Rao2014, GM12878_Rao2014, NHEK_Rao2014, IMR90_Rao2014, KBM7_Rao2014, Jurkat_Lucic2019, Transverse_colon_cells_ENCODE2012, K562_Rao2014, HeLa_Rao2014, Peripheral_blood_B_cells_Johanson2018, HUVEC_Rao2014, Gastrocnemius_medialis_skeletal_muscle_cells_ENCODE2012, Peripheral_blood_CD4+_T_cells_Johanson2018, A549_ENCODE2012, Peripheral_blood_CD8+_T_cells_Johanson2018, TeloHAEC_Lalonde2019, K562_Belaghzal2017</t>
  </si>
  <si>
    <t>Peripheral_blood_T_cells_Kloetgen2019, DLD1_ENCODE2012, G401_ENCODE2012, H1_mesenchymal_stem_cells_Dixon2015, GM12878_Schmitt2016, T_cells_of_acute_lymphoblastic_leukemia_Kloetgen2019, Caki2_ENCODE2012, Endothelial_of_hepatic_sinusoid_cells_ENCODE2012, Adrenal_gland_cells_Schmitt2016, Pancreas_cells_Schmitt2016, HepG2_ENCODE2012, Cortical_plate_neurons_Won2016, Germinal_zone_neurons_Won2016, H1_hESCs_Jin2013, Left_ventricle_cells_Schmitt2016, H1_mesendoderm_cells_Dixon2015, IMR90_Jin2013, GM12878_Rao2014, H1_hESCs_Dixon2015, Spleen_cells_Schmitt2016, RPMI7951_ENCODE2012, SK-N-MC_ENCODE2012, SK-N-DZ_ENCODE2012, Brain_astrocyte_ENCODE2012, H1_hESCs_Dixon2012, SK-MEL-5_ENCODE2012, H1_trophectoderm_cells_Dixon2015, Small_intestine_cells_Schmitt2016, IMR90_Dixon2012, Panc1_ENCODE2012, LNCaP_clone_FGC_ENCODE2012, Aorta_cells_Schmitt2016, A549_ENCODE2012, Bladder_cells_Schmitt2016, Liver_cells_Schmitt2016, H1_neuronal_progenitor_cells_Dixon2015, Ovary_cells_Schmitt2016, Brain_microvascular_endothelial_cells_ENCODE2012, Psoas_muscle_cells_Schmitt2016, Right_ventricle_cells_Schmitt2016, Dorsolateral_prefrontal_cortex_cells_Schmitt2016, Hippocampus_cells_Schmitt2016, T47D_ENCODE2012, Lung_cells_Schmitt2016, ACHN_ENCODE2012, Brain_pericyte_ENCODE2012, Spinal_cord_astrocyte_ENCODE2012, NCI-H460_ENCODE2012, Endometrial_microvascular_endothelial_cells_ENCODE2012, THP-1_ENCODE2012, HMEC_Rao2014, GM12878_Rao2014, K562_Rao2014, Peripheral_blood_CD4+_T_cells_Johanson2018, KBM7_Rao2014, HUVEC_Rao2014, Transverse_colon_cells_ENCODE2012, A549_ENCODE2012, Nalm6_Tian2019, IMR90_Rao2014, Jurkat_Lucic2019, HeLa_Rao2014, Peripheral_blood_CD8+_T_cells_Johanson2018, NHEK_Rao2014, Peripheral_blood_B_cells_Johanson2018, Gastrocnemius_medialis_skeletal_muscle_cells_ENCODE2012, K562_Belaghzal2017, TeloHAEC_Lalonde2019</t>
  </si>
  <si>
    <t>A549_ENCODE2012, Brain_astrocyte_ENCODE2012, RPMI7951_ENCODE2012, Aorta_cells_Schmitt2016, IMR90_Jin2013, Peripheral_blood_T_cells_Kloetgen2019, Liver_cells_Schmitt2016, GM12878_Schmitt2016, HepG2_ENCODE2012, H1_mesenchymal_stem_cells_Dixon2015, GM12878_Rao2014, Pancreas_cells_Schmitt2016, H1_mesendoderm_cells_Dixon2015, G401_ENCODE2012, IMR90_Dixon2012, SK-MEL-5_ENCODE2012, Germinal_zone_neurons_Won2016, Cortical_plate_neurons_Won2016, Caki2_ENCODE2012, H1_hESCs_Dixon2015, Spleen_cells_Schmitt2016, Left_ventricle_cells_Schmitt2016, Endothelial_of_hepatic_sinusoid_cells_ENCODE2012, DLD1_ENCODE2012, H1_hESCs_Jin2013, SJCRH30_ENCODE2012, Right_ventricle_cells_Schmitt2016, H1_hESCs_Dixon2012, H1_neuronal_progenitor_cells_Dixon2015, Panc1_ENCODE2012, T47D_ENCODE2012, Bladder_cells_Schmitt2016, LNCaP_clone_FGC_ENCODE2012, Dorsolateral_prefrontal_cortex_cells_Schmitt2016, NCI-H460_ENCODE2012, SK-N-MC_ENCODE2012, Spinal_cord_astrocyte_ENCODE2012, T_cells_of_acute_lymphoblastic_leukemia_Kloetgen2019, Small_intestine_cells_Schmitt2016, SK-N-DZ_ENCODE2012, Psoas_muscle_cells_Schmitt2016, Brain_microvascular_endothelial_cells_ENCODE2012, ACHN_ENCODE2012, H1_trophectoderm_cells_Dixon2015, Adrenal_gland_cells_Schmitt2016, Hippocampus_cells_Schmitt2016, Lung_cells_Schmitt2016, Ovary_cells_Schmitt2016, THP-1_ENCODE2012, GM12878_Rao2014, HeLa_Rao2014, K562_Rao2014, IMR90_Rao2014, Jurkat_Lucic2019, Peripheral_blood_B_cells_Johanson2018, HUVEC_Rao2014, Peripheral_blood_CD8+_T_cells_Johanson2018, A549_ENCODE2012, Nalm6_Tian2019, NHEK_Rao2014, KBM7_Rao2014, Gastrocnemius_medialis_skeletal_muscle_cells_ENCODE2012, Transverse_colon_cells_ENCODE2012, HMEC_Rao2014, TeloHAEC_Lalonde2019, K562_Belaghzal2017</t>
  </si>
  <si>
    <t>A549_ENCODE2012, Brain_astrocyte_ENCODE2012, RPMI7951_ENCODE2012, Aorta_cells_Schmitt2016, IMR90_Jin2013, Peripheral_blood_T_cells_Kloetgen2019, Liver_cells_Schmitt2016, GM12878_Schmitt2016, HepG2_ENCODE2012, H1_mesenchymal_stem_cells_Dixon2015, GM12878_Rao2014, Pancreas_cells_Schmitt2016, H1_mesendoderm_cells_Dixon2015, G401_ENCODE2012, IMR90_Dixon2012, SK-MEL-5_ENCODE2012, Germinal_zone_neurons_Won2016, Cortical_plate_neurons_Won2016, Caki2_ENCODE2012, H1_hESCs_Dixon2015, Spleen_cells_Schmitt2016, Left_ventricle_cells_Schmitt2016, Endothelial_of_hepatic_sinusoid_cells_ENCODE2012, DLD1_ENCODE2012, H1_hESCs_Jin2013, SJCRH30_ENCODE2012, Right_ventricle_cells_Schmitt2016, H1_hESCs_Dixon2012, H1_neuronal_progenitor_cells_Dixon2015, Panc1_ENCODE2012, T47D_ENCODE2012, Bladder_cells_Schmitt2016, LNCaP_clone_FGC_ENCODE2012, Dorsolateral_prefrontal_cortex_cells_Schmitt2016, NCI-H460_ENCODE2012, SK-N-MC_ENCODE2012, Spinal_cord_astrocyte_ENCODE2012, T_cells_of_acute_lymphoblastic_leukemia_Kloetgen2019, Small_intestine_cells_Schmitt2016, SK-N-DZ_ENCODE2012, Psoas_muscle_cells_Schmitt2016, Brain_microvascular_endothelial_cells_ENCODE2012, ACHN_ENCODE2012, H1_trophectoderm_cells_Dixon2015, Adrenal_gland_cells_Schmitt2016, Hippocampus_cells_Schmitt2016, Lung_cells_Schmitt2016, Ovary_cells_Schmitt2016, KBM7_Rao2014, GM12878_Rao2014, THP-1_ENCODE2012, Nalm6_Tian2019, HUVEC_Rao2014, Jurkat_Lucic2019, Peripheral_blood_CD8+_T_cells_Johanson2018, A549_ENCODE2012, Transverse_colon_cells_ENCODE2012, K562_Rao2014, IMR90_Rao2014, NHEK_Rao2014, HMEC_Rao2014, Peripheral_blood_CD4+_T_cells_Johanson2018, Gastrocnemius_medialis_skeletal_muscle_cells_ENCODE2012, HeLa_Rao2014, Peripheral_blood_B_cells_Johanson2018, TeloHAEC_Lalonde2019, K562_Belaghzal2017</t>
  </si>
  <si>
    <t>A549_ENCODE2012, Brain_astrocyte_ENCODE2012, RPMI7951_ENCODE2012, Aorta_cells_Schmitt2016, IMR90_Jin2013, Peripheral_blood_T_cells_Kloetgen2019, Liver_cells_Schmitt2016, GM12878_Schmitt2016, HepG2_ENCODE2012, H1_mesenchymal_stem_cells_Dixon2015, GM12878_Rao2014, Pancreas_cells_Schmitt2016, H1_mesendoderm_cells_Dixon2015, G401_ENCODE2012, IMR90_Dixon2012, SK-MEL-5_ENCODE2012, Germinal_zone_neurons_Won2016, Cortical_plate_neurons_Won2016, Caki2_ENCODE2012, H1_hESCs_Dixon2015, Spleen_cells_Schmitt2016, Left_ventricle_cells_Schmitt2016, Endothelial_of_hepatic_sinusoid_cells_ENCODE2012, DLD1_ENCODE2012, H1_hESCs_Jin2013, SJCRH30_ENCODE2012, Right_ventricle_cells_Schmitt2016, H1_hESCs_Dixon2012, H1_neuronal_progenitor_cells_Dixon2015, Panc1_ENCODE2012, T47D_ENCODE2012, Bladder_cells_Schmitt2016, LNCaP_clone_FGC_ENCODE2012, Dorsolateral_prefrontal_cortex_cells_Schmitt2016, NCI-H460_ENCODE2012, SK-N-MC_ENCODE2012, Spinal_cord_astrocyte_ENCODE2012, T_cells_of_acute_lymphoblastic_leukemia_Kloetgen2019, Small_intestine_cells_Schmitt2016, SK-N-DZ_ENCODE2012, Psoas_muscle_cells_Schmitt2016, Brain_microvascular_endothelial_cells_ENCODE2012, ACHN_ENCODE2012, H1_trophectoderm_cells_Dixon2015, Adrenal_gland_cells_Schmitt2016, Hippocampus_cells_Schmitt2016, Lung_cells_Schmitt2016, Ovary_cells_Schmitt2016, THP-1_ENCODE2012, Nalm6_Tian2019, Gastrocnemius_medialis_skeletal_muscle_cells_ENCODE2012, Peripheral_blood_CD4+_T_cells_Johanson2018, GM12878_Rao2014, HMEC_Rao2014, IMR90_Rao2014, Jurkat_Lucic2019, HeLa_Rao2014, KBM7_Rao2014, NHEK_Rao2014, HUVEC_Rao2014, K562_Rao2014, Peripheral_blood_CD8+_T_cells_Johanson2018, Transverse_colon_cells_ENCODE2012, Peripheral_blood_B_cells_Johanson2018, TeloHAEC_Lalonde2019</t>
  </si>
  <si>
    <t>A549_ENCODE2012, Brain_astrocyte_ENCODE2012, RPMI7951_ENCODE2012, Aorta_cells_Schmitt2016, IMR90_Jin2013, Peripheral_blood_T_cells_Kloetgen2019, Liver_cells_Schmitt2016, GM12878_Schmitt2016, HepG2_ENCODE2012, H1_mesenchymal_stem_cells_Dixon2015, GM12878_Rao2014, Pancreas_cells_Schmitt2016, H1_mesendoderm_cells_Dixon2015, G401_ENCODE2012, IMR90_Dixon2012, SK-MEL-5_ENCODE2012, Germinal_zone_neurons_Won2016, Cortical_plate_neurons_Won2016, Caki2_ENCODE2012, H1_hESCs_Dixon2015, Spleen_cells_Schmitt2016, Left_ventricle_cells_Schmitt2016, Endothelial_of_hepatic_sinusoid_cells_ENCODE2012, DLD1_ENCODE2012, H1_hESCs_Jin2013, SJCRH30_ENCODE2012, Right_ventricle_cells_Schmitt2016, H1_hESCs_Dixon2012, H1_neuronal_progenitor_cells_Dixon2015, Panc1_ENCODE2012, T47D_ENCODE2012, Bladder_cells_Schmitt2016, LNCaP_clone_FGC_ENCODE2012, Dorsolateral_prefrontal_cortex_cells_Schmitt2016, NCI-H460_ENCODE2012, SK-N-MC_ENCODE2012, Spinal_cord_astrocyte_ENCODE2012, T_cells_of_acute_lymphoblastic_leukemia_Kloetgen2019, Small_intestine_cells_Schmitt2016, SK-N-DZ_ENCODE2012, Psoas_muscle_cells_Schmitt2016, Brain_microvascular_endothelial_cells_ENCODE2012, ACHN_ENCODE2012, H1_trophectoderm_cells_Dixon2015, Adrenal_gland_cells_Schmitt2016, Hippocampus_cells_Schmitt2016, Lung_cells_Schmitt2016, Ovary_cells_Schmitt2016, GM12878_Rao2014, THP-1_ENCODE2012, HeLa_Rao2014, IMR90_Rao2014, Jurkat_Lucic2019, Peripheral_blood_CD8+_T_cells_Johanson2018, A549_ENCODE2012, Gastrocnemius_medialis_skeletal_muscle_cells_ENCODE2012, NHEK_Rao2014, Nalm6_Tian2019, HMEC_Rao2014, K562_Rao2014, HUVEC_Rao2014, Transverse_colon_cells_ENCODE2012</t>
  </si>
  <si>
    <t>A549_ENCODE2012, Brain_astrocyte_ENCODE2012, RPMI7951_ENCODE2012, Aorta_cells_Schmitt2016, IMR90_Jin2013, Peripheral_blood_T_cells_Kloetgen2019, Liver_cells_Schmitt2016, GM12878_Schmitt2016, HepG2_ENCODE2012, H1_mesenchymal_stem_cells_Dixon2015, GM12878_Rao2014, Pancreas_cells_Schmitt2016, H1_mesendoderm_cells_Dixon2015, G401_ENCODE2012, IMR90_Dixon2012, SK-MEL-5_ENCODE2012, Germinal_zone_neurons_Won2016, Cortical_plate_neurons_Won2016, Caki2_ENCODE2012, H1_hESCs_Dixon2015, Spleen_cells_Schmitt2016, Left_ventricle_cells_Schmitt2016, Endothelial_of_hepatic_sinusoid_cells_ENCODE2012, DLD1_ENCODE2012, H1_hESCs_Jin2013, SJCRH30_ENCODE2012, Right_ventricle_cells_Schmitt2016, H1_hESCs_Dixon2012, H1_neuronal_progenitor_cells_Dixon2015, Panc1_ENCODE2012, T47D_ENCODE2012, Bladder_cells_Schmitt2016, LNCaP_clone_FGC_ENCODE2012, Dorsolateral_prefrontal_cortex_cells_Schmitt2016, NCI-H460_ENCODE2012, SK-N-MC_ENCODE2012, Spinal_cord_astrocyte_ENCODE2012, T_cells_of_acute_lymphoblastic_leukemia_Kloetgen2019, Small_intestine_cells_Schmitt2016, SK-N-DZ_ENCODE2012, Psoas_muscle_cells_Schmitt2016, Brain_microvascular_endothelial_cells_ENCODE2012, ACHN_ENCODE2012, H1_trophectoderm_cells_Dixon2015, Adrenal_gland_cells_Schmitt2016, Hippocampus_cells_Schmitt2016, Lung_cells_Schmitt2016, Ovary_cells_Schmitt2016, Jurkat_Lucic2019, GM12878_Rao2014, HeLa_Rao2014, THP-1_ENCODE2012, A549_ENCODE2012, Peripheral_blood_B_cells_Johanson2018, NHEK_Rao2014, KBM7_Rao2014, Nalm6_Tian2019, Transverse_colon_cells_ENCODE2012, Peripheral_blood_CD8+_T_cells_Johanson2018, IMR90_Rao2014, Gastrocnemius_medialis_skeletal_muscle_cells_ENCODE2012, K562_Rao2014, Peripheral_blood_CD4+_T_cells_Johanson2018, HMEC_Rao2014, HUVEC_Rao2014, TeloHAEC_Lalonde2019, K562_Belaghzal2017</t>
  </si>
  <si>
    <t>Brain_astrocyte_ENCODE2012, Peripheral_blood_T_cells_Kloetgen2019, HepG2_ENCODE2012, IMR90_Jin2013, Caki2_ENCODE2012, Panc1_ENCODE2012, H1_mesenchymal_stem_cells_Dixon2015, H1_hESCs_Dixon2015, GM12878_Rao2014, H1_mesendoderm_cells_Dixon2015, G401_ENCODE2012, H1_trophectoderm_cells_Dixon2015, SK-N-DZ_ENCODE2012, T47D_ENCODE2012, Germinal_zone_neurons_Won2016, IMR90_Dixon2012, SK-MEL-5_ENCODE2012, SK-N-MC_ENCODE2012, H1_hESCs_Dixon2012, Cortical_plate_neurons_Won2016, NCI-H460_ENCODE2012, Endothelial_of_hepatic_sinusoid_cells_ENCODE2012, T_cells_of_acute_lymphoblastic_leukemia_Kloetgen2019, Right_ventricle_cells_Schmitt2016, Liver_cells_Schmitt2016, GM12878_Schmitt2016, Left_ventricle_cells_Schmitt2016, Brain_pericyte_ENCODE2012, A549_ENCODE2012, Bladder_cells_Schmitt2016, H1_hESCs_Jin2013, Adrenal_gland_cells_Schmitt2016, Small_intestine_cells_Schmitt2016, Dorsolateral_prefrontal_cortex_cells_Schmitt2016, H1_neuronal_progenitor_cells_Dixon2015, RPMI7951_ENCODE2012, Aorta_cells_Schmitt2016, SJCRH30_ENCODE2012, LNCaP_clone_FGC_ENCODE2012, ACHN_ENCODE2012, Psoas_muscle_cells_Schmitt2016, Spleen_cells_Schmitt2016, Brain_microvascular_endothelial_cells_ENCODE2012, Hippocampus_cells_Schmitt2016, Pancreas_cells_Schmitt2016, THP-1_ENCODE2012, GM12878_Rao2014, Transverse_colon_cells_ENCODE2012, A549_ENCODE2012, KBM7_Rao2014, HeLa_Rao2014, Jurkat_Lucic2019, K562_Rao2014, K562_Belaghzal2017</t>
  </si>
  <si>
    <t>Endothelial_of_hepatic_sinusoid_cells_ENCODE2012, G401_ENCODE2012, H1_mesenchymal_stem_cells_Dixon2015, H1_hESCs_Dixon2015, Caki2_ENCODE2012, H1_hESCs_Dixon2012, Liver_cells_Schmitt2016, Germinal_zone_neurons_Won2016, H1_mesendoderm_cells_Dixon2015, Brain_astrocyte_ENCODE2012, H1_hESCs_Jin2013, HepG2_ENCODE2012, Panc1_ENCODE2012, GM12878_Rao2014, SK-N-MC_ENCODE2012, NCI-H460_ENCODE2012, H1_neuronal_progenitor_cells_Dixon2015, Peripheral_blood_T_cells_Kloetgen2019, SK-MEL-5_ENCODE2012, Aorta_cells_Schmitt2016, IMR90_Dixon2012, T_cells_of_acute_lymphoblastic_leukemia_Kloetgen2019, IMR90_Jin2013, Cortical_plate_neurons_Won2016, Brain_microvascular_endothelial_cells_ENCODE2012, DLD1_ENCODE2012, RPMI7951_ENCODE2012, H1_trophectoderm_cells_Dixon2015, Psoas_muscle_cells_Schmitt2016, Spleen_cells_Schmitt2016, GM12878_Schmitt2016, Right_ventricle_cells_Schmitt2016, Small_intestine_cells_Schmitt2016, A549_ENCODE2012, Left_ventricle_cells_Schmitt2016, LNCaP_clone_FGC_ENCODE2012, K562_Rao2014, Nalm6_Tian2019, THP-1_ENCODE2012, GM12878_Rao2014, IMR90_Rao2014, HMEC_Rao2014, A549_ENCODE2012, NHEK_Rao2014, Jurkat_Lucic2019, Peripheral_blood_CD8+_T_cells_Johanson2018, HeLa_Rao2014, HUVEC_Rao2014, Transverse_colon_cells_ENCODE2012, Peripheral_blood_CD4+_T_cells_Johanson2018, KBM7_Rao2014, TeloHAEC_Lalonde2019, K562_Belaghzal2017</t>
  </si>
  <si>
    <t>H1_mesenchymal_stem_cells_Dixon2015, H1_hESCs_Dixon2015, IMR90_Jin2013, SK-MEL-5_ENCODE2012, Endothelial_of_hepatic_sinusoid_cells_ENCODE2012, T47D_ENCODE2012, H1_mesendoderm_cells_Dixon2015, Germinal_zone_neurons_Won2016, Aorta_cells_Schmitt2016, Liver_cells_Schmitt2016, Spleen_cells_Schmitt2016, IMR90_Dixon2012, Cortical_plate_neurons_Won2016, SK-N-MC_ENCODE2012, RPMI7951_ENCODE2012, Brain_astrocyte_ENCODE2012, A549_ENCODE2012, H1_hESCs_Jin2013, Right_ventricle_cells_Schmitt2016, H1_hESCs_Dixon2012, G401_ENCODE2012, Peripheral_blood_T_cells_Kloetgen2019, T_cells_of_acute_lymphoblastic_leukemia_Kloetgen2019, Adrenal_gland_cells_Schmitt2016, GM12878_Schmitt2016, NCI-H460_ENCODE2012, Caki2_ENCODE2012, H1_trophectoderm_cells_Dixon2015, Psoas_muscle_cells_Schmitt2016, Left_ventricle_cells_Schmitt2016, LNCaP_clone_FGC_ENCODE2012, Dorsolateral_prefrontal_cortex_cells_Schmitt2016, Pancreas_cells_Schmitt2016, Hippocampus_cells_Schmitt2016, GM12878_Rao2014, Panc1_ENCODE2012, H1_neuronal_progenitor_cells_Dixon2015, Bladder_cells_Schmitt2016, Small_intestine_cells_Schmitt2016, Ovary_cells_Schmitt2016, Lung_cells_Schmitt2016, HepG2_ENCODE2012, Brain_pericyte_ENCODE2012, SK-N-DZ_ENCODE2012, Endometrial_microvascular_endothelial_cells_ENCODE2012, Spinal_cord_astrocyte_ENCODE2012, ACHN_ENCODE2012, SJCRH30_ENCODE2012, Brain_microvascular_endothelial_cells_ENCODE2012, DLD1_ENCODE2012, GM12878_Rao2014, THP-1_ENCODE2012, Jurkat_Lucic2019, IMR90_Rao2014, HMEC_Rao2014, Peripheral_blood_CD4+_T_cells_Johanson2018, K562_Rao2014, Nalm6_Tian2019, NHEK_Rao2014, Transverse_colon_cells_ENCODE2012, HUVEC_Rao2014, KBM7_Rao2014, Peripheral_blood_B_cells_Johanson2018, HeLa_Rao2014, Peripheral_blood_CD8+_T_cells_Johanson2018, A549_ENCODE2012, Gastrocnemius_medialis_skeletal_muscle_cells_ENCODE2012, K562_Belaghzal2017, TeloHAEC_Lalonde2019</t>
  </si>
  <si>
    <t>IMR90_Jin2013, HepG2_ENCODE2012, GM12878_Rao2014, H1_mesenchymal_stem_cells_Dixon2015, Brain_astrocyte_ENCODE2012, G401_ENCODE2012, SK-MEL-5_ENCODE2012, T47D_ENCODE2012, IMR90_Dixon2012, Cortical_plate_neurons_Won2016, H1_mesendoderm_cells_Dixon2015, NCI-H460_ENCODE2012, T_cells_of_acute_lymphoblastic_leukemia_Kloetgen2019, H1_hESCs_Dixon2015, Peripheral_blood_T_cells_Kloetgen2019, H1_hESCs_Jin2013, Liver_cells_Schmitt2016, Aorta_cells_Schmitt2016, SK-N-MC_ENCODE2012, Germinal_zone_neurons_Won2016, H1_trophectoderm_cells_Dixon2015, RPMI7951_ENCODE2012, H1_hESCs_Dixon2012, Endothelial_of_hepatic_sinusoid_cells_ENCODE2012, DLD1_ENCODE2012, Adrenal_gland_cells_Schmitt2016, Dorsolateral_prefrontal_cortex_cells_Schmitt2016, Panc1_ENCODE2012, Small_intestine_cells_Schmitt2016, GM12878_Schmitt2016, H1_neuronal_progenitor_cells_Dixon2015, Spleen_cells_Schmitt2016, Bladder_cells_Schmitt2016, Left_ventricle_cells_Schmitt2016, Ovary_cells_Schmitt2016, Right_ventricle_cells_Schmitt2016, Endometrial_microvascular_endothelial_cells_ENCODE2012, LNCaP_clone_FGC_ENCODE2012, Caki2_ENCODE2012, A549_ENCODE2012, Psoas_muscle_cells_Schmitt2016, HeLa_Rao2014, KBM7_Rao2014, A549_ENCODE2012, GM12878_Rao2014, IMR90_Rao2014, K562_Rao2014, THP-1_ENCODE2012, Jurkat_Lucic2019, NHEK_Rao2014, Nalm6_Tian2019, HMEC_Rao2014, Peripheral_blood_B_cells_Johanson2018, Peripheral_blood_CD4+_T_cells_Johanson2018, HUVEC_Rao2014, TeloHAEC_Lalonde2019, K562_Belaghzal2017</t>
  </si>
  <si>
    <t>HepG2_ENCODE2012, Brain_astrocyte_ENCODE2012, GM12878_Rao2014, Cortical_plate_neurons_Won2016, H1_hESCs_Dixon2012, Spleen_cells_Schmitt2016, Adrenal_gland_cells_Schmitt2016, Bladder_cells_Schmitt2016, SK-N-MC_ENCODE2012, H1_mesenchymal_stem_cells_Dixon2015, IMR90_Jin2013, SK-MEL-5_ENCODE2012, GM12878_Schmitt2016, Endothelial_of_hepatic_sinusoid_cells_ENCODE2012, T_cells_of_acute_lymphoblastic_leukemia_Kloetgen2019, H1_hESCs_Dixon2015, Left_ventricle_cells_Schmitt2016, H1_mesendoderm_cells_Dixon2015, Germinal_zone_neurons_Won2016, G401_ENCODE2012, T47D_ENCODE2012, IMR90_Dixon2012, Right_ventricle_cells_Schmitt2016, H1_hESCs_Jin2013, Liver_cells_Schmitt2016, Lung_cells_Schmitt2016, A549_ENCODE2012, Caki2_ENCODE2012, Brain_microvascular_endothelial_cells_ENCODE2012, LNCaP_clone_FGC_ENCODE2012, Peripheral_blood_T_cells_Kloetgen2019, Ovary_cells_Schmitt2016, DLD1_ENCODE2012, ACHN_ENCODE2012, RPMI7951_ENCODE2012, H1_neuronal_progenitor_cells_Dixon2015, Aorta_cells_Schmitt2016, H1_trophectoderm_cells_Dixon2015, Hippocampus_cells_Schmitt2016, Dorsolateral_prefrontal_cortex_cells_Schmitt2016, Pancreas_cells_Schmitt2016, NCI-H460_ENCODE2012, Brain_pericyte_ENCODE2012, Psoas_muscle_cells_Schmitt2016, Panc1_ENCODE2012, THP-1_ENCODE2012, Jurkat_Lucic2019, GM12878_Rao2014, Transverse_colon_cells_ENCODE2012, KBM7_Rao2014, NHEK_Rao2014, Gastrocnemius_medialis_skeletal_muscle_cells_ENCODE2012, IMR90_Rao2014, Nalm6_Tian2019, HeLa_Rao2014, K562_Rao2014, HMEC_Rao2014, A549_ENCODE2012, K562_Belaghzal2017, TeloHAEC_Lalonde2019</t>
  </si>
  <si>
    <t>HepG2_ENCODE2012, Brain_astrocyte_ENCODE2012, GM12878_Rao2014, Cortical_plate_neurons_Won2016, H1_hESCs_Dixon2012, Spleen_cells_Schmitt2016, Adrenal_gland_cells_Schmitt2016, Bladder_cells_Schmitt2016, SK-N-MC_ENCODE2012, H1_mesenchymal_stem_cells_Dixon2015, IMR90_Jin2013, SK-MEL-5_ENCODE2012, GM12878_Schmitt2016, Endothelial_of_hepatic_sinusoid_cells_ENCODE2012, T_cells_of_acute_lymphoblastic_leukemia_Kloetgen2019, H1_hESCs_Dixon2015, Left_ventricle_cells_Schmitt2016, H1_mesendoderm_cells_Dixon2015, Germinal_zone_neurons_Won2016, G401_ENCODE2012, T47D_ENCODE2012, IMR90_Dixon2012, Right_ventricle_cells_Schmitt2016, H1_hESCs_Jin2013, Liver_cells_Schmitt2016, Lung_cells_Schmitt2016, A549_ENCODE2012, Caki2_ENCODE2012, Brain_microvascular_endothelial_cells_ENCODE2012, LNCaP_clone_FGC_ENCODE2012, Peripheral_blood_T_cells_Kloetgen2019, Ovary_cells_Schmitt2016, DLD1_ENCODE2012, ACHN_ENCODE2012, RPMI7951_ENCODE2012, H1_neuronal_progenitor_cells_Dixon2015, Aorta_cells_Schmitt2016, H1_trophectoderm_cells_Dixon2015, Hippocampus_cells_Schmitt2016, Dorsolateral_prefrontal_cortex_cells_Schmitt2016, Pancreas_cells_Schmitt2016, NCI-H460_ENCODE2012, Brain_pericyte_ENCODE2012, Psoas_muscle_cells_Schmitt2016, Panc1_ENCODE2012, KBM7_Rao2014, THP-1_ENCODE2012, GM12878_Rao2014, Jurkat_Lucic2019, IMR90_Rao2014, A549_ENCODE2012, Nalm6_Tian2019, HMEC_Rao2014, HUVEC_Rao2014, NHEK_Rao2014, K562_Rao2014, Gastrocnemius_medialis_skeletal_muscle_cells_ENCODE2012, HeLa_Rao2014, Peripheral_blood_B_cells_Johanson2018, Peripheral_blood_CD4+_T_cells_Johanson2018, Transverse_colon_cells_ENCODE2012, Peripheral_blood_CD8+_T_cells_Johanson2018, TeloHAEC_Lalonde2019, K562_Belaghzal2017</t>
  </si>
  <si>
    <t>H1_hESCs_Dixon2015, SK-MEL-5_ENCODE2012, H1_hESCs_Dixon2012, HepG2_ENCODE2012, H1_hESCs_Jin2013, Cortical_plate_neurons_Won2016, H1_trophectoderm_cells_Dixon2015, H1_mesenchymal_stem_cells_Dixon2015, H1_mesendoderm_cells_Dixon2015, Caki2_ENCODE2012, H1_neuronal_progenitor_cells_Dixon2015, Brain_astrocyte_ENCODE2012, Liver_cells_Schmitt2016, RPMI7951_ENCODE2012, GM12878_Schmitt2016, GM12878_Rao2014, Peripheral_blood_T_cells_Kloetgen2019, Germinal_zone_neurons_Won2016, Panc1_ENCODE2012, T47D_ENCODE2012, A549_ENCODE2012, Aorta_cells_Schmitt2016, Right_ventricle_cells_Schmitt2016, Left_ventricle_cells_Schmitt2016, G401_ENCODE2012, NCI-H460_ENCODE2012, Hippocampus_cells_Schmitt2016, IMR90_Jin2013, T_cells_of_acute_lymphoblastic_leukemia_Kloetgen2019, Endothelial_of_hepatic_sinusoid_cells_ENCODE2012, Pancreas_cells_Schmitt2016, Spleen_cells_Schmitt2016, IMR90_Dixon2012, SK-N-MC_ENCODE2012, Bladder_cells_Schmitt2016, LNCaP_clone_FGC_ENCODE2012, Lung_cells_Schmitt2016, Adrenal_gland_cells_Schmitt2016, ACHN_ENCODE2012, Dorsolateral_prefrontal_cortex_cells_Schmitt2016, Ovary_cells_Schmitt2016, DLD1_ENCODE2012, Spinal_cord_astrocyte_ENCODE2012, Psoas_muscle_cells_Schmitt2016, GM12878_Rao2014, HMEC_Rao2014, THP-1_ENCODE2012, K562_Rao2014, Jurkat_Lucic2019, IMR90_Rao2014, Nalm6_Tian2019, HeLa_Rao2014, KBM7_Rao2014, A549_ENCODE2012, Peripheral_blood_CD8+_T_cells_Johanson2018, HUVEC_Rao2014, Gastrocnemius_medialis_skeletal_muscle_cells_ENCODE2012, NHEK_Rao2014, Transverse_colon_cells_ENCODE2012, Peripheral_blood_CD4+_T_cells_Johanson2018, TeloHAEC_Lalonde2019</t>
  </si>
  <si>
    <t>H1_hESCs_Dixon2015, SK-MEL-5_ENCODE2012, H1_hESCs_Dixon2012, HepG2_ENCODE2012, H1_hESCs_Jin2013, Cortical_plate_neurons_Won2016, H1_trophectoderm_cells_Dixon2015, H1_mesenchymal_stem_cells_Dixon2015, H1_mesendoderm_cells_Dixon2015, Caki2_ENCODE2012, H1_neuronal_progenitor_cells_Dixon2015, Brain_astrocyte_ENCODE2012, Liver_cells_Schmitt2016, RPMI7951_ENCODE2012, GM12878_Schmitt2016, GM12878_Rao2014, Peripheral_blood_T_cells_Kloetgen2019, Germinal_zone_neurons_Won2016, Panc1_ENCODE2012, T47D_ENCODE2012, A549_ENCODE2012, Aorta_cells_Schmitt2016, Right_ventricle_cells_Schmitt2016, Left_ventricle_cells_Schmitt2016, G401_ENCODE2012, NCI-H460_ENCODE2012, Hippocampus_cells_Schmitt2016, IMR90_Jin2013, T_cells_of_acute_lymphoblastic_leukemia_Kloetgen2019, Endothelial_of_hepatic_sinusoid_cells_ENCODE2012, Pancreas_cells_Schmitt2016, Spleen_cells_Schmitt2016, IMR90_Dixon2012, SK-N-MC_ENCODE2012, Bladder_cells_Schmitt2016, LNCaP_clone_FGC_ENCODE2012, Lung_cells_Schmitt2016, Adrenal_gland_cells_Schmitt2016, ACHN_ENCODE2012, Dorsolateral_prefrontal_cortex_cells_Schmitt2016, Ovary_cells_Schmitt2016, DLD1_ENCODE2012, Spinal_cord_astrocyte_ENCODE2012, Psoas_muscle_cells_Schmitt2016, IMR90_Rao2014, GM12878_Rao2014, Peripheral_blood_CD8+_T_cells_Johanson2018, THP-1_ENCODE2012, K562_Rao2014, A549_ENCODE2012, Jurkat_Lucic2019, Gastrocnemius_medialis_skeletal_muscle_cells_ENCODE2012, NHEK_Rao2014, HeLa_Rao2014, Transverse_colon_cells_ENCODE2012, Nalm6_Tian2019, KBM7_Rao2014, HMEC_Rao2014, TeloHAEC_Lalonde2019</t>
  </si>
  <si>
    <t>H1_hESCs_Dixon2015, SK-MEL-5_ENCODE2012, H1_hESCs_Dixon2012, HepG2_ENCODE2012, H1_hESCs_Jin2013, Cortical_plate_neurons_Won2016, H1_trophectoderm_cells_Dixon2015, H1_mesenchymal_stem_cells_Dixon2015, H1_mesendoderm_cells_Dixon2015, Caki2_ENCODE2012, H1_neuronal_progenitor_cells_Dixon2015, Brain_astrocyte_ENCODE2012, Liver_cells_Schmitt2016, RPMI7951_ENCODE2012, GM12878_Schmitt2016, GM12878_Rao2014, Peripheral_blood_T_cells_Kloetgen2019, Germinal_zone_neurons_Won2016, Panc1_ENCODE2012, T47D_ENCODE2012, A549_ENCODE2012, Aorta_cells_Schmitt2016, Right_ventricle_cells_Schmitt2016, Left_ventricle_cells_Schmitt2016, G401_ENCODE2012, NCI-H460_ENCODE2012, Hippocampus_cells_Schmitt2016, IMR90_Jin2013, T_cells_of_acute_lymphoblastic_leukemia_Kloetgen2019, Endothelial_of_hepatic_sinusoid_cells_ENCODE2012, Pancreas_cells_Schmitt2016, Spleen_cells_Schmitt2016, IMR90_Dixon2012, SK-N-MC_ENCODE2012, Bladder_cells_Schmitt2016, LNCaP_clone_FGC_ENCODE2012, Lung_cells_Schmitt2016, Adrenal_gland_cells_Schmitt2016, ACHN_ENCODE2012, Dorsolateral_prefrontal_cortex_cells_Schmitt2016, Ovary_cells_Schmitt2016, DLD1_ENCODE2012, Spinal_cord_astrocyte_ENCODE2012, Psoas_muscle_cells_Schmitt2016, Jurkat_Lucic2019, HUVEC_Rao2014, THP-1_ENCODE2012, Nalm6_Tian2019, GM12878_Rao2014, HeLa_Rao2014, Peripheral_blood_CD8+_T_cells_Johanson2018, Peripheral_blood_B_cells_Johanson2018, A549_ENCODE2012, KBM7_Rao2014, IMR90_Rao2014, Peripheral_blood_CD4+_T_cells_Johanson2018, NHEK_Rao2014, Gastrocnemius_medialis_skeletal_muscle_cells_ENCODE2012, K562_Rao2014, HMEC_Rao2014, Transverse_colon_cells_ENCODE2012, K562_Belaghzal2017, TeloHAEC_Lalonde2019</t>
  </si>
  <si>
    <t>H1_hESCs_Dixon2015, SK-MEL-5_ENCODE2012, H1_hESCs_Dixon2012, HepG2_ENCODE2012, H1_hESCs_Jin2013, Cortical_plate_neurons_Won2016, H1_trophectoderm_cells_Dixon2015, H1_mesenchymal_stem_cells_Dixon2015, H1_mesendoderm_cells_Dixon2015, Caki2_ENCODE2012, H1_neuronal_progenitor_cells_Dixon2015, Brain_astrocyte_ENCODE2012, Liver_cells_Schmitt2016, RPMI7951_ENCODE2012, GM12878_Schmitt2016, GM12878_Rao2014, Peripheral_blood_T_cells_Kloetgen2019, Germinal_zone_neurons_Won2016, Panc1_ENCODE2012, T47D_ENCODE2012, A549_ENCODE2012, Aorta_cells_Schmitt2016, Right_ventricle_cells_Schmitt2016, Left_ventricle_cells_Schmitt2016, G401_ENCODE2012, NCI-H460_ENCODE2012, Hippocampus_cells_Schmitt2016, IMR90_Jin2013, T_cells_of_acute_lymphoblastic_leukemia_Kloetgen2019, Endothelial_of_hepatic_sinusoid_cells_ENCODE2012, Pancreas_cells_Schmitt2016, Spleen_cells_Schmitt2016, IMR90_Dixon2012, SK-N-MC_ENCODE2012, Bladder_cells_Schmitt2016, LNCaP_clone_FGC_ENCODE2012, Lung_cells_Schmitt2016, Adrenal_gland_cells_Schmitt2016, ACHN_ENCODE2012, Dorsolateral_prefrontal_cortex_cells_Schmitt2016, Ovary_cells_Schmitt2016, DLD1_ENCODE2012, Spinal_cord_astrocyte_ENCODE2012, Psoas_muscle_cells_Schmitt2016, GM12878_Rao2014, IMR90_Rao2014, Jurkat_Lucic2019, THP-1_ENCODE2012, NHEK_Rao2014, Nalm6_Tian2019, K562_Rao2014, HMEC_Rao2014, A549_ENCODE2012, KBM7_Rao2014, HUVEC_Rao2014, Peripheral_blood_B_cells_Johanson2018, Peripheral_blood_CD8+_T_cells_Johanson2018, HeLa_Rao2014, Peripheral_blood_CD4+_T_cells_Johanson2018, Transverse_colon_cells_ENCODE2012, Gastrocnemius_medialis_skeletal_muscle_cells_ENCODE2012, TeloHAEC_Lalonde2019, K562_Belaghzal2017</t>
  </si>
  <si>
    <t>Bladder_cells_Schmitt2016, Small_intestine_cells_Schmitt2016, HepG2_ENCODE2012, SK-MEL-5_ENCODE2012, Cortical_plate_neurons_Won2016, Brain_pericyte_ENCODE2012, H1_hESCs_Dixon2012, Brain_astrocyte_ENCODE2012, Peripheral_blood_T_cells_Kloetgen2019, H1_mesendoderm_cells_Dixon2015, H1_trophectoderm_cells_Dixon2015, H1_mesenchymal_stem_cells_Dixon2015, Endothelial_of_hepatic_sinusoid_cells_ENCODE2012, Hippocampus_cells_Schmitt2016, IMR90_Jin2013, Germinal_zone_neurons_Won2016, IMR90_Dixon2012, Lung_cells_Schmitt2016, GM12878_Rao2014, H1_hESCs_Jin2013, Caki2_ENCODE2012, GM12878_Schmitt2016, G401_ENCODE2012, Panc1_ENCODE2012, T_cells_of_acute_lymphoblastic_leukemia_Kloetgen2019, H1_hESCs_Dixon2015, Aorta_cells_Schmitt2016, Spinal_cord_astrocyte_ENCODE2012, Liver_cells_Schmitt2016, NCI-H460_ENCODE2012, T47D_ENCODE2012, RPMI7951_ENCODE2012, DLD1_ENCODE2012, Ovary_cells_Schmitt2016, H1_neuronal_progenitor_cells_Dixon2015, Spleen_cells_Schmitt2016, Endometrial_microvascular_endothelial_cells_ENCODE2012, Dorsolateral_prefrontal_cortex_cells_Schmitt2016, Right_ventricle_cells_Schmitt2016, Pancreas_cells_Schmitt2016, A549_ENCODE2012, SK-N-MC_ENCODE2012, Psoas_muscle_cells_Schmitt2016, Brain_microvascular_endothelial_cells_ENCODE2012, Left_ventricle_cells_Schmitt2016, A549_ENCODE2012, THP-1_ENCODE2012, IMR90_Rao2014, GM12878_Rao2014, Jurkat_Lucic2019, Peripheral_blood_CD4+_T_cells_Johanson2018, Nalm6_Tian2019, KBM7_Rao2014, HMEC_Rao2014, HeLa_Rao2014, K562_Rao2014, NHEK_Rao2014, Peripheral_blood_CD8+_T_cells_Johanson2018, HUVEC_Rao2014, Peripheral_blood_B_cells_Johanson2018, Transverse_colon_cells_ENCODE2012, K562_Belaghzal2017, TeloHAEC_Lalonde2019</t>
  </si>
  <si>
    <t>Bladder_cells_Schmitt2016, Small_intestine_cells_Schmitt2016, HepG2_ENCODE2012, SK-MEL-5_ENCODE2012, Cortical_plate_neurons_Won2016, Brain_pericyte_ENCODE2012, H1_hESCs_Dixon2012, Brain_astrocyte_ENCODE2012, Peripheral_blood_T_cells_Kloetgen2019, H1_mesendoderm_cells_Dixon2015, H1_trophectoderm_cells_Dixon2015, H1_mesenchymal_stem_cells_Dixon2015, Endothelial_of_hepatic_sinusoid_cells_ENCODE2012, Hippocampus_cells_Schmitt2016, IMR90_Jin2013, Germinal_zone_neurons_Won2016, IMR90_Dixon2012, Lung_cells_Schmitt2016, GM12878_Rao2014, H1_hESCs_Jin2013, Caki2_ENCODE2012, GM12878_Schmitt2016, G401_ENCODE2012, Panc1_ENCODE2012, T_cells_of_acute_lymphoblastic_leukemia_Kloetgen2019, H1_hESCs_Dixon2015, Aorta_cells_Schmitt2016, Spinal_cord_astrocyte_ENCODE2012, Liver_cells_Schmitt2016, NCI-H460_ENCODE2012, T47D_ENCODE2012, RPMI7951_ENCODE2012, DLD1_ENCODE2012, Ovary_cells_Schmitt2016, H1_neuronal_progenitor_cells_Dixon2015, Spleen_cells_Schmitt2016, Endometrial_microvascular_endothelial_cells_ENCODE2012, Dorsolateral_prefrontal_cortex_cells_Schmitt2016, Right_ventricle_cells_Schmitt2016, Pancreas_cells_Schmitt2016, A549_ENCODE2012, SK-N-MC_ENCODE2012, Psoas_muscle_cells_Schmitt2016, Brain_microvascular_endothelial_cells_ENCODE2012, Left_ventricle_cells_Schmitt2016, KBM7_Rao2014, THP-1_ENCODE2012, GM12878_Rao2014, Jurkat_Lucic2019, IMR90_Rao2014, NHEK_Rao2014, K562_Rao2014, Nalm6_Tian2019, A549_ENCODE2012, HeLa_Rao2014, Transverse_colon_cells_ENCODE2012, Peripheral_blood_B_cells_Johanson2018, HUVEC_Rao2014, Peripheral_blood_CD4+_T_cells_Johanson2018, Gastrocnemius_medialis_skeletal_muscle_cells_ENCODE2012, HMEC_Rao2014, K562_Belaghzal2017, TeloHAEC_Lalonde2019</t>
  </si>
  <si>
    <t>GM12878_Rao2014, IMR90_Jin2013, Caki2_ENCODE2012, Panc1_ENCODE2012, Liver_cells_Schmitt2016, Spleen_cells_Schmitt2016, Spinal_cord_astrocyte_ENCODE2012, Endothelial_of_hepatic_sinusoid_cells_ENCODE2012, Right_ventricle_cells_Schmitt2016, H1_mesenchymal_stem_cells_Dixon2015, H1_hESCs_Dixon2015, Brain_pericyte_ENCODE2012, Small_intestine_cells_Schmitt2016, GM12878_Schmitt2016, H1_mesendoderm_cells_Dixon2015, Hippocampus_cells_Schmitt2016, Pancreas_cells_Schmitt2016, H1_hESCs_Dixon2012, H1_hESCs_Jin2013, Left_ventricle_cells_Schmitt2016, A549_ENCODE2012, T47D_ENCODE2012, Endometrial_microvascular_endothelial_cells_ENCODE2012, Ovary_cells_Schmitt2016, HepG2_ENCODE2012, Adrenal_gland_cells_Schmitt2016, Cortical_plate_neurons_Won2016, LNCaP_clone_FGC_ENCODE2012, Germinal_zone_neurons_Won2016, SK-MEL-5_ENCODE2012, SK-N-MC_ENCODE2012, RPMI7951_ENCODE2012, Lung_cells_Schmitt2016, Brain_astrocyte_ENCODE2012, DLD1_ENCODE2012, NCI-H460_ENCODE2012, H1_neuronal_progenitor_cells_Dixon2015, Bladder_cells_Schmitt2016, Psoas_muscle_cells_Schmitt2016, IMR90_Dixon2012, H1_trophectoderm_cells_Dixon2015, ACHN_ENCODE2012, G401_ENCODE2012, Peripheral_blood_T_cells_Kloetgen2019, Aorta_cells_Schmitt2016, Dorsolateral_prefrontal_cortex_cells_Schmitt2016, T_cells_of_acute_lymphoblastic_leukemia_Kloetgen2019, SK-N-DZ_ENCODE2012, SJCRH30_ENCODE2012, Brain_microvascular_endothelial_cells_ENCODE2012, GM12878_Rao2014, THP-1_ENCODE2012, K562_Rao2014, A549_ENCODE2012, Nalm6_Tian2019, Peripheral_blood_CD4+_T_cells_Johanson2018, Transverse_colon_cells_ENCODE2012, Jurkat_Lucic2019, IMR90_Rao2014, KBM7_Rao2014, NHEK_Rao2014, HUVEC_Rao2014, HeLa_Rao2014, Peripheral_blood_CD8+_T_cells_Johanson2018, HMEC_Rao2014, Peripheral_blood_B_cells_Johanson2018, Gastrocnemius_medialis_skeletal_muscle_cells_ENCODE2012, TeloHAEC_Lalonde2019, K562_Belaghzal2017</t>
  </si>
  <si>
    <t>T_cells_of_acute_lymphoblastic_leukemia_Kloetgen2019, SK-N-MC_ENCODE2012, H1_mesenchymal_stem_cells_Dixon2015, Endothelial_of_hepatic_sinusoid_cells_ENCODE2012, Cortical_plate_neurons_Won2016, Germinal_zone_neurons_Won2016, DLD1_ENCODE2012, G401_ENCODE2012, H1_hESCs_Dixon2012, H1_hESCs_Dixon2015, Brain_astrocyte_ENCODE2012, H1_hESCs_Jin2013, GM12878_Rao2014, H1_mesendoderm_cells_Dixon2015, Aorta_cells_Schmitt2016, Caki2_ENCODE2012, IMR90_Jin2013, Panc1_ENCODE2012, GM12878_Schmitt2016, IMR90_Dixon2012, Right_ventricle_cells_Schmitt2016, H1_neuronal_progenitor_cells_Dixon2015, H1_trophectoderm_cells_Dixon2015, Brain_microvascular_endothelial_cells_ENCODE2012, Peripheral_blood_T_cells_Kloetgen2019, HepG2_ENCODE2012, RPMI7951_ENCODE2012, LNCaP_clone_FGC_ENCODE2012, Psoas_muscle_cells_Schmitt2016, Dorsolateral_prefrontal_cortex_cells_Schmitt2016, Bladder_cells_Schmitt2016, T47D_ENCODE2012, Endometrial_microvascular_endothelial_cells_ENCODE2012, SK-MEL-5_ENCODE2012, Left_ventricle_cells_Schmitt2016, Hippocampus_cells_Schmitt2016, NCI-H460_ENCODE2012, Adrenal_gland_cells_Schmitt2016, Spinal_cord_astrocyte_ENCODE2012, Lung_cells_Schmitt2016, IMR90_Rao2014, THP-1_ENCODE2012, GM12878_Rao2014, A549_ENCODE2012, HMEC_Rao2014, K562_Rao2014, Nalm6_Tian2019, KBM7_Rao2014, NHEK_Rao2014, HeLa_Rao2014, Jurkat_Lucic2019, Peripheral_blood_CD4+_T_cells_Johanson2018, HUVEC_Rao2014, Peripheral_blood_CD8+_T_cells_Johanson2018, TeloHAEC_Lalonde2019, K562_Belaghzal2017</t>
  </si>
  <si>
    <t>SK-N-MC_ENCODE2012, HepG2_ENCODE2012, Germinal_zone_neurons_Won2016, Peripheral_blood_T_cells_Kloetgen2019, Left_ventricle_cells_Schmitt2016, SK-MEL-5_ENCODE2012, Endothelial_of_hepatic_sinusoid_cells_ENCODE2012, A549_ENCODE2012, H1_hESCs_Dixon2015, GM12878_Rao2014, H1_hESCs_Jin2013, H1_mesendoderm_cells_Dixon2015, T_cells_of_acute_lymphoblastic_leukemia_Kloetgen2019, Dorsolateral_prefrontal_cortex_cells_Schmitt2016, Spleen_cells_Schmitt2016, H1_mesenchymal_stem_cells_Dixon2015, H1_hESCs_Dixon2012, G401_ENCODE2012, GM12878_Schmitt2016, IMR90_Jin2013, Brain_astrocyte_ENCODE2012, Cortical_plate_neurons_Won2016, RPMI7951_ENCODE2012, Aorta_cells_Schmitt2016, Bladder_cells_Schmitt2016, T47D_ENCODE2012, Panc1_ENCODE2012, Ovary_cells_Schmitt2016, Liver_cells_Schmitt2016, H1_trophectoderm_cells_Dixon2015, LNCaP_clone_FGC_ENCODE2012, DLD1_ENCODE2012, Caki2_ENCODE2012, IMR90_Dixon2012, Right_ventricle_cells_Schmitt2016, Hippocampus_cells_Schmitt2016, Brain_pericyte_ENCODE2012, Psoas_muscle_cells_Schmitt2016, Brain_microvascular_endothelial_cells_ENCODE2012, NCI-H460_ENCODE2012, H1_neuronal_progenitor_cells_Dixon2015, SJCRH30_ENCODE2012, GM12878_Rao2014, K562_Rao2014, HeLa_Rao2014, THP-1_ENCODE2012, HMEC_Rao2014, Nalm6_Tian2019, NHEK_Rao2014, HUVEC_Rao2014, Jurkat_Lucic2019, A549_ENCODE2012, Gastrocnemius_medialis_skeletal_muscle_cells_ENCODE2012, IMR90_Rao2014, Transverse_colon_cells_ENCODE2012, Peripheral_blood_B_cells_Johanson2018, KBM7_Rao2014, TeloHAEC_Lalonde2019, K562_Belaghzal2017</t>
  </si>
  <si>
    <t>SK-N-MC_ENCODE2012, HepG2_ENCODE2012, Germinal_zone_neurons_Won2016, Peripheral_blood_T_cells_Kloetgen2019, Left_ventricle_cells_Schmitt2016, SK-MEL-5_ENCODE2012, Endothelial_of_hepatic_sinusoid_cells_ENCODE2012, A549_ENCODE2012, H1_hESCs_Dixon2015, GM12878_Rao2014, H1_hESCs_Jin2013, H1_mesendoderm_cells_Dixon2015, T_cells_of_acute_lymphoblastic_leukemia_Kloetgen2019, Dorsolateral_prefrontal_cortex_cells_Schmitt2016, Spleen_cells_Schmitt2016, H1_mesenchymal_stem_cells_Dixon2015, H1_hESCs_Dixon2012, G401_ENCODE2012, GM12878_Schmitt2016, IMR90_Jin2013, Brain_astrocyte_ENCODE2012, Cortical_plate_neurons_Won2016, RPMI7951_ENCODE2012, Aorta_cells_Schmitt2016, Bladder_cells_Schmitt2016, T47D_ENCODE2012, Panc1_ENCODE2012, Ovary_cells_Schmitt2016, Liver_cells_Schmitt2016, H1_trophectoderm_cells_Dixon2015, LNCaP_clone_FGC_ENCODE2012, DLD1_ENCODE2012, Caki2_ENCODE2012, IMR90_Dixon2012, Right_ventricle_cells_Schmitt2016, Hippocampus_cells_Schmitt2016, Brain_pericyte_ENCODE2012, Psoas_muscle_cells_Schmitt2016, Brain_microvascular_endothelial_cells_ENCODE2012, NCI-H460_ENCODE2012, H1_neuronal_progenitor_cells_Dixon2015, SJCRH30_ENCODE2012, HeLa_Rao2014, THP-1_ENCODE2012, GM12878_Rao2014, NHEK_Rao2014, HUVEC_Rao2014, IMR90_Rao2014, HMEC_Rao2014, KBM7_Rao2014, A549_ENCODE2012, Jurkat_Lucic2019, Peripheral_blood_CD8+_T_cells_Johanson2018, K562_Rao2014, Nalm6_Tian2019, TeloHAEC_Lalonde2019</t>
  </si>
  <si>
    <t>SK-N-MC_ENCODE2012, HepG2_ENCODE2012, Germinal_zone_neurons_Won2016, Peripheral_blood_T_cells_Kloetgen2019, Left_ventricle_cells_Schmitt2016, SK-MEL-5_ENCODE2012, Endothelial_of_hepatic_sinusoid_cells_ENCODE2012, A549_ENCODE2012, H1_hESCs_Dixon2015, GM12878_Rao2014, H1_hESCs_Jin2013, H1_mesendoderm_cells_Dixon2015, T_cells_of_acute_lymphoblastic_leukemia_Kloetgen2019, Dorsolateral_prefrontal_cortex_cells_Schmitt2016, Spleen_cells_Schmitt2016, H1_mesenchymal_stem_cells_Dixon2015, H1_hESCs_Dixon2012, G401_ENCODE2012, GM12878_Schmitt2016, IMR90_Jin2013, Brain_astrocyte_ENCODE2012, Cortical_plate_neurons_Won2016, RPMI7951_ENCODE2012, Aorta_cells_Schmitt2016, Bladder_cells_Schmitt2016, T47D_ENCODE2012, Panc1_ENCODE2012, Ovary_cells_Schmitt2016, Liver_cells_Schmitt2016, H1_trophectoderm_cells_Dixon2015, LNCaP_clone_FGC_ENCODE2012, DLD1_ENCODE2012, Caki2_ENCODE2012, IMR90_Dixon2012, Right_ventricle_cells_Schmitt2016, Hippocampus_cells_Schmitt2016, Brain_pericyte_ENCODE2012, Psoas_muscle_cells_Schmitt2016, Brain_microvascular_endothelial_cells_ENCODE2012, NCI-H460_ENCODE2012, H1_neuronal_progenitor_cells_Dixon2015, SJCRH30_ENCODE2012, Jurkat_Lucic2019, HeLa_Rao2014, THP-1_ENCODE2012, Gastrocnemius_medialis_skeletal_muscle_cells_ENCODE2012, Nalm6_Tian2019, GM12878_Rao2014, IMR90_Rao2014, A549_ENCODE2012, Peripheral_blood_CD8+_T_cells_Johanson2018, K562_Rao2014, HMEC_Rao2014, KBM7_Rao2014, HUVEC_Rao2014, Peripheral_blood_CD4+_T_cells_Johanson2018, NHEK_Rao2014, Transverse_colon_cells_ENCODE2012, TeloHAEC_Lalonde2019, K562_Belaghzal2017</t>
  </si>
  <si>
    <t>SK-N-MC_ENCODE2012, HepG2_ENCODE2012, Germinal_zone_neurons_Won2016, Peripheral_blood_T_cells_Kloetgen2019, Left_ventricle_cells_Schmitt2016, SK-MEL-5_ENCODE2012, Endothelial_of_hepatic_sinusoid_cells_ENCODE2012, A549_ENCODE2012, H1_hESCs_Dixon2015, GM12878_Rao2014, H1_hESCs_Jin2013, H1_mesendoderm_cells_Dixon2015, T_cells_of_acute_lymphoblastic_leukemia_Kloetgen2019, Dorsolateral_prefrontal_cortex_cells_Schmitt2016, Spleen_cells_Schmitt2016, H1_mesenchymal_stem_cells_Dixon2015, H1_hESCs_Dixon2012, G401_ENCODE2012, GM12878_Schmitt2016, IMR90_Jin2013, Brain_astrocyte_ENCODE2012, Cortical_plate_neurons_Won2016, RPMI7951_ENCODE2012, Aorta_cells_Schmitt2016, Bladder_cells_Schmitt2016, T47D_ENCODE2012, Panc1_ENCODE2012, Ovary_cells_Schmitt2016, Liver_cells_Schmitt2016, H1_trophectoderm_cells_Dixon2015, LNCaP_clone_FGC_ENCODE2012, DLD1_ENCODE2012, Caki2_ENCODE2012, IMR90_Dixon2012, Right_ventricle_cells_Schmitt2016, Hippocampus_cells_Schmitt2016, Brain_pericyte_ENCODE2012, Psoas_muscle_cells_Schmitt2016, Brain_microvascular_endothelial_cells_ENCODE2012, NCI-H460_ENCODE2012, H1_neuronal_progenitor_cells_Dixon2015, SJCRH30_ENCODE2012, HMEC_Rao2014, GM12878_Rao2014, NHEK_Rao2014, K562_Rao2014, THP-1_ENCODE2012, Jurkat_Lucic2019, HUVEC_Rao2014, KBM7_Rao2014, Nalm6_Tian2019, IMR90_Rao2014, Transverse_colon_cells_ENCODE2012, HeLa_Rao2014, A549_ENCODE2012, TeloHAEC_Lalonde2019</t>
  </si>
  <si>
    <t>SK-N-MC_ENCODE2012, HepG2_ENCODE2012, Germinal_zone_neurons_Won2016, Peripheral_blood_T_cells_Kloetgen2019, Left_ventricle_cells_Schmitt2016, SK-MEL-5_ENCODE2012, Endothelial_of_hepatic_sinusoid_cells_ENCODE2012, A549_ENCODE2012, H1_hESCs_Dixon2015, GM12878_Rao2014, H1_hESCs_Jin2013, H1_mesendoderm_cells_Dixon2015, T_cells_of_acute_lymphoblastic_leukemia_Kloetgen2019, Dorsolateral_prefrontal_cortex_cells_Schmitt2016, Spleen_cells_Schmitt2016, H1_mesenchymal_stem_cells_Dixon2015, H1_hESCs_Dixon2012, G401_ENCODE2012, GM12878_Schmitt2016, IMR90_Jin2013, Brain_astrocyte_ENCODE2012, Cortical_plate_neurons_Won2016, RPMI7951_ENCODE2012, Aorta_cells_Schmitt2016, Bladder_cells_Schmitt2016, T47D_ENCODE2012, Panc1_ENCODE2012, Ovary_cells_Schmitt2016, Liver_cells_Schmitt2016, H1_trophectoderm_cells_Dixon2015, LNCaP_clone_FGC_ENCODE2012, DLD1_ENCODE2012, Caki2_ENCODE2012, IMR90_Dixon2012, Right_ventricle_cells_Schmitt2016, Hippocampus_cells_Schmitt2016, Brain_pericyte_ENCODE2012, Psoas_muscle_cells_Schmitt2016, Brain_microvascular_endothelial_cells_ENCODE2012, NCI-H460_ENCODE2012, H1_neuronal_progenitor_cells_Dixon2015, SJCRH30_ENCODE2012, GM12878_Rao2014, Jurkat_Lucic2019, Peripheral_blood_CD4+_T_cells_Johanson2018, Peripheral_blood_CD8+_T_cells_Johanson2018, Gastrocnemius_medialis_skeletal_muscle_cells_ENCODE2012, IMR90_Rao2014, Nalm6_Tian2019, THP-1_ENCODE2012, NHEK_Rao2014, A549_ENCODE2012, HUVEC_Rao2014, HMEC_Rao2014, KBM7_Rao2014, HeLa_Rao2014, K562_Rao2014, TeloHAEC_Lalonde2019</t>
  </si>
  <si>
    <t>SK-N-MC_ENCODE2012, HepG2_ENCODE2012, Germinal_zone_neurons_Won2016, Peripheral_blood_T_cells_Kloetgen2019, Left_ventricle_cells_Schmitt2016, SK-MEL-5_ENCODE2012, Endothelial_of_hepatic_sinusoid_cells_ENCODE2012, A549_ENCODE2012, H1_hESCs_Dixon2015, GM12878_Rao2014, H1_hESCs_Jin2013, H1_mesendoderm_cells_Dixon2015, T_cells_of_acute_lymphoblastic_leukemia_Kloetgen2019, Dorsolateral_prefrontal_cortex_cells_Schmitt2016, Spleen_cells_Schmitt2016, H1_mesenchymal_stem_cells_Dixon2015, H1_hESCs_Dixon2012, G401_ENCODE2012, GM12878_Schmitt2016, IMR90_Jin2013, Brain_astrocyte_ENCODE2012, Cortical_plate_neurons_Won2016, RPMI7951_ENCODE2012, Aorta_cells_Schmitt2016, Bladder_cells_Schmitt2016, T47D_ENCODE2012, Panc1_ENCODE2012, Ovary_cells_Schmitt2016, Liver_cells_Schmitt2016, H1_trophectoderm_cells_Dixon2015, LNCaP_clone_FGC_ENCODE2012, DLD1_ENCODE2012, Caki2_ENCODE2012, IMR90_Dixon2012, Right_ventricle_cells_Schmitt2016, Hippocampus_cells_Schmitt2016, Brain_pericyte_ENCODE2012, Psoas_muscle_cells_Schmitt2016, Brain_microvascular_endothelial_cells_ENCODE2012, NCI-H460_ENCODE2012, H1_neuronal_progenitor_cells_Dixon2015, SJCRH30_ENCODE2012, GM12878_Rao2014, THP-1_ENCODE2012, IMR90_Rao2014, Jurkat_Lucic2019, HUVEC_Rao2014, KBM7_Rao2014, Transverse_colon_cells_ENCODE2012, HMEC_Rao2014, Nalm6_Tian2019, A549_ENCODE2012, NHEK_Rao2014, Peripheral_blood_CD8+_T_cells_Johanson2018, HeLa_Rao2014, Peripheral_blood_CD4+_T_cells_Johanson2018, K562_Rao2014, TeloHAEC_Lalonde2019, K562_Belaghzal2017</t>
  </si>
  <si>
    <t>H1_mesenchymal_stem_cells_Dixon2015, H1_mesendoderm_cells_Dixon2015, Endothelial_of_hepatic_sinusoid_cells_ENCODE2012, H1_hESCs_Dixon2012, H1_hESCs_Jin2013, Brain_astrocyte_ENCODE2012, Left_ventricle_cells_Schmitt2016, IMR90_Jin2013, H1_hESCs_Dixon2015, RPMI7951_ENCODE2012, Pancreas_cells_Schmitt2016, Caki2_ENCODE2012, Aorta_cells_Schmitt2016, LNCaP_clone_FGC_ENCODE2012, Germinal_zone_neurons_Won2016, Cortical_plate_neurons_Won2016, T47D_ENCODE2012, Bladder_cells_Schmitt2016, G401_ENCODE2012, GM12878_Rao2014, GM12878_Schmitt2016, IMR90_Dixon2012, T_cells_of_acute_lymphoblastic_leukemia_Kloetgen2019, SK-MEL-5_ENCODE2012, SK-N-DZ_ENCODE2012, Panc1_ENCODE2012, Peripheral_blood_T_cells_Kloetgen2019, HepG2_ENCODE2012, Liver_cells_Schmitt2016, Spleen_cells_Schmitt2016, H1_neuronal_progenitor_cells_Dixon2015, Adrenal_gland_cells_Schmitt2016, Psoas_muscle_cells_Schmitt2016, H1_trophectoderm_cells_Dixon2015, Hippocampus_cells_Schmitt2016, ACHN_ENCODE2012, NCI-H460_ENCODE2012, Dorsolateral_prefrontal_cortex_cells_Schmitt2016, Right_ventricle_cells_Schmitt2016, Spinal_cord_astrocyte_ENCODE2012, A549_ENCODE2012, Lung_cells_Schmitt2016, IMR90_Rao2014, THP-1_ENCODE2012, GM12878_Rao2014, Peripheral_blood_CD4+_T_cells_Johanson2018, Nalm6_Tian2019, Jurkat_Lucic2019, Gastrocnemius_medialis_skeletal_muscle_cells_ENCODE2012, A549_ENCODE2012, Transverse_colon_cells_ENCODE2012, NHEK_Rao2014, KBM7_Rao2014, HMEC_Rao2014, K562_Rao2014, HUVEC_Rao2014, Peripheral_blood_B_cells_Johanson2018, Peripheral_blood_CD8+_T_cells_Johanson2018, HeLa_Rao2014, TeloHAEC_Lalonde2019, K562_Belaghzal2017</t>
  </si>
  <si>
    <t>H1_hESCs_Dixon2015, H1_mesenchymal_stem_cells_Dixon2015, IMR90_Jin2013, Cortical_plate_neurons_Won2016, Panc1_ENCODE2012, Brain_astrocyte_ENCODE2012, DLD1_ENCODE2012, Caki2_ENCODE2012, HepG2_ENCODE2012, T_cells_of_acute_lymphoblastic_leukemia_Kloetgen2019, A549_ENCODE2012, Adrenal_gland_cells_Schmitt2016, Germinal_zone_neurons_Won2016, GM12878_Schmitt2016, Lung_cells_Schmitt2016, GM12878_Rao2014, Aorta_cells_Schmitt2016, RPMI7951_ENCODE2012, H1_mesendoderm_cells_Dixon2015, Endothelial_of_hepatic_sinusoid_cells_ENCODE2012, Peripheral_blood_T_cells_Kloetgen2019, H1_hESCs_Dixon2012, H1_trophectoderm_cells_Dixon2015, IMR90_Dixon2012, Spleen_cells_Schmitt2016, Liver_cells_Schmitt2016, G401_ENCODE2012, T47D_ENCODE2012, H1_hESCs_Jin2013, H1_neuronal_progenitor_cells_Dixon2015, Psoas_muscle_cells_Schmitt2016, NCI-H460_ENCODE2012, Brain_microvascular_endothelial_cells_ENCODE2012, SK-MEL-5_ENCODE2012, Right_ventricle_cells_Schmitt2016, Ovary_cells_Schmitt2016, Left_ventricle_cells_Schmitt2016, Pancreas_cells_Schmitt2016, Dorsolateral_prefrontal_cortex_cells_Schmitt2016, Bladder_cells_Schmitt2016, ACHN_ENCODE2012, Small_intestine_cells_Schmitt2016, Hippocampus_cells_Schmitt2016, Spinal_cord_astrocyte_ENCODE2012, Endometrial_microvascular_endothelial_cells_ENCODE2012, SK-N-MC_ENCODE2012, LNCaP_clone_FGC_ENCODE2012, SK-N-DZ_ENCODE2012, SJCRH30_ENCODE2012, Brain_pericyte_ENCODE2012, THP-1_ENCODE2012, IMR90_Rao2014, GM12878_Rao2014, HeLa_Rao2014, Jurkat_Lucic2019, K562_Rao2014, HMEC_Rao2014, Nalm6_Tian2019, KBM7_Rao2014, NHEK_Rao2014, A549_ENCODE2012, Transverse_colon_cells_ENCODE2012, Peripheral_blood_B_cells_Johanson2018, HUVEC_Rao2014, Peripheral_blood_CD8+_T_cells_Johanson2018, Peripheral_blood_CD4+_T_cells_Johanson2018, Gastrocnemius_medialis_skeletal_muscle_cells_ENCODE2012, TeloHAEC_Lalonde2019, K562_Belaghzal2017</t>
  </si>
  <si>
    <t>T_cells_of_acute_lymphoblastic_leukemia_Kloetgen2019, IMR90_Jin2013, Right_ventricle_cells_Schmitt2016, Caki2_ENCODE2012, GM12878_Rao2014, Spleen_cells_Schmitt2016, Left_ventricle_cells_Schmitt2016, H1_mesenchymal_stem_cells_Dixon2015, HepG2_ENCODE2012, H1_hESCs_Dixon2015, Brain_astrocyte_ENCODE2012, Pancreas_cells_Schmitt2016, RPMI7951_ENCODE2012, Endothelial_of_hepatic_sinusoid_cells_ENCODE2012, SK-N-MC_ENCODE2012, Germinal_zone_neurons_Won2016, Panc1_ENCODE2012, Liver_cells_Schmitt2016, GM12878_Schmitt2016, NCI-H460_ENCODE2012, H1_mesendoderm_cells_Dixon2015, Cortical_plate_neurons_Won2016, Peripheral_blood_T_cells_Kloetgen2019, A549_ENCODE2012, Lung_cells_Schmitt2016, IMR90_Dixon2012, G401_ENCODE2012, Brain_microvascular_endothelial_cells_ENCODE2012, SK-MEL-5_ENCODE2012, Aorta_cells_Schmitt2016, H1_hESCs_Dixon2012, H1_trophectoderm_cells_Dixon2015, H1_hESCs_Jin2013, SK-N-DZ_ENCODE2012, Dorsolateral_prefrontal_cortex_cells_Schmitt2016, T47D_ENCODE2012, H1_neuronal_progenitor_cells_Dixon2015, Small_intestine_cells_Schmitt2016, Hippocampus_cells_Schmitt2016, Spinal_cord_astrocyte_ENCODE2012, LNCaP_clone_FGC_ENCODE2012, Adrenal_gland_cells_Schmitt2016, Bladder_cells_Schmitt2016, Psoas_muscle_cells_Schmitt2016, Endometrial_microvascular_endothelial_cells_ENCODE2012, DLD1_ENCODE2012, Ovary_cells_Schmitt2016, Brain_pericyte_ENCODE2012, SJCRH30_ENCODE2012, ACHN_ENCODE2012, HMEC_Rao2014, THP-1_ENCODE2012, IMR90_Rao2014, Jurkat_Lucic2019, GM12878_Rao2014, A549_ENCODE2012, Transverse_colon_cells_ENCODE2012, K562_Rao2014, Nalm6_Tian2019, HeLa_Rao2014, NHEK_Rao2014, KBM7_Rao2014, HUVEC_Rao2014, Peripheral_blood_B_cells_Johanson2018, Gastrocnemius_medialis_skeletal_muscle_cells_ENCODE2012, Peripheral_blood_CD4+_T_cells_Johanson2018, Peripheral_blood_CD8+_T_cells_Johanson2018, TeloHAEC_Lalonde2019, K562_Belaghzal2017</t>
  </si>
  <si>
    <t>SK-MEL-5_ENCODE2012, Aorta_cells_Schmitt2016, H1_mesenchymal_stem_cells_Dixon2015, H1_hESCs_Dixon2015, Peripheral_blood_T_cells_Kloetgen2019, IMR90_Jin2013, Brain_pericyte_ENCODE2012, T47D_ENCODE2012, Cortical_plate_neurons_Won2016, Dorsolateral_prefrontal_cortex_cells_Schmitt2016, Spinal_cord_astrocyte_ENCODE2012, H1_trophectoderm_cells_Dixon2015, H1_hESCs_Dixon2012, Hippocampus_cells_Schmitt2016, SK-N-DZ_ENCODE2012, HepG2_ENCODE2012, Endothelial_of_hepatic_sinusoid_cells_ENCODE2012, G401_ENCODE2012, Brain_astrocyte_ENCODE2012, IMR90_Dixon2012, Lung_cells_Schmitt2016, Liver_cells_Schmitt2016, GM12878_Rao2014, A549_ENCODE2012, Pancreas_cells_Schmitt2016, Germinal_zone_neurons_Won2016, NCI-H460_ENCODE2012, H1_neuronal_progenitor_cells_Dixon2015, Small_intestine_cells_Schmitt2016, Left_ventricle_cells_Schmitt2016, GM12878_Schmitt2016, SK-N-MC_ENCODE2012, Panc1_ENCODE2012, Caki2_ENCODE2012, LNCaP_clone_FGC_ENCODE2012, H1_hESCs_Jin2013, Bladder_cells_Schmitt2016, Adrenal_gland_cells_Schmitt2016, H1_mesendoderm_cells_Dixon2015, Endometrial_microvascular_endothelial_cells_ENCODE2012, Ovary_cells_Schmitt2016, Right_ventricle_cells_Schmitt2016, Psoas_muscle_cells_Schmitt2016, T_cells_of_acute_lymphoblastic_leukemia_Kloetgen2019, RPMI7951_ENCODE2012, DLD1_ENCODE2012, Spleen_cells_Schmitt2016, ACHN_ENCODE2012, Brain_microvascular_endothelial_cells_ENCODE2012, HUVEC_Rao2014, IMR90_Rao2014, THP-1_ENCODE2012, KBM7_Rao2014, GM12878_Rao2014, Jurkat_Lucic2019, Nalm6_Tian2019, Peripheral_blood_B_cells_Johanson2018, HMEC_Rao2014, A549_ENCODE2012, K562_Rao2014, Peripheral_blood_CD8+_T_cells_Johanson2018, HeLa_Rao2014, Peripheral_blood_CD4+_T_cells_Johanson2018, Gastrocnemius_medialis_skeletal_muscle_cells_ENCODE2012, NHEK_Rao2014, Transverse_colon_cells_ENCODE2012, TeloHAEC_Lalonde2019, K562_Belaghzal2017</t>
  </si>
  <si>
    <t>SK-MEL-5_ENCODE2012, Aorta_cells_Schmitt2016, H1_mesenchymal_stem_cells_Dixon2015, H1_hESCs_Dixon2015, Peripheral_blood_T_cells_Kloetgen2019, IMR90_Jin2013, Brain_pericyte_ENCODE2012, T47D_ENCODE2012, Cortical_plate_neurons_Won2016, Dorsolateral_prefrontal_cortex_cells_Schmitt2016, Spinal_cord_astrocyte_ENCODE2012, H1_trophectoderm_cells_Dixon2015, H1_hESCs_Dixon2012, Hippocampus_cells_Schmitt2016, SK-N-DZ_ENCODE2012, HepG2_ENCODE2012, Endothelial_of_hepatic_sinusoid_cells_ENCODE2012, G401_ENCODE2012, Brain_astrocyte_ENCODE2012, IMR90_Dixon2012, Lung_cells_Schmitt2016, Liver_cells_Schmitt2016, GM12878_Rao2014, A549_ENCODE2012, Pancreas_cells_Schmitt2016, Germinal_zone_neurons_Won2016, NCI-H460_ENCODE2012, H1_neuronal_progenitor_cells_Dixon2015, Small_intestine_cells_Schmitt2016, Left_ventricle_cells_Schmitt2016, GM12878_Schmitt2016, SK-N-MC_ENCODE2012, Panc1_ENCODE2012, Caki2_ENCODE2012, LNCaP_clone_FGC_ENCODE2012, H1_hESCs_Jin2013, Bladder_cells_Schmitt2016, Adrenal_gland_cells_Schmitt2016, H1_mesendoderm_cells_Dixon2015, Endometrial_microvascular_endothelial_cells_ENCODE2012, Ovary_cells_Schmitt2016, Right_ventricle_cells_Schmitt2016, Psoas_muscle_cells_Schmitt2016, T_cells_of_acute_lymphoblastic_leukemia_Kloetgen2019, RPMI7951_ENCODE2012, DLD1_ENCODE2012, Spleen_cells_Schmitt2016, ACHN_ENCODE2012, Brain_microvascular_endothelial_cells_ENCODE2012, IMR90_Rao2014, HeLa_Rao2014, GM12878_Rao2014, A549_ENCODE2012, K562_Rao2014, Jurkat_Lucic2019, HUVEC_Rao2014, THP-1_ENCODE2012, KBM7_Rao2014, HMEC_Rao2014, Nalm6_Tian2019, Peripheral_blood_CD8+_T_cells_Johanson2018, Peripheral_blood_B_cells_Johanson2018, NHEK_Rao2014, Peripheral_blood_CD4+_T_cells_Johanson2018, Transverse_colon_cells_ENCODE2012, Gastrocnemius_medialis_skeletal_muscle_cells_ENCODE2012, TeloHAEC_Lalonde2019, K562_Belaghzal2017</t>
  </si>
  <si>
    <t>Left_ventricle_cells_Schmitt2016, SK-N-MC_ENCODE2012, Hippocampus_cells_Schmitt2016, Liver_cells_Schmitt2016, H1_mesendoderm_cells_Dixon2015, H1_mesenchymal_stem_cells_Dixon2015, RPMI7951_ENCODE2012, H1_hESCs_Dixon2012, Spinal_cord_astrocyte_ENCODE2012, Endothelial_of_hepatic_sinusoid_cells_ENCODE2012, Endometrial_microvascular_endothelial_cells_ENCODE2012, H1_hESCs_Dixon2015, H1_trophectoderm_cells_Dixon2015, IMR90_Jin2013, Brain_astrocyte_ENCODE2012, HepG2_ENCODE2012, Cortical_plate_neurons_Won2016, H1_hESCs_Jin2013, Caki2_ENCODE2012, IMR90_Dixon2012, Right_ventricle_cells_Schmitt2016, NCI-H460_ENCODE2012, G401_ENCODE2012, Peripheral_blood_T_cells_Kloetgen2019, Panc1_ENCODE2012, T_cells_of_acute_lymphoblastic_leukemia_Kloetgen2019, Germinal_zone_neurons_Won2016, GM12878_Rao2014, Aorta_cells_Schmitt2016, A549_ENCODE2012, GM12878_Schmitt2016, Dorsolateral_prefrontal_cortex_cells_Schmitt2016, Brain_microvascular_endothelial_cells_ENCODE2012, SK-MEL-5_ENCODE2012, Spleen_cells_Schmitt2016, Ovary_cells_Schmitt2016, H1_neuronal_progenitor_cells_Dixon2015, Psoas_muscle_cells_Schmitt2016, LNCaP_clone_FGC_ENCODE2012, Bladder_cells_Schmitt2016, Pancreas_cells_Schmitt2016, DLD1_ENCODE2012, Lung_cells_Schmitt2016, T47D_ENCODE2012, Adrenal_gland_cells_Schmitt2016, THP-1_ENCODE2012, GM12878_Rao2014, NHEK_Rao2014, Transverse_colon_cells_ENCODE2012, A549_ENCODE2012, Jurkat_Lucic2019, IMR90_Rao2014, Nalm6_Tian2019, Peripheral_blood_CD4+_T_cells_Johanson2018, KBM7_Rao2014, Peripheral_blood_B_cells_Johanson2018, HeLa_Rao2014, K562_Rao2014, HUVEC_Rao2014, HMEC_Rao2014, TeloHAEC_Lalonde2019, K562_Belaghzal2017</t>
  </si>
  <si>
    <t>Left_ventricle_cells_Schmitt2016, SK-N-MC_ENCODE2012, Hippocampus_cells_Schmitt2016, Liver_cells_Schmitt2016, H1_mesendoderm_cells_Dixon2015, H1_mesenchymal_stem_cells_Dixon2015, RPMI7951_ENCODE2012, H1_hESCs_Dixon2012, Spinal_cord_astrocyte_ENCODE2012, Endothelial_of_hepatic_sinusoid_cells_ENCODE2012, Endometrial_microvascular_endothelial_cells_ENCODE2012, H1_hESCs_Dixon2015, H1_trophectoderm_cells_Dixon2015, IMR90_Jin2013, Brain_astrocyte_ENCODE2012, HepG2_ENCODE2012, Cortical_plate_neurons_Won2016, H1_hESCs_Jin2013, Caki2_ENCODE2012, IMR90_Dixon2012, Right_ventricle_cells_Schmitt2016, NCI-H460_ENCODE2012, G401_ENCODE2012, Peripheral_blood_T_cells_Kloetgen2019, Panc1_ENCODE2012, T_cells_of_acute_lymphoblastic_leukemia_Kloetgen2019, Germinal_zone_neurons_Won2016, GM12878_Rao2014, Aorta_cells_Schmitt2016, A549_ENCODE2012, GM12878_Schmitt2016, Dorsolateral_prefrontal_cortex_cells_Schmitt2016, Brain_microvascular_endothelial_cells_ENCODE2012, SK-MEL-5_ENCODE2012, Spleen_cells_Schmitt2016, Ovary_cells_Schmitt2016, H1_neuronal_progenitor_cells_Dixon2015, Psoas_muscle_cells_Schmitt2016, LNCaP_clone_FGC_ENCODE2012, Bladder_cells_Schmitt2016, Pancreas_cells_Schmitt2016, DLD1_ENCODE2012, Lung_cells_Schmitt2016, T47D_ENCODE2012, Adrenal_gland_cells_Schmitt2016, Peripheral_blood_CD8+_T_cells_Johanson2018, KBM7_Rao2014, IMR90_Rao2014, HeLa_Rao2014, K562_Rao2014, THP-1_ENCODE2012, Peripheral_blood_B_cells_Johanson2018, GM12878_Rao2014, A549_ENCODE2012, Jurkat_Lucic2019, NHEK_Rao2014, Peripheral_blood_CD4+_T_cells_Johanson2018, HMEC_Rao2014, HUVEC_Rao2014, Nalm6_Tian2019, Gastrocnemius_medialis_skeletal_muscle_cells_ENCODE2012, Transverse_colon_cells_ENCODE2012, K562_Belaghzal2017, TeloHAEC_Lalonde2019</t>
  </si>
  <si>
    <t>H1_mesenchymal_stem_cells_Dixon2015, HepG2_ENCODE2012, Endothelial_of_hepatic_sinusoid_cells_ENCODE2012, Hippocampus_cells_Schmitt2016, SK-MEL-5_ENCODE2012, H1_hESCs_Dixon2012, Adrenal_gland_cells_Schmitt2016, T_cells_of_acute_lymphoblastic_leukemia_Kloetgen2019, H1_hESCs_Dixon2015, DLD1_ENCODE2012, H1_trophectoderm_cells_Dixon2015, Brain_astrocyte_ENCODE2012, G401_ENCODE2012, Caki2_ENCODE2012, A549_ENCODE2012, GM12878_Rao2014, GM12878_Schmitt2016, Cortical_plate_neurons_Won2016, Germinal_zone_neurons_Won2016, Peripheral_blood_T_cells_Kloetgen2019, H1_hESCs_Jin2013, NCI-H460_ENCODE2012, Spleen_cells_Schmitt2016, T47D_ENCODE2012, H1_mesendoderm_cells_Dixon2015, IMR90_Jin2013, Liver_cells_Schmitt2016, RPMI7951_ENCODE2012, Left_ventricle_cells_Schmitt2016, IMR90_Dixon2012, H1_neuronal_progenitor_cells_Dixon2015, Aorta_cells_Schmitt2016, SK-N-MC_ENCODE2012, LNCaP_clone_FGC_ENCODE2012, Endometrial_microvascular_endothelial_cells_ENCODE2012, Psoas_muscle_cells_Schmitt2016, Spinal_cord_astrocyte_ENCODE2012, Panc1_ENCODE2012, Ovary_cells_Schmitt2016, Right_ventricle_cells_Schmitt2016, Pancreas_cells_Schmitt2016, Dorsolateral_prefrontal_cortex_cells_Schmitt2016, Bladder_cells_Schmitt2016, THP-1_ENCODE2012, Jurkat_Lucic2019, GM12878_Rao2014, NHEK_Rao2014, HUVEC_Rao2014, A549_ENCODE2012, KBM7_Rao2014, IMR90_Rao2014, Nalm6_Tian2019, HeLa_Rao2014, Peripheral_blood_B_cells_Johanson2018, Peripheral_blood_CD4+_T_cells_Johanson2018, K562_Rao2014</t>
  </si>
  <si>
    <t>H1_mesenchymal_stem_cells_Dixon2015, HepG2_ENCODE2012, Endothelial_of_hepatic_sinusoid_cells_ENCODE2012, Hippocampus_cells_Schmitt2016, SK-MEL-5_ENCODE2012, H1_hESCs_Dixon2012, Adrenal_gland_cells_Schmitt2016, T_cells_of_acute_lymphoblastic_leukemia_Kloetgen2019, H1_hESCs_Dixon2015, DLD1_ENCODE2012, H1_trophectoderm_cells_Dixon2015, Brain_astrocyte_ENCODE2012, G401_ENCODE2012, Caki2_ENCODE2012, A549_ENCODE2012, GM12878_Rao2014, GM12878_Schmitt2016, Cortical_plate_neurons_Won2016, Germinal_zone_neurons_Won2016, Peripheral_blood_T_cells_Kloetgen2019, H1_hESCs_Jin2013, NCI-H460_ENCODE2012, Spleen_cells_Schmitt2016, T47D_ENCODE2012, H1_mesendoderm_cells_Dixon2015, IMR90_Jin2013, Liver_cells_Schmitt2016, RPMI7951_ENCODE2012, Left_ventricle_cells_Schmitt2016, IMR90_Dixon2012, H1_neuronal_progenitor_cells_Dixon2015, Aorta_cells_Schmitt2016, SK-N-MC_ENCODE2012, LNCaP_clone_FGC_ENCODE2012, Endometrial_microvascular_endothelial_cells_ENCODE2012, Psoas_muscle_cells_Schmitt2016, Spinal_cord_astrocyte_ENCODE2012, Panc1_ENCODE2012, Ovary_cells_Schmitt2016, Right_ventricle_cells_Schmitt2016, Pancreas_cells_Schmitt2016, Dorsolateral_prefrontal_cortex_cells_Schmitt2016, Bladder_cells_Schmitt2016, THP-1_ENCODE2012, GM12878_Rao2014, A549_ENCODE2012, KBM7_Rao2014, Jurkat_Lucic2019, IMR90_Rao2014, HeLa_Rao2014, Nalm6_Tian2019, Peripheral_blood_CD4+_T_cells_Johanson2018, K562_Rao2014, HMEC_Rao2014, Gastrocnemius_medialis_skeletal_muscle_cells_ENCODE2012, Peripheral_blood_CD8+_T_cells_Johanson2018, Transverse_colon_cells_ENCODE2012, HUVEC_Rao2014, K562_Belaghzal2017</t>
  </si>
  <si>
    <t>T_cells_of_acute_lymphoblastic_leukemia_Kloetgen2019, SK-N-MC_ENCODE2012, HepG2_ENCODE2012, Caki2_ENCODE2012, Hippocampus_cells_Schmitt2016, Panc1_ENCODE2012, Adrenal_gland_cells_Schmitt2016, GM12878_Schmitt2016, Brain_astrocyte_ENCODE2012, G401_ENCODE2012, GM12878_Rao2014, IMR90_Jin2013, Left_ventricle_cells_Schmitt2016, H1_mesendoderm_cells_Dixon2015, RPMI7951_ENCODE2012, H1_hESCs_Dixon2012, Cortical_plate_neurons_Won2016, Endothelial_of_hepatic_sinusoid_cells_ENCODE2012, Germinal_zone_neurons_Won2016, NCI-H460_ENCODE2012, Right_ventricle_cells_Schmitt2016, H1_hESCs_Dixon2015, SK-MEL-5_ENCODE2012, H1_hESCs_Jin2013, A549_ENCODE2012, H1_mesenchymal_stem_cells_Dixon2015, Brain_microvascular_endothelial_cells_ENCODE2012, Bladder_cells_Schmitt2016, Dorsolateral_prefrontal_cortex_cells_Schmitt2016, IMR90_Dixon2012, Spinal_cord_astrocyte_ENCODE2012, Spleen_cells_Schmitt2016, H1_trophectoderm_cells_Dixon2015, Liver_cells_Schmitt2016, LNCaP_clone_FGC_ENCODE2012, Pancreas_cells_Schmitt2016, Psoas_muscle_cells_Schmitt2016, T47D_ENCODE2012, Peripheral_blood_T_cells_Kloetgen2019, Aorta_cells_Schmitt2016, ACHN_ENCODE2012, H1_neuronal_progenitor_cells_Dixon2015, Ovary_cells_Schmitt2016, DLD1_ENCODE2012, Endometrial_microvascular_endothelial_cells_ENCODE2012, Small_intestine_cells_Schmitt2016, SJCRH30_ENCODE2012, Lung_cells_Schmitt2016, SK-N-DZ_ENCODE2012, HeLa_Rao2014, THP-1_ENCODE2012, A549_ENCODE2012, HMEC_Rao2014, IMR90_Rao2014, Jurkat_Lucic2019, Nalm6_Tian2019, GM12878_Rao2014, NHEK_Rao2014, Peripheral_blood_CD4+_T_cells_Johanson2018, Gastrocnemius_medialis_skeletal_muscle_cells_ENCODE2012, HUVEC_Rao2014, KBM7_Rao2014, K562_Rao2014, Peripheral_blood_B_cells_Johanson2018, Peripheral_blood_CD8+_T_cells_Johanson2018, K562_Belaghzal2017, TeloHAEC_Lalonde2019</t>
  </si>
  <si>
    <t>Right_ventricle_cells_Schmitt2016, H1_hESCs_Dixon2015, H1_mesenchymal_stem_cells_Dixon2015, Small_intestine_cells_Schmitt2016, Caki2_ENCODE2012, Panc1_ENCODE2012, IMR90_Jin2013, HepG2_ENCODE2012, T_cells_of_acute_lymphoblastic_leukemia_Kloetgen2019, ACHN_ENCODE2012, Dorsolateral_prefrontal_cortex_cells_Schmitt2016, Cortical_plate_neurons_Won2016, LNCaP_clone_FGC_ENCODE2012, GM12878_Rao2014, Endothelial_of_hepatic_sinusoid_cells_ENCODE2012, H1_mesendoderm_cells_Dixon2015, SK-MEL-5_ENCODE2012, H1_hESCs_Jin2013, H1_neuronal_progenitor_cells_Dixon2015, H1_trophectoderm_cells_Dixon2015, Left_ventricle_cells_Schmitt2016, Germinal_zone_neurons_Won2016, Peripheral_blood_T_cells_Kloetgen2019, Brain_astrocyte_ENCODE2012, IMR90_Dixon2012, H1_hESCs_Dixon2012, GM12878_Schmitt2016, Liver_cells_Schmitt2016, T47D_ENCODE2012, A549_ENCODE2012, G401_ENCODE2012, DLD1_ENCODE2012, Aorta_cells_Schmitt2016, Adrenal_gland_cells_Schmitt2016, Endometrial_microvascular_endothelial_cells_ENCODE2012, Spleen_cells_Schmitt2016, RPMI7951_ENCODE2012, SK-N-MC_ENCODE2012, Pancreas_cells_Schmitt2016, Lung_cells_Schmitt2016, Brain_microvascular_endothelial_cells_ENCODE2012, NCI-H460_ENCODE2012, Bladder_cells_Schmitt2016, Psoas_muscle_cells_Schmitt2016, Hippocampus_cells_Schmitt2016, Ovary_cells_Schmitt2016, Brain_pericyte_ENCODE2012, SK-N-DZ_ENCODE2012, SJCRH30_ENCODE2012, Spinal_cord_astrocyte_ENCODE2012, GM12878_Rao2014, THP-1_ENCODE2012, KBM7_Rao2014, HeLa_Rao2014, IMR90_Rao2014, Jurkat_Lucic2019, K562_Rao2014, Nalm6_Tian2019, HUVEC_Rao2014, Peripheral_blood_CD8+_T_cells_Johanson2018, HMEC_Rao2014, Gastrocnemius_medialis_skeletal_muscle_cells_ENCODE2012, A549_ENCODE2012, Peripheral_blood_B_cells_Johanson2018, NHEK_Rao2014, Peripheral_blood_CD4+_T_cells_Johanson2018, Transverse_colon_cells_ENCODE2012, K562_Belaghzal2017, TeloHAEC_Lalonde2019</t>
  </si>
  <si>
    <t>Brain_astrocyte_ENCODE2012, Peripheral_blood_T_cells_Kloetgen2019, HepG2_ENCODE2012, IMR90_Jin2013, Caki2_ENCODE2012, Panc1_ENCODE2012, H1_mesenchymal_stem_cells_Dixon2015, H1_hESCs_Dixon2015, GM12878_Rao2014, H1_mesendoderm_cells_Dixon2015, G401_ENCODE2012, H1_trophectoderm_cells_Dixon2015, SK-N-DZ_ENCODE2012, T47D_ENCODE2012, Germinal_zone_neurons_Won2016, IMR90_Dixon2012, SK-MEL-5_ENCODE2012, SK-N-MC_ENCODE2012, H1_hESCs_Dixon2012, Cortical_plate_neurons_Won2016, NCI-H460_ENCODE2012, Endothelial_of_hepatic_sinusoid_cells_ENCODE2012, T_cells_of_acute_lymphoblastic_leukemia_Kloetgen2019, Right_ventricle_cells_Schmitt2016, Liver_cells_Schmitt2016, GM12878_Schmitt2016, Left_ventricle_cells_Schmitt2016, Brain_pericyte_ENCODE2012, A549_ENCODE2012, Bladder_cells_Schmitt2016, H1_hESCs_Jin2013, Adrenal_gland_cells_Schmitt2016, Small_intestine_cells_Schmitt2016, Dorsolateral_prefrontal_cortex_cells_Schmitt2016, H1_neuronal_progenitor_cells_Dixon2015, RPMI7951_ENCODE2012, Aorta_cells_Schmitt2016, SJCRH30_ENCODE2012, LNCaP_clone_FGC_ENCODE2012, ACHN_ENCODE2012, Psoas_muscle_cells_Schmitt2016, Spleen_cells_Schmitt2016, Brain_microvascular_endothelial_cells_ENCODE2012, Hippocampus_cells_Schmitt2016, Pancreas_cells_Schmitt2016, THP-1_ENCODE2012, Gastrocnemius_medialis_skeletal_muscle_cells_ENCODE2012, GM12878_Rao2014, Jurkat_Lucic2019, K562_Rao2014, A549_ENCODE2012, Peripheral_blood_B_cells_Johanson2018, Peripheral_blood_CD8+_T_cells_Johanson2018, KBM7_Rao2014, HUVEC_Rao2014, Peripheral_blood_CD4+_T_cells_Johanson2018, HeLa_Rao2014, Nalm6_Tian2019, IMR90_Rao2014, NHEK_Rao2014, HMEC_Rao2014, TeloHAEC_Lalonde2019</t>
  </si>
  <si>
    <t>Brain_astrocyte_ENCODE2012, Peripheral_blood_T_cells_Kloetgen2019, HepG2_ENCODE2012, IMR90_Jin2013, Caki2_ENCODE2012, Panc1_ENCODE2012, H1_mesenchymal_stem_cells_Dixon2015, H1_hESCs_Dixon2015, GM12878_Rao2014, H1_mesendoderm_cells_Dixon2015, G401_ENCODE2012, H1_trophectoderm_cells_Dixon2015, SK-N-DZ_ENCODE2012, T47D_ENCODE2012, Germinal_zone_neurons_Won2016, IMR90_Dixon2012, SK-MEL-5_ENCODE2012, SK-N-MC_ENCODE2012, H1_hESCs_Dixon2012, Cortical_plate_neurons_Won2016, NCI-H460_ENCODE2012, Endothelial_of_hepatic_sinusoid_cells_ENCODE2012, T_cells_of_acute_lymphoblastic_leukemia_Kloetgen2019, Right_ventricle_cells_Schmitt2016, Liver_cells_Schmitt2016, GM12878_Schmitt2016, Left_ventricle_cells_Schmitt2016, Brain_pericyte_ENCODE2012, A549_ENCODE2012, Bladder_cells_Schmitt2016, H1_hESCs_Jin2013, Adrenal_gland_cells_Schmitt2016, Small_intestine_cells_Schmitt2016, Dorsolateral_prefrontal_cortex_cells_Schmitt2016, H1_neuronal_progenitor_cells_Dixon2015, RPMI7951_ENCODE2012, Aorta_cells_Schmitt2016, SJCRH30_ENCODE2012, LNCaP_clone_FGC_ENCODE2012, ACHN_ENCODE2012, Psoas_muscle_cells_Schmitt2016, Spleen_cells_Schmitt2016, Brain_microvascular_endothelial_cells_ENCODE2012, Hippocampus_cells_Schmitt2016, Pancreas_cells_Schmitt2016, IMR90_Rao2014, NHEK_Rao2014, GM12878_Rao2014, THP-1_ENCODE2012, HeLa_Rao2014, Jurkat_Lucic2019, HMEC_Rao2014, A549_ENCODE2012, Nalm6_Tian2019, K562_Rao2014, Peripheral_blood_CD8+_T_cells_Johanson2018, Transverse_colon_cells_ENCODE2012, Gastrocnemius_medialis_skeletal_muscle_cells_ENCODE2012, Peripheral_blood_CD4+_T_cells_Johanson2018, HUVEC_Rao2014</t>
  </si>
  <si>
    <t>Brain_astrocyte_ENCODE2012, Peripheral_blood_T_cells_Kloetgen2019, HepG2_ENCODE2012, IMR90_Jin2013, Caki2_ENCODE2012, Panc1_ENCODE2012, H1_mesenchymal_stem_cells_Dixon2015, H1_hESCs_Dixon2015, GM12878_Rao2014, H1_mesendoderm_cells_Dixon2015, G401_ENCODE2012, H1_trophectoderm_cells_Dixon2015, SK-N-DZ_ENCODE2012, T47D_ENCODE2012, Germinal_zone_neurons_Won2016, IMR90_Dixon2012, SK-MEL-5_ENCODE2012, SK-N-MC_ENCODE2012, H1_hESCs_Dixon2012, Cortical_plate_neurons_Won2016, NCI-H460_ENCODE2012, Endothelial_of_hepatic_sinusoid_cells_ENCODE2012, T_cells_of_acute_lymphoblastic_leukemia_Kloetgen2019, Right_ventricle_cells_Schmitt2016, Liver_cells_Schmitt2016, GM12878_Schmitt2016, Left_ventricle_cells_Schmitt2016, Brain_pericyte_ENCODE2012, A549_ENCODE2012, Bladder_cells_Schmitt2016, H1_hESCs_Jin2013, Adrenal_gland_cells_Schmitt2016, Small_intestine_cells_Schmitt2016, Dorsolateral_prefrontal_cortex_cells_Schmitt2016, H1_neuronal_progenitor_cells_Dixon2015, RPMI7951_ENCODE2012, Aorta_cells_Schmitt2016, SJCRH30_ENCODE2012, LNCaP_clone_FGC_ENCODE2012, ACHN_ENCODE2012, Psoas_muscle_cells_Schmitt2016, Spleen_cells_Schmitt2016, Brain_microvascular_endothelial_cells_ENCODE2012, Hippocampus_cells_Schmitt2016, Pancreas_cells_Schmitt2016, Jurkat_Lucic2019, THP-1_ENCODE2012, GM12878_Rao2014, Peripheral_blood_CD4+_T_cells_Johanson2018, Peripheral_blood_B_cells_Johanson2018, A549_ENCODE2012, HMEC_Rao2014, KBM7_Rao2014, HeLa_Rao2014, IMR90_Rao2014, K562_Rao2014, NHEK_Rao2014, Nalm6_Tian2019, HUVEC_Rao2014, Transverse_colon_cells_ENCODE2012, Peripheral_blood_CD8+_T_cells_Johanson2018, TeloHAEC_Lalonde2019</t>
  </si>
  <si>
    <t>Brain_astrocyte_ENCODE2012, Peripheral_blood_T_cells_Kloetgen2019, HepG2_ENCODE2012, IMR90_Jin2013, Caki2_ENCODE2012, Panc1_ENCODE2012, H1_mesenchymal_stem_cells_Dixon2015, H1_hESCs_Dixon2015, GM12878_Rao2014, H1_mesendoderm_cells_Dixon2015, G401_ENCODE2012, H1_trophectoderm_cells_Dixon2015, SK-N-DZ_ENCODE2012, T47D_ENCODE2012, Germinal_zone_neurons_Won2016, IMR90_Dixon2012, SK-MEL-5_ENCODE2012, SK-N-MC_ENCODE2012, H1_hESCs_Dixon2012, Cortical_plate_neurons_Won2016, NCI-H460_ENCODE2012, Endothelial_of_hepatic_sinusoid_cells_ENCODE2012, T_cells_of_acute_lymphoblastic_leukemia_Kloetgen2019, Right_ventricle_cells_Schmitt2016, Liver_cells_Schmitt2016, GM12878_Schmitt2016, Left_ventricle_cells_Schmitt2016, Brain_pericyte_ENCODE2012, A549_ENCODE2012, Bladder_cells_Schmitt2016, H1_hESCs_Jin2013, Adrenal_gland_cells_Schmitt2016, Small_intestine_cells_Schmitt2016, Dorsolateral_prefrontal_cortex_cells_Schmitt2016, H1_neuronal_progenitor_cells_Dixon2015, RPMI7951_ENCODE2012, Aorta_cells_Schmitt2016, SJCRH30_ENCODE2012, LNCaP_clone_FGC_ENCODE2012, ACHN_ENCODE2012, Psoas_muscle_cells_Schmitt2016, Spleen_cells_Schmitt2016, Brain_microvascular_endothelial_cells_ENCODE2012, Hippocampus_cells_Schmitt2016, Pancreas_cells_Schmitt2016, HUVEC_Rao2014, KBM7_Rao2014, NHEK_Rao2014, Jurkat_Lucic2019, IMR90_Rao2014, K562_Rao2014, GM12878_Rao2014, Peripheral_blood_CD8+_T_cells_Johanson2018, THP-1_ENCODE2012, Nalm6_Tian2019, A549_ENCODE2012, HMEC_Rao2014, Transverse_colon_cells_ENCODE2012, HeLa_Rao2014, Peripheral_blood_CD4+_T_cells_Johanson2018, Peripheral_blood_B_cells_Johanson2018, TeloHAEC_Lalonde2019, K562_Belaghzal2017</t>
  </si>
  <si>
    <t>Brain_astrocyte_ENCODE2012, Peripheral_blood_T_cells_Kloetgen2019, HepG2_ENCODE2012, IMR90_Jin2013, Caki2_ENCODE2012, Panc1_ENCODE2012, H1_mesenchymal_stem_cells_Dixon2015, H1_hESCs_Dixon2015, GM12878_Rao2014, H1_mesendoderm_cells_Dixon2015, G401_ENCODE2012, H1_trophectoderm_cells_Dixon2015, SK-N-DZ_ENCODE2012, T47D_ENCODE2012, Germinal_zone_neurons_Won2016, IMR90_Dixon2012, SK-MEL-5_ENCODE2012, SK-N-MC_ENCODE2012, H1_hESCs_Dixon2012, Cortical_plate_neurons_Won2016, NCI-H460_ENCODE2012, Endothelial_of_hepatic_sinusoid_cells_ENCODE2012, T_cells_of_acute_lymphoblastic_leukemia_Kloetgen2019, Right_ventricle_cells_Schmitt2016, Liver_cells_Schmitt2016, GM12878_Schmitt2016, Left_ventricle_cells_Schmitt2016, Brain_pericyte_ENCODE2012, A549_ENCODE2012, Bladder_cells_Schmitt2016, H1_hESCs_Jin2013, Adrenal_gland_cells_Schmitt2016, Small_intestine_cells_Schmitt2016, Dorsolateral_prefrontal_cortex_cells_Schmitt2016, H1_neuronal_progenitor_cells_Dixon2015, RPMI7951_ENCODE2012, Aorta_cells_Schmitt2016, SJCRH30_ENCODE2012, LNCaP_clone_FGC_ENCODE2012, ACHN_ENCODE2012, Psoas_muscle_cells_Schmitt2016, Spleen_cells_Schmitt2016, Brain_microvascular_endothelial_cells_ENCODE2012, Hippocampus_cells_Schmitt2016, Pancreas_cells_Schmitt2016, THP-1_ENCODE2012, GM12878_Rao2014, HUVEC_Rao2014, HeLa_Rao2014, K562_Rao2014, A549_ENCODE2012, Jurkat_Lucic2019, Nalm6_Tian2019, IMR90_Rao2014, HMEC_Rao2014, KBM7_Rao2014, NHEK_Rao2014, Peripheral_blood_CD8+_T_cells_Johanson2018, TeloHAEC_Lalonde2019</t>
  </si>
  <si>
    <t>Colon_Transverse</t>
  </si>
  <si>
    <t>H1_hESCs_Dixon2015, Endothelial_of_hepatic_sinusoid_cells_ENCODE2012, H1_mesenchymal_stem_cells_Dixon2015, HepG2_ENCODE2012, Germinal_zone_neurons_Won2016, T_cells_of_acute_lymphoblastic_leukemia_Kloetgen2019, Psoas_muscle_cells_Schmitt2016, Brain_astrocyte_ENCODE2012, H1_mesendoderm_cells_Dixon2015, Bladder_cells_Schmitt2016, A549_ENCODE2012, GM12878_Schmitt2016, NCI-H460_ENCODE2012, IMR90_Dixon2012, DLD1_ENCODE2012, Peripheral_blood_T_cells_Kloetgen2019, IMR90_Jin2013, GM12878_Rao2014, Aorta_cells_Schmitt2016, Pancreas_cells_Schmitt2016, H1_hESCs_Jin2013, Caki2_ENCODE2012, Hippocampus_cells_Schmitt2016, LNCaP_clone_FGC_ENCODE2012, H1_hESCs_Dixon2012, RPMI7951_ENCODE2012, SK-MEL-5_ENCODE2012, Cortical_plate_neurons_Won2016, Panc1_ENCODE2012, Liver_cells_Schmitt2016, G401_ENCODE2012, T47D_ENCODE2012, SK-N-MC_ENCODE2012, H1_trophectoderm_cells_Dixon2015, Left_ventricle_cells_Schmitt2016, Peripheral_blood_CD8+_T_cells_Johanson2018, THP-1_ENCODE2012, GM12878_Rao2014, NHEK_Rao2014, Transverse_colon_cells_ENCODE2012, K562_Rao2014, Jurkat_Lucic2019, HMEC_Rao2014, A549_ENCODE2012, HeLa_Rao2014, Peripheral_blood_B_cells_Johanson2018, IMR90_Rao2014, KBM7_Rao2014, K562_Belaghzal2017, TeloHAEC_Lalonde2019</t>
  </si>
  <si>
    <t>T_cells_of_acute_lymphoblastic_leukemia_Kloetgen2019, SK-N-MC_ENCODE2012, H1_mesenchymal_stem_cells_Dixon2015, Endothelial_of_hepatic_sinusoid_cells_ENCODE2012, Cortical_plate_neurons_Won2016, Germinal_zone_neurons_Won2016, DLD1_ENCODE2012, G401_ENCODE2012, H1_hESCs_Dixon2012, H1_hESCs_Dixon2015, Brain_astrocyte_ENCODE2012, H1_hESCs_Jin2013, GM12878_Rao2014, H1_mesendoderm_cells_Dixon2015, Aorta_cells_Schmitt2016, Caki2_ENCODE2012, IMR90_Jin2013, Panc1_ENCODE2012, GM12878_Schmitt2016, IMR90_Dixon2012, Right_ventricle_cells_Schmitt2016, H1_neuronal_progenitor_cells_Dixon2015, H1_trophectoderm_cells_Dixon2015, Brain_microvascular_endothelial_cells_ENCODE2012, Peripheral_blood_T_cells_Kloetgen2019, HepG2_ENCODE2012, RPMI7951_ENCODE2012, LNCaP_clone_FGC_ENCODE2012, Psoas_muscle_cells_Schmitt2016, Dorsolateral_prefrontal_cortex_cells_Schmitt2016, Bladder_cells_Schmitt2016, T47D_ENCODE2012, Endometrial_microvascular_endothelial_cells_ENCODE2012, SK-MEL-5_ENCODE2012, Left_ventricle_cells_Schmitt2016, Hippocampus_cells_Schmitt2016, NCI-H460_ENCODE2012, Adrenal_gland_cells_Schmitt2016, Spinal_cord_astrocyte_ENCODE2012, Lung_cells_Schmitt2016, GM12878_Rao2014, THP-1_ENCODE2012, Transverse_colon_cells_ENCODE2012, K562_Rao2014</t>
  </si>
  <si>
    <t>H1_mesenchymal_stem_cells_Dixon2015, Germinal_zone_neurons_Won2016, Brain_astrocyte_ENCODE2012, Cortical_plate_neurons_Won2016, G401_ENCODE2012, Left_ventricle_cells_Schmitt2016, IMR90_Jin2013, GM12878_Rao2014, GM12878_Schmitt2016, Liver_cells_Schmitt2016, SK-N-DZ_ENCODE2012, IMR90_Dixon2012, H1_hESCs_Dixon2015, H1_hESCs_Dixon2012, A549_ENCODE2012, H1_neuronal_progenitor_cells_Dixon2015, SK-MEL-5_ENCODE2012, T47D_ENCODE2012, H1_mesendoderm_cells_Dixon2015, RPMI7951_ENCODE2012, H1_hESCs_Jin2013, HepG2_ENCODE2012, Right_ventricle_cells_Schmitt2016, H1_trophectoderm_cells_Dixon2015, NCI-H460_ENCODE2012, Adrenal_gland_cells_Schmitt2016, Bladder_cells_Schmitt2016, T_cells_of_acute_lymphoblastic_leukemia_Kloetgen2019, SK-N-MC_ENCODE2012, Endothelial_of_hepatic_sinusoid_cells_ENCODE2012, Psoas_muscle_cells_Schmitt2016, Hippocampus_cells_Schmitt2016, Peripheral_blood_T_cells_Kloetgen2019, Panc1_ENCODE2012, Caki2_ENCODE2012, DLD1_ENCODE2012, LNCaP_clone_FGC_ENCODE2012, Aorta_cells_Schmitt2016, Endometrial_microvascular_endothelial_cells_ENCODE2012, Pancreas_cells_Schmitt2016, Small_intestine_cells_Schmitt2016, Brain_microvascular_endothelial_cells_ENCODE2012, Lung_cells_Schmitt2016, ACHN_ENCODE2012, GM12878_Rao2014, THP-1_ENCODE2012, Nalm6_Tian2019, KBM7_Rao2014, Jurkat_Lucic2019, NHEK_Rao2014, HeLa_Rao2014, HMEC_Rao2014, A549_ENCODE2012, K562_Rao2014, HUVEC_Rao2014, Transverse_colon_cells_ENCODE2012, Peripheral_blood_CD4+_T_cells_Johanson2018, Peripheral_blood_B_cells_Johanson2018, Peripheral_blood_CD8+_T_cells_Johanson2018, K562_Belaghzal2017</t>
  </si>
  <si>
    <t>H1_mesenchymal_stem_cells_Dixon2015, Germinal_zone_neurons_Won2016, Brain_astrocyte_ENCODE2012, Cortical_plate_neurons_Won2016, G401_ENCODE2012, Left_ventricle_cells_Schmitt2016, IMR90_Jin2013, GM12878_Rao2014, GM12878_Schmitt2016, Liver_cells_Schmitt2016, SK-N-DZ_ENCODE2012, IMR90_Dixon2012, H1_hESCs_Dixon2015, H1_hESCs_Dixon2012, A549_ENCODE2012, H1_neuronal_progenitor_cells_Dixon2015, SK-MEL-5_ENCODE2012, T47D_ENCODE2012, H1_mesendoderm_cells_Dixon2015, RPMI7951_ENCODE2012, H1_hESCs_Jin2013, HepG2_ENCODE2012, Right_ventricle_cells_Schmitt2016, H1_trophectoderm_cells_Dixon2015, NCI-H460_ENCODE2012, Adrenal_gland_cells_Schmitt2016, Bladder_cells_Schmitt2016, T_cells_of_acute_lymphoblastic_leukemia_Kloetgen2019, SK-N-MC_ENCODE2012, Endothelial_of_hepatic_sinusoid_cells_ENCODE2012, Psoas_muscle_cells_Schmitt2016, Hippocampus_cells_Schmitt2016, Peripheral_blood_T_cells_Kloetgen2019, Panc1_ENCODE2012, Caki2_ENCODE2012, DLD1_ENCODE2012, LNCaP_clone_FGC_ENCODE2012, Aorta_cells_Schmitt2016, Endometrial_microvascular_endothelial_cells_ENCODE2012, Pancreas_cells_Schmitt2016, Small_intestine_cells_Schmitt2016, Brain_microvascular_endothelial_cells_ENCODE2012, Lung_cells_Schmitt2016, ACHN_ENCODE2012, Jurkat_Lucic2019, NHEK_Rao2014, THP-1_ENCODE2012, GM12878_Rao2014, KBM7_Rao2014, A549_ENCODE2012, Nalm6_Tian2019, IMR90_Rao2014, K562_Rao2014, HeLa_Rao2014, HUVEC_Rao2014, HMEC_Rao2014, Peripheral_blood_B_cells_Johanson2018, Peripheral_blood_CD4+_T_cells_Johanson2018, TeloHAEC_Lalonde2019, K562_Belaghzal2017</t>
  </si>
  <si>
    <t>Adipose_Visceral_Omentum</t>
  </si>
  <si>
    <t>Cortical_plate_neurons_Won2016, H1_mesendoderm_cells_Dixon2015, Peripheral_blood_T_cells_Kloetgen2019, IMR90_Dixon2012, H1_neuronal_progenitor_cells_Dixon2015, Germinal_zone_neurons_Won2016, SK-N-MC_ENCODE2012, H1_trophectoderm_cells_Dixon2015, Endothelial_of_hepatic_sinusoid_cells_ENCODE2012, GM12878_Schmitt2016, H1_mesenchymal_stem_cells_Dixon2015, Pancreas_cells_Schmitt2016, GM12878_Rao2014, IMR90_Jin2013, H1_hESCs_Dixon2015, Aorta_cells_Schmitt2016, H1_hESCs_Dixon2012, Right_ventricle_cells_Schmitt2016, HepG2_ENCODE2012, RPMI7951_ENCODE2012, H1_hESCs_Jin2013, Brain_astrocyte_ENCODE2012, T_cells_of_acute_lymphoblastic_leukemia_Kloetgen2019, Left_ventricle_cells_Schmitt2016, DLD1_ENCODE2012, Panc1_ENCODE2012, Liver_cells_Schmitt2016, Small_intestine_cells_Schmitt2016, NCI-H460_ENCODE2012, G401_ENCODE2012, Brain_microvascular_endothelial_cells_ENCODE2012, Spleen_cells_Schmitt2016, T47D_ENCODE2012, Bladder_cells_Schmitt2016, Caki2_ENCODE2012, LNCaP_clone_FGC_ENCODE2012, SK-MEL-5_ENCODE2012, ACHN_ENCODE2012, Dorsolateral_prefrontal_cortex_cells_Schmitt2016, Ovary_cells_Schmitt2016, A549_ENCODE2012, THP-1_ENCODE2012, GM12878_Rao2014, A549_ENCODE2012, Jurkat_Lucic2019, K562_Rao2014, Nalm6_Tian2019, Peripheral_blood_CD8+_T_cells_Johanson2018, IMR90_Rao2014, Peripheral_blood_B_cells_Johanson2018, Peripheral_blood_CD4+_T_cells_Johanson2018, KBM7_Rao2014, NHEK_Rao2014, HeLa_Rao2014, HUVEC_Rao2014, HMEC_Rao2014, Transverse_colon_cells_ENCODE2012, Gastrocnemius_medialis_skeletal_muscle_cells_ENCODE2012, TeloHAEC_Lalonde2019, K562_Belaghzal2017</t>
  </si>
  <si>
    <t>AKAP11</t>
  </si>
  <si>
    <t>ENSG00000023516.8</t>
  </si>
  <si>
    <t>Brain_Cerebellum</t>
  </si>
  <si>
    <t>CORUM:6650</t>
  </si>
  <si>
    <t>KCND3-KCNIP4 complex</t>
  </si>
  <si>
    <t>CORUM</t>
  </si>
  <si>
    <t>AARD,AKAP11,GRID1,KCNIP4,RAD21,RCN1,TRIOBP,USP32</t>
  </si>
  <si>
    <t>TF:M09658</t>
  </si>
  <si>
    <t>Factor: Sp2; motif: GGSNNGGGGGCGGGGCCNGNGS</t>
  </si>
  <si>
    <t>TF</t>
  </si>
  <si>
    <t>intersections</t>
  </si>
  <si>
    <t>effective_domain_size</t>
  </si>
  <si>
    <t>intersection_size</t>
  </si>
  <si>
    <t>query_size</t>
  </si>
  <si>
    <t>term_size</t>
  </si>
  <si>
    <t>negative_log10_of_adjusted_p_value</t>
  </si>
  <si>
    <t>adjusted_p_value</t>
  </si>
  <si>
    <t>term_id</t>
  </si>
  <si>
    <t>term_name</t>
  </si>
  <si>
    <t>source</t>
  </si>
  <si>
    <t>STAG2</t>
  </si>
  <si>
    <t>STAG1</t>
  </si>
  <si>
    <t>SMC3</t>
  </si>
  <si>
    <t>SMC1A</t>
  </si>
  <si>
    <t>PDS5B</t>
  </si>
  <si>
    <t>PDS5A</t>
  </si>
  <si>
    <t>NIPBL</t>
  </si>
  <si>
    <t>MAU2</t>
  </si>
  <si>
    <t>CTCF</t>
  </si>
  <si>
    <t>pLI</t>
  </si>
  <si>
    <t>RAD21 co-regulated genes</t>
  </si>
  <si>
    <t>cohesin components</t>
  </si>
  <si>
    <t>SP2</t>
  </si>
  <si>
    <t>LOEU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0" fillId="0" borderId="0" xfId="0" applyAlignment="1"/>
    <xf numFmtId="164" fontId="0" fillId="0" borderId="0" xfId="0" applyNumberForma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1" xfId="0" applyBorder="1"/>
    <xf numFmtId="165" fontId="0" fillId="0" borderId="23" xfId="0" applyNumberFormat="1" applyBorder="1"/>
    <xf numFmtId="165" fontId="0" fillId="0" borderId="24" xfId="0" applyNumberFormat="1" applyBorder="1"/>
    <xf numFmtId="165" fontId="0" fillId="0" borderId="25" xfId="0" applyNumberFormat="1" applyBorder="1"/>
    <xf numFmtId="0" fontId="0" fillId="0" borderId="26" xfId="0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22" xfId="0" applyNumberFormat="1" applyBorder="1"/>
    <xf numFmtId="0" fontId="16" fillId="33" borderId="21" xfId="0" applyFont="1" applyFill="1" applyBorder="1"/>
    <xf numFmtId="165" fontId="0" fillId="0" borderId="25" xfId="0" applyNumberFormat="1" applyFont="1" applyBorder="1"/>
    <xf numFmtId="0" fontId="0" fillId="0" borderId="27" xfId="0" applyFill="1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71"/>
  <sheetViews>
    <sheetView workbookViewId="0"/>
  </sheetViews>
  <sheetFormatPr defaultRowHeight="15" x14ac:dyDescent="0.25"/>
  <sheetData>
    <row r="1" spans="1:2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25">
      <c r="A2" t="s">
        <v>27</v>
      </c>
      <c r="B2" t="s">
        <v>28</v>
      </c>
      <c r="C2" t="s">
        <v>29</v>
      </c>
      <c r="D2" t="s">
        <v>30</v>
      </c>
      <c r="E2">
        <v>3.3110454190318502E-2</v>
      </c>
      <c r="F2">
        <v>-0.161323774368306</v>
      </c>
      <c r="G2">
        <v>-0.217209087333328</v>
      </c>
      <c r="H2">
        <v>-0.10047986135836599</v>
      </c>
      <c r="I2">
        <v>0.48445594310760498</v>
      </c>
      <c r="J2" t="s">
        <v>31</v>
      </c>
      <c r="K2">
        <v>551.20000000000005</v>
      </c>
      <c r="L2" s="1">
        <v>6.6896669520712398E-7</v>
      </c>
      <c r="M2" t="s">
        <v>32</v>
      </c>
      <c r="N2">
        <v>116865436</v>
      </c>
      <c r="O2" t="s">
        <v>33</v>
      </c>
      <c r="P2" t="s">
        <v>34</v>
      </c>
      <c r="Q2" t="s">
        <v>32</v>
      </c>
      <c r="R2">
        <v>116845935</v>
      </c>
      <c r="S2">
        <v>116874423</v>
      </c>
      <c r="T2">
        <v>0</v>
      </c>
      <c r="U2" t="s">
        <v>35</v>
      </c>
      <c r="V2" t="s">
        <v>36</v>
      </c>
      <c r="W2">
        <v>27.8202</v>
      </c>
      <c r="X2" t="s">
        <v>37</v>
      </c>
      <c r="Y2">
        <v>148.709</v>
      </c>
      <c r="Z2" t="s">
        <v>38</v>
      </c>
      <c r="AA2">
        <v>14.207000000000001</v>
      </c>
    </row>
    <row r="3" spans="1:27" x14ac:dyDescent="0.25">
      <c r="A3" t="s">
        <v>39</v>
      </c>
      <c r="B3" t="s">
        <v>28</v>
      </c>
      <c r="C3" t="s">
        <v>29</v>
      </c>
      <c r="D3" t="s">
        <v>30</v>
      </c>
      <c r="E3">
        <v>2.72753710262045E-2</v>
      </c>
      <c r="F3">
        <v>-0.16462094553726001</v>
      </c>
      <c r="G3">
        <v>-0.221243003567312</v>
      </c>
      <c r="H3">
        <v>-9.8086998912630896E-2</v>
      </c>
      <c r="I3">
        <v>0.45725387334823597</v>
      </c>
      <c r="J3" t="s">
        <v>31</v>
      </c>
      <c r="K3">
        <v>320.39</v>
      </c>
      <c r="L3" s="1">
        <v>5.36135375788465E-7</v>
      </c>
      <c r="M3" t="s">
        <v>32</v>
      </c>
      <c r="N3">
        <v>116840543</v>
      </c>
      <c r="O3" t="s">
        <v>40</v>
      </c>
      <c r="P3" t="s">
        <v>41</v>
      </c>
      <c r="Q3" t="s">
        <v>32</v>
      </c>
      <c r="R3">
        <v>116845935</v>
      </c>
      <c r="S3">
        <v>116874423</v>
      </c>
      <c r="T3">
        <v>5392</v>
      </c>
      <c r="U3" t="s">
        <v>42</v>
      </c>
      <c r="V3" t="s">
        <v>43</v>
      </c>
      <c r="W3">
        <v>27.8202</v>
      </c>
      <c r="X3" t="s">
        <v>37</v>
      </c>
      <c r="Y3">
        <v>148.709</v>
      </c>
      <c r="Z3" t="s">
        <v>38</v>
      </c>
      <c r="AA3">
        <v>14.207000000000001</v>
      </c>
    </row>
    <row r="4" spans="1:27" x14ac:dyDescent="0.25">
      <c r="A4" t="s">
        <v>44</v>
      </c>
      <c r="B4" t="s">
        <v>28</v>
      </c>
      <c r="C4" t="s">
        <v>29</v>
      </c>
      <c r="D4" t="s">
        <v>30</v>
      </c>
      <c r="E4">
        <v>1.29969388094549E-2</v>
      </c>
      <c r="F4">
        <v>-0.16455649111755</v>
      </c>
      <c r="G4">
        <v>-0.22882668006144999</v>
      </c>
      <c r="H4">
        <v>-9.39395669450446E-2</v>
      </c>
      <c r="I4">
        <v>0.46113988757133401</v>
      </c>
      <c r="J4" t="s">
        <v>31</v>
      </c>
      <c r="K4">
        <v>343.4</v>
      </c>
      <c r="L4" s="1">
        <v>2.1513509029657801E-7</v>
      </c>
      <c r="M4" t="s">
        <v>32</v>
      </c>
      <c r="N4">
        <v>116841534</v>
      </c>
      <c r="O4" t="s">
        <v>41</v>
      </c>
      <c r="P4" t="s">
        <v>40</v>
      </c>
      <c r="Q4" t="s">
        <v>32</v>
      </c>
      <c r="R4">
        <v>116845935</v>
      </c>
      <c r="S4">
        <v>116874423</v>
      </c>
      <c r="T4">
        <v>4401</v>
      </c>
      <c r="U4" t="s">
        <v>45</v>
      </c>
      <c r="V4" t="s">
        <v>46</v>
      </c>
      <c r="W4">
        <v>27.8202</v>
      </c>
      <c r="X4" t="s">
        <v>37</v>
      </c>
      <c r="Y4">
        <v>148.709</v>
      </c>
      <c r="Z4" t="s">
        <v>38</v>
      </c>
      <c r="AA4">
        <v>14.207000000000001</v>
      </c>
    </row>
    <row r="5" spans="1:27" x14ac:dyDescent="0.25">
      <c r="A5" t="s">
        <v>47</v>
      </c>
      <c r="B5" t="s">
        <v>28</v>
      </c>
      <c r="C5" t="s">
        <v>29</v>
      </c>
      <c r="D5" t="s">
        <v>30</v>
      </c>
      <c r="E5">
        <v>3.8662703623707703E-2</v>
      </c>
      <c r="F5">
        <v>-0.16091573875533199</v>
      </c>
      <c r="G5">
        <v>-0.215076622569953</v>
      </c>
      <c r="H5">
        <v>-0.103650933224801</v>
      </c>
      <c r="I5">
        <v>0.48186528682708701</v>
      </c>
      <c r="J5" t="s">
        <v>31</v>
      </c>
      <c r="K5">
        <v>384.22</v>
      </c>
      <c r="L5" s="1">
        <v>8.14084702483343E-7</v>
      </c>
      <c r="M5" t="s">
        <v>32</v>
      </c>
      <c r="N5">
        <v>116846367</v>
      </c>
      <c r="O5" t="s">
        <v>40</v>
      </c>
      <c r="P5" t="s">
        <v>48</v>
      </c>
      <c r="Q5" t="s">
        <v>32</v>
      </c>
      <c r="R5">
        <v>116845935</v>
      </c>
      <c r="S5">
        <v>116874423</v>
      </c>
      <c r="T5">
        <v>0</v>
      </c>
      <c r="U5" t="s">
        <v>49</v>
      </c>
      <c r="V5" t="s">
        <v>50</v>
      </c>
      <c r="W5">
        <v>27.8202</v>
      </c>
      <c r="X5" t="s">
        <v>37</v>
      </c>
      <c r="Y5">
        <v>148.709</v>
      </c>
      <c r="Z5" t="s">
        <v>38</v>
      </c>
      <c r="AA5">
        <v>14.207000000000001</v>
      </c>
    </row>
    <row r="6" spans="1:27" x14ac:dyDescent="0.25">
      <c r="A6" t="s">
        <v>51</v>
      </c>
      <c r="B6" t="s">
        <v>28</v>
      </c>
      <c r="C6" t="s">
        <v>29</v>
      </c>
      <c r="D6" t="s">
        <v>30</v>
      </c>
      <c r="E6">
        <v>1.07675318333079E-2</v>
      </c>
      <c r="F6">
        <v>-0.169009415832961</v>
      </c>
      <c r="G6">
        <v>-0.22686958492935699</v>
      </c>
      <c r="H6">
        <v>-0.104137044475721</v>
      </c>
      <c r="I6">
        <v>0.45854923129081698</v>
      </c>
      <c r="J6" t="s">
        <v>31</v>
      </c>
      <c r="K6">
        <v>471.56</v>
      </c>
      <c r="L6" s="1">
        <v>1.7233488066014201E-7</v>
      </c>
      <c r="M6" t="s">
        <v>32</v>
      </c>
      <c r="N6">
        <v>116857797</v>
      </c>
      <c r="O6" t="s">
        <v>52</v>
      </c>
      <c r="P6" t="s">
        <v>33</v>
      </c>
      <c r="Q6" t="s">
        <v>32</v>
      </c>
      <c r="R6">
        <v>116845935</v>
      </c>
      <c r="S6">
        <v>116874423</v>
      </c>
      <c r="T6">
        <v>0</v>
      </c>
      <c r="U6" t="s">
        <v>53</v>
      </c>
      <c r="V6" t="s">
        <v>54</v>
      </c>
      <c r="W6">
        <v>27.8202</v>
      </c>
      <c r="X6" t="s">
        <v>37</v>
      </c>
      <c r="Y6">
        <v>148.709</v>
      </c>
      <c r="Z6" t="s">
        <v>38</v>
      </c>
      <c r="AA6">
        <v>14.207000000000001</v>
      </c>
    </row>
    <row r="7" spans="1:27" x14ac:dyDescent="0.25">
      <c r="A7" t="s">
        <v>55</v>
      </c>
      <c r="B7" t="s">
        <v>28</v>
      </c>
      <c r="C7" t="s">
        <v>29</v>
      </c>
      <c r="D7" t="s">
        <v>30</v>
      </c>
      <c r="E7">
        <v>3.3110454190318502E-2</v>
      </c>
      <c r="F7">
        <v>-0.161323774368306</v>
      </c>
      <c r="G7">
        <v>-0.21615706344313701</v>
      </c>
      <c r="H7">
        <v>-0.100667589375663</v>
      </c>
      <c r="I7">
        <v>0.48445594310760498</v>
      </c>
      <c r="J7" t="s">
        <v>31</v>
      </c>
      <c r="K7">
        <v>574.58000000000004</v>
      </c>
      <c r="L7" s="1">
        <v>6.6896669520712398E-7</v>
      </c>
      <c r="M7" t="s">
        <v>32</v>
      </c>
      <c r="N7">
        <v>116868416</v>
      </c>
      <c r="O7" t="s">
        <v>40</v>
      </c>
      <c r="P7" t="s">
        <v>33</v>
      </c>
      <c r="Q7" t="s">
        <v>32</v>
      </c>
      <c r="R7">
        <v>116845935</v>
      </c>
      <c r="S7">
        <v>116874423</v>
      </c>
      <c r="T7">
        <v>0</v>
      </c>
      <c r="U7" t="s">
        <v>56</v>
      </c>
      <c r="V7" t="s">
        <v>57</v>
      </c>
      <c r="W7">
        <v>27.8202</v>
      </c>
      <c r="X7" t="s">
        <v>37</v>
      </c>
      <c r="Y7">
        <v>148.709</v>
      </c>
      <c r="Z7" t="s">
        <v>38</v>
      </c>
      <c r="AA7">
        <v>14.207000000000001</v>
      </c>
    </row>
    <row r="8" spans="1:27" x14ac:dyDescent="0.25">
      <c r="A8" t="s">
        <v>58</v>
      </c>
      <c r="B8" t="s">
        <v>28</v>
      </c>
      <c r="C8" t="s">
        <v>29</v>
      </c>
      <c r="D8" t="s">
        <v>30</v>
      </c>
      <c r="E8">
        <v>2.62918614980324E-2</v>
      </c>
      <c r="F8">
        <v>-0.16077199472009099</v>
      </c>
      <c r="G8">
        <v>-0.21626679270685001</v>
      </c>
      <c r="H8">
        <v>-9.9655660047730799E-2</v>
      </c>
      <c r="I8">
        <v>0.487046658992767</v>
      </c>
      <c r="J8" t="s">
        <v>31</v>
      </c>
      <c r="K8">
        <v>302.97000000000003</v>
      </c>
      <c r="L8" s="1">
        <v>5.0604917137604003E-7</v>
      </c>
      <c r="M8" t="s">
        <v>32</v>
      </c>
      <c r="N8">
        <v>116885085</v>
      </c>
      <c r="O8" t="s">
        <v>40</v>
      </c>
      <c r="P8" t="s">
        <v>33</v>
      </c>
      <c r="Q8" t="s">
        <v>32</v>
      </c>
      <c r="R8">
        <v>116845935</v>
      </c>
      <c r="S8">
        <v>116874423</v>
      </c>
      <c r="T8">
        <v>10662</v>
      </c>
      <c r="U8" t="s">
        <v>59</v>
      </c>
      <c r="V8" t="s">
        <v>60</v>
      </c>
      <c r="W8">
        <v>27.8202</v>
      </c>
      <c r="X8" t="s">
        <v>37</v>
      </c>
      <c r="Y8">
        <v>148.709</v>
      </c>
      <c r="Z8" t="s">
        <v>38</v>
      </c>
      <c r="AA8">
        <v>14.207000000000001</v>
      </c>
    </row>
    <row r="9" spans="1:27" x14ac:dyDescent="0.25">
      <c r="A9" t="s">
        <v>61</v>
      </c>
      <c r="B9" t="s">
        <v>28</v>
      </c>
      <c r="C9" t="s">
        <v>29</v>
      </c>
      <c r="D9" t="s">
        <v>30</v>
      </c>
      <c r="E9">
        <v>2.62918614980324E-2</v>
      </c>
      <c r="F9">
        <v>-0.16077199472009099</v>
      </c>
      <c r="G9">
        <v>-0.21795186781883799</v>
      </c>
      <c r="H9">
        <v>-0.105630116446262</v>
      </c>
      <c r="I9">
        <v>0.487046658992767</v>
      </c>
      <c r="J9" t="s">
        <v>31</v>
      </c>
      <c r="K9">
        <v>341.81</v>
      </c>
      <c r="L9" s="1">
        <v>5.0604917137604003E-7</v>
      </c>
      <c r="M9" t="s">
        <v>32</v>
      </c>
      <c r="N9">
        <v>116886972</v>
      </c>
      <c r="O9" t="s">
        <v>62</v>
      </c>
      <c r="P9" t="s">
        <v>41</v>
      </c>
      <c r="Q9" t="s">
        <v>32</v>
      </c>
      <c r="R9">
        <v>116845935</v>
      </c>
      <c r="S9">
        <v>116874423</v>
      </c>
      <c r="T9">
        <v>12549</v>
      </c>
      <c r="U9" t="s">
        <v>63</v>
      </c>
      <c r="V9" t="s">
        <v>64</v>
      </c>
      <c r="W9">
        <v>27.8202</v>
      </c>
      <c r="X9" t="s">
        <v>37</v>
      </c>
      <c r="Y9">
        <v>148.709</v>
      </c>
      <c r="Z9" t="s">
        <v>38</v>
      </c>
      <c r="AA9">
        <v>14.207000000000001</v>
      </c>
    </row>
    <row r="10" spans="1:27" x14ac:dyDescent="0.25">
      <c r="A10" t="s">
        <v>65</v>
      </c>
      <c r="B10" t="s">
        <v>28</v>
      </c>
      <c r="C10" t="s">
        <v>29</v>
      </c>
      <c r="D10" t="s">
        <v>30</v>
      </c>
      <c r="E10">
        <v>1.1919925440609399E-2</v>
      </c>
      <c r="F10">
        <v>-0.170002558087606</v>
      </c>
      <c r="G10">
        <v>-0.23180366046627701</v>
      </c>
      <c r="H10">
        <v>-0.10709439471637699</v>
      </c>
      <c r="I10">
        <v>0.46113988757133401</v>
      </c>
      <c r="J10" t="s">
        <v>31</v>
      </c>
      <c r="K10">
        <v>341.81</v>
      </c>
      <c r="L10" s="1">
        <v>1.9513137002639701E-7</v>
      </c>
      <c r="M10" t="s">
        <v>32</v>
      </c>
      <c r="N10">
        <v>116887329</v>
      </c>
      <c r="O10" t="s">
        <v>62</v>
      </c>
      <c r="P10" t="s">
        <v>41</v>
      </c>
      <c r="Q10" t="s">
        <v>32</v>
      </c>
      <c r="R10">
        <v>116845935</v>
      </c>
      <c r="S10">
        <v>116874423</v>
      </c>
      <c r="T10">
        <v>12906</v>
      </c>
      <c r="U10" t="s">
        <v>63</v>
      </c>
      <c r="V10" t="s">
        <v>64</v>
      </c>
      <c r="W10">
        <v>27.8202</v>
      </c>
      <c r="X10" t="s">
        <v>37</v>
      </c>
      <c r="Y10">
        <v>148.709</v>
      </c>
      <c r="Z10" t="s">
        <v>38</v>
      </c>
      <c r="AA10">
        <v>14.207000000000001</v>
      </c>
    </row>
    <row r="11" spans="1:27" x14ac:dyDescent="0.25">
      <c r="A11" t="s">
        <v>66</v>
      </c>
      <c r="B11" t="s">
        <v>28</v>
      </c>
      <c r="C11" t="s">
        <v>29</v>
      </c>
      <c r="D11" t="s">
        <v>30</v>
      </c>
      <c r="E11">
        <v>2.62918614980324E-2</v>
      </c>
      <c r="F11">
        <v>-0.16077199472009099</v>
      </c>
      <c r="G11">
        <v>-0.21782541033286101</v>
      </c>
      <c r="H11">
        <v>-0.105237707650047</v>
      </c>
      <c r="I11">
        <v>0.487046658992767</v>
      </c>
      <c r="J11" t="s">
        <v>31</v>
      </c>
      <c r="K11">
        <v>360.07</v>
      </c>
      <c r="L11" s="1">
        <v>5.0604917137604003E-7</v>
      </c>
      <c r="M11" t="s">
        <v>32</v>
      </c>
      <c r="N11">
        <v>116887886</v>
      </c>
      <c r="O11" t="s">
        <v>33</v>
      </c>
      <c r="P11" t="s">
        <v>67</v>
      </c>
      <c r="Q11" t="s">
        <v>32</v>
      </c>
      <c r="R11">
        <v>116845935</v>
      </c>
      <c r="S11">
        <v>116874423</v>
      </c>
      <c r="T11">
        <v>13463</v>
      </c>
      <c r="U11" t="s">
        <v>68</v>
      </c>
      <c r="V11" t="s">
        <v>69</v>
      </c>
      <c r="W11">
        <v>27.8202</v>
      </c>
      <c r="X11" t="s">
        <v>37</v>
      </c>
      <c r="Y11">
        <v>148.709</v>
      </c>
      <c r="Z11" t="s">
        <v>38</v>
      </c>
      <c r="AA11">
        <v>14.207000000000001</v>
      </c>
    </row>
    <row r="12" spans="1:27" x14ac:dyDescent="0.25">
      <c r="A12" t="s">
        <v>70</v>
      </c>
      <c r="B12" t="s">
        <v>28</v>
      </c>
      <c r="C12" t="s">
        <v>29</v>
      </c>
      <c r="D12" t="s">
        <v>30</v>
      </c>
      <c r="E12">
        <v>2.5936440028337799E-2</v>
      </c>
      <c r="F12">
        <v>-0.16030634013816999</v>
      </c>
      <c r="G12">
        <v>-0.22721163770754199</v>
      </c>
      <c r="H12">
        <v>-0.10291050804923001</v>
      </c>
      <c r="I12">
        <v>0.48834198713302601</v>
      </c>
      <c r="J12" t="s">
        <v>31</v>
      </c>
      <c r="K12">
        <v>338.43</v>
      </c>
      <c r="L12" s="1">
        <v>4.7824921849633405E-7</v>
      </c>
      <c r="M12" t="s">
        <v>32</v>
      </c>
      <c r="N12">
        <v>116891826</v>
      </c>
      <c r="O12" t="s">
        <v>62</v>
      </c>
      <c r="P12" t="s">
        <v>41</v>
      </c>
      <c r="Q12" t="s">
        <v>32</v>
      </c>
      <c r="R12">
        <v>116845935</v>
      </c>
      <c r="S12">
        <v>116874423</v>
      </c>
      <c r="T12">
        <v>17403</v>
      </c>
      <c r="U12" t="s">
        <v>71</v>
      </c>
      <c r="V12" t="s">
        <v>72</v>
      </c>
      <c r="W12">
        <v>27.8202</v>
      </c>
      <c r="X12" t="s">
        <v>37</v>
      </c>
      <c r="Y12">
        <v>148.709</v>
      </c>
      <c r="Z12" t="s">
        <v>38</v>
      </c>
      <c r="AA12">
        <v>14.207000000000001</v>
      </c>
    </row>
    <row r="13" spans="1:27" x14ac:dyDescent="0.25">
      <c r="A13" t="s">
        <v>73</v>
      </c>
      <c r="B13" t="s">
        <v>28</v>
      </c>
      <c r="C13" t="s">
        <v>29</v>
      </c>
      <c r="D13" t="s">
        <v>30</v>
      </c>
      <c r="E13">
        <v>2.62918614980324E-2</v>
      </c>
      <c r="F13">
        <v>-0.16077199472009099</v>
      </c>
      <c r="G13">
        <v>-0.21353518415067901</v>
      </c>
      <c r="H13">
        <v>-9.6591659040255101E-2</v>
      </c>
      <c r="I13">
        <v>0.487046658992767</v>
      </c>
      <c r="J13" t="s">
        <v>31</v>
      </c>
      <c r="K13">
        <v>305.62</v>
      </c>
      <c r="L13" s="1">
        <v>5.0604917137604003E-7</v>
      </c>
      <c r="M13" t="s">
        <v>32</v>
      </c>
      <c r="N13">
        <v>116893804</v>
      </c>
      <c r="O13" t="s">
        <v>33</v>
      </c>
      <c r="P13" t="s">
        <v>40</v>
      </c>
      <c r="Q13" t="s">
        <v>32</v>
      </c>
      <c r="R13">
        <v>116845935</v>
      </c>
      <c r="S13">
        <v>116874423</v>
      </c>
      <c r="T13">
        <v>19381</v>
      </c>
      <c r="U13" t="s">
        <v>74</v>
      </c>
      <c r="V13" t="s">
        <v>75</v>
      </c>
      <c r="W13">
        <v>27.8202</v>
      </c>
      <c r="X13" t="s">
        <v>37</v>
      </c>
      <c r="Y13">
        <v>148.709</v>
      </c>
      <c r="Z13" t="s">
        <v>38</v>
      </c>
      <c r="AA13">
        <v>14.207000000000001</v>
      </c>
    </row>
    <row r="14" spans="1:27" x14ac:dyDescent="0.25">
      <c r="A14" t="s">
        <v>76</v>
      </c>
      <c r="B14" t="s">
        <v>28</v>
      </c>
      <c r="C14" t="s">
        <v>29</v>
      </c>
      <c r="D14" t="s">
        <v>30</v>
      </c>
      <c r="E14">
        <v>1.14643261123571E-2</v>
      </c>
      <c r="F14">
        <v>-0.16723682296429401</v>
      </c>
      <c r="G14">
        <v>-0.22555161626480899</v>
      </c>
      <c r="H14">
        <v>-0.10198373351225901</v>
      </c>
      <c r="I14">
        <v>0.45984455943107599</v>
      </c>
      <c r="J14" t="s">
        <v>31</v>
      </c>
      <c r="K14">
        <v>296.02</v>
      </c>
      <c r="L14" s="1">
        <v>1.84882446852867E-7</v>
      </c>
      <c r="M14" t="s">
        <v>32</v>
      </c>
      <c r="N14">
        <v>116895290</v>
      </c>
      <c r="O14" t="s">
        <v>62</v>
      </c>
      <c r="P14" t="s">
        <v>40</v>
      </c>
      <c r="Q14" t="s">
        <v>32</v>
      </c>
      <c r="R14">
        <v>116845935</v>
      </c>
      <c r="S14">
        <v>116874423</v>
      </c>
      <c r="T14">
        <v>20867</v>
      </c>
      <c r="U14" t="s">
        <v>77</v>
      </c>
      <c r="V14" t="s">
        <v>78</v>
      </c>
      <c r="W14">
        <v>27.8202</v>
      </c>
      <c r="X14" t="s">
        <v>37</v>
      </c>
      <c r="Y14">
        <v>148.709</v>
      </c>
      <c r="Z14" t="s">
        <v>38</v>
      </c>
      <c r="AA14">
        <v>14.207000000000001</v>
      </c>
    </row>
    <row r="15" spans="1:27" x14ac:dyDescent="0.25">
      <c r="A15" t="s">
        <v>79</v>
      </c>
      <c r="B15" t="s">
        <v>28</v>
      </c>
      <c r="C15" t="s">
        <v>29</v>
      </c>
      <c r="D15" t="s">
        <v>30</v>
      </c>
      <c r="E15">
        <v>1.14643261123571E-2</v>
      </c>
      <c r="F15">
        <v>-0.16723682296429401</v>
      </c>
      <c r="G15">
        <v>-0.230097273520636</v>
      </c>
      <c r="H15">
        <v>-0.11443163424887901</v>
      </c>
      <c r="I15">
        <v>0.45984455943107599</v>
      </c>
      <c r="J15" t="s">
        <v>31</v>
      </c>
      <c r="K15">
        <v>285.27999999999997</v>
      </c>
      <c r="L15" s="1">
        <v>1.84882446852867E-7</v>
      </c>
      <c r="M15" t="s">
        <v>32</v>
      </c>
      <c r="N15">
        <v>116896151</v>
      </c>
      <c r="O15" t="s">
        <v>62</v>
      </c>
      <c r="P15" t="s">
        <v>33</v>
      </c>
      <c r="Q15" t="s">
        <v>32</v>
      </c>
      <c r="R15">
        <v>116845935</v>
      </c>
      <c r="S15">
        <v>116874423</v>
      </c>
      <c r="T15">
        <v>21728</v>
      </c>
      <c r="U15" t="s">
        <v>80</v>
      </c>
      <c r="V15" t="s">
        <v>81</v>
      </c>
      <c r="W15">
        <v>27.8202</v>
      </c>
      <c r="X15" t="s">
        <v>37</v>
      </c>
      <c r="Y15">
        <v>148.709</v>
      </c>
      <c r="Z15" t="s">
        <v>38</v>
      </c>
      <c r="AA15">
        <v>14.207000000000001</v>
      </c>
    </row>
    <row r="16" spans="1:27" x14ac:dyDescent="0.25">
      <c r="A16" t="s">
        <v>82</v>
      </c>
      <c r="B16" t="s">
        <v>28</v>
      </c>
      <c r="C16" t="s">
        <v>29</v>
      </c>
      <c r="D16" t="s">
        <v>30</v>
      </c>
      <c r="E16">
        <v>3.5994396244454399E-2</v>
      </c>
      <c r="F16">
        <v>-0.16265048216585501</v>
      </c>
      <c r="G16">
        <v>-0.22398913305561799</v>
      </c>
      <c r="H16">
        <v>-0.105383795122239</v>
      </c>
      <c r="I16">
        <v>0.42357513308525002</v>
      </c>
      <c r="J16" t="s">
        <v>31</v>
      </c>
      <c r="K16">
        <v>186.78</v>
      </c>
      <c r="L16" s="1">
        <v>7.5351969954397997E-7</v>
      </c>
      <c r="M16" t="s">
        <v>32</v>
      </c>
      <c r="N16">
        <v>116901861</v>
      </c>
      <c r="O16" t="s">
        <v>40</v>
      </c>
      <c r="P16" t="s">
        <v>62</v>
      </c>
      <c r="Q16" t="s">
        <v>32</v>
      </c>
      <c r="R16">
        <v>116845935</v>
      </c>
      <c r="S16">
        <v>116874423</v>
      </c>
      <c r="T16">
        <v>27438</v>
      </c>
      <c r="U16" t="s">
        <v>83</v>
      </c>
      <c r="V16" t="s">
        <v>84</v>
      </c>
      <c r="W16">
        <v>27.8202</v>
      </c>
      <c r="X16" t="s">
        <v>37</v>
      </c>
      <c r="Y16">
        <v>148.709</v>
      </c>
      <c r="Z16" t="s">
        <v>38</v>
      </c>
      <c r="AA16">
        <v>14.207000000000001</v>
      </c>
    </row>
    <row r="17" spans="1:27" x14ac:dyDescent="0.25">
      <c r="A17" t="s">
        <v>27</v>
      </c>
      <c r="B17" t="s">
        <v>28</v>
      </c>
      <c r="C17" t="s">
        <v>29</v>
      </c>
      <c r="D17" t="s">
        <v>85</v>
      </c>
      <c r="E17">
        <v>4.3746319079275798E-3</v>
      </c>
      <c r="F17">
        <v>-0.23093366525438</v>
      </c>
      <c r="G17">
        <v>-0.30668897735739897</v>
      </c>
      <c r="H17">
        <v>-0.151897269553459</v>
      </c>
      <c r="I17">
        <v>0.47474747896194402</v>
      </c>
      <c r="J17" t="s">
        <v>31</v>
      </c>
      <c r="K17">
        <v>551.20000000000005</v>
      </c>
      <c r="L17" s="1">
        <v>5.6705135770200902E-8</v>
      </c>
      <c r="M17" t="s">
        <v>32</v>
      </c>
      <c r="N17">
        <v>116865436</v>
      </c>
      <c r="O17" t="s">
        <v>33</v>
      </c>
      <c r="P17" t="s">
        <v>34</v>
      </c>
      <c r="Q17" t="s">
        <v>32</v>
      </c>
      <c r="R17">
        <v>116845935</v>
      </c>
      <c r="S17">
        <v>116874423</v>
      </c>
      <c r="T17">
        <v>0</v>
      </c>
      <c r="U17" t="s">
        <v>35</v>
      </c>
      <c r="V17" t="s">
        <v>36</v>
      </c>
      <c r="W17">
        <v>78.245099999999994</v>
      </c>
      <c r="X17" t="s">
        <v>37</v>
      </c>
      <c r="Y17">
        <v>148.709</v>
      </c>
      <c r="Z17" t="s">
        <v>38</v>
      </c>
      <c r="AA17">
        <v>14.207000000000001</v>
      </c>
    </row>
    <row r="18" spans="1:27" x14ac:dyDescent="0.25">
      <c r="A18" t="s">
        <v>86</v>
      </c>
      <c r="B18" t="s">
        <v>28</v>
      </c>
      <c r="C18" t="s">
        <v>29</v>
      </c>
      <c r="D18" t="s">
        <v>85</v>
      </c>
      <c r="E18">
        <v>4.94520422872158E-4</v>
      </c>
      <c r="F18">
        <v>-0.23318438499983701</v>
      </c>
      <c r="G18">
        <v>-0.30205658989658601</v>
      </c>
      <c r="H18">
        <v>-0.16050357243754099</v>
      </c>
      <c r="I18">
        <v>0.34974747896194402</v>
      </c>
      <c r="J18" t="s">
        <v>31</v>
      </c>
      <c r="K18">
        <v>384.22</v>
      </c>
      <c r="L18" s="1">
        <v>4.3034973936548798E-9</v>
      </c>
      <c r="M18" t="s">
        <v>32</v>
      </c>
      <c r="N18">
        <v>116846150</v>
      </c>
      <c r="O18" t="s">
        <v>41</v>
      </c>
      <c r="P18" t="s">
        <v>62</v>
      </c>
      <c r="Q18" t="s">
        <v>32</v>
      </c>
      <c r="R18">
        <v>116845935</v>
      </c>
      <c r="S18">
        <v>116874423</v>
      </c>
      <c r="T18">
        <v>0</v>
      </c>
      <c r="U18" t="s">
        <v>49</v>
      </c>
      <c r="V18" t="s">
        <v>50</v>
      </c>
      <c r="W18">
        <v>78.245099999999994</v>
      </c>
      <c r="X18" t="s">
        <v>37</v>
      </c>
      <c r="Y18">
        <v>148.709</v>
      </c>
      <c r="Z18" t="s">
        <v>38</v>
      </c>
      <c r="AA18">
        <v>14.207000000000001</v>
      </c>
    </row>
    <row r="19" spans="1:27" x14ac:dyDescent="0.25">
      <c r="A19" t="s">
        <v>47</v>
      </c>
      <c r="B19" t="s">
        <v>28</v>
      </c>
      <c r="C19" t="s">
        <v>29</v>
      </c>
      <c r="D19" t="s">
        <v>85</v>
      </c>
      <c r="E19">
        <v>2.1182624159458798E-3</v>
      </c>
      <c r="F19">
        <v>-0.235589809749045</v>
      </c>
      <c r="G19">
        <v>-0.30845076015859602</v>
      </c>
      <c r="H19">
        <v>-0.165338401338955</v>
      </c>
      <c r="I19">
        <v>0.47222220897674499</v>
      </c>
      <c r="J19" t="s">
        <v>31</v>
      </c>
      <c r="K19">
        <v>384.22</v>
      </c>
      <c r="L19" s="1">
        <v>2.39769523249089E-8</v>
      </c>
      <c r="M19" t="s">
        <v>32</v>
      </c>
      <c r="N19">
        <v>116846367</v>
      </c>
      <c r="O19" t="s">
        <v>40</v>
      </c>
      <c r="P19" t="s">
        <v>48</v>
      </c>
      <c r="Q19" t="s">
        <v>32</v>
      </c>
      <c r="R19">
        <v>116845935</v>
      </c>
      <c r="S19">
        <v>116874423</v>
      </c>
      <c r="T19">
        <v>0</v>
      </c>
      <c r="U19" t="s">
        <v>49</v>
      </c>
      <c r="V19" t="s">
        <v>50</v>
      </c>
      <c r="W19">
        <v>78.245099999999994</v>
      </c>
      <c r="X19" t="s">
        <v>37</v>
      </c>
      <c r="Y19">
        <v>148.709</v>
      </c>
      <c r="Z19" t="s">
        <v>38</v>
      </c>
      <c r="AA19">
        <v>14.207000000000001</v>
      </c>
    </row>
    <row r="20" spans="1:27" x14ac:dyDescent="0.25">
      <c r="A20" t="s">
        <v>87</v>
      </c>
      <c r="B20" t="s">
        <v>28</v>
      </c>
      <c r="C20" t="s">
        <v>29</v>
      </c>
      <c r="D20" t="s">
        <v>85</v>
      </c>
      <c r="E20">
        <v>8.7292842179167095E-4</v>
      </c>
      <c r="F20">
        <v>-0.22935776494597099</v>
      </c>
      <c r="G20">
        <v>-0.30193292244452102</v>
      </c>
      <c r="H20">
        <v>-0.16175388268978799</v>
      </c>
      <c r="I20">
        <v>0.35101008415222101</v>
      </c>
      <c r="J20" t="s">
        <v>31</v>
      </c>
      <c r="K20">
        <v>521.09</v>
      </c>
      <c r="L20" s="1">
        <v>8.3982282603944005E-9</v>
      </c>
      <c r="M20" t="s">
        <v>32</v>
      </c>
      <c r="N20">
        <v>116857002</v>
      </c>
      <c r="O20" t="s">
        <v>88</v>
      </c>
      <c r="P20" t="s">
        <v>62</v>
      </c>
      <c r="Q20" t="s">
        <v>32</v>
      </c>
      <c r="R20">
        <v>116845935</v>
      </c>
      <c r="S20">
        <v>116874423</v>
      </c>
      <c r="T20">
        <v>0</v>
      </c>
      <c r="U20" t="s">
        <v>89</v>
      </c>
      <c r="V20" t="s">
        <v>90</v>
      </c>
      <c r="W20">
        <v>78.245099999999994</v>
      </c>
      <c r="X20" t="s">
        <v>37</v>
      </c>
      <c r="Y20">
        <v>148.709</v>
      </c>
      <c r="Z20" t="s">
        <v>38</v>
      </c>
      <c r="AA20">
        <v>14.207000000000001</v>
      </c>
    </row>
    <row r="21" spans="1:27" x14ac:dyDescent="0.25">
      <c r="A21" t="s">
        <v>91</v>
      </c>
      <c r="B21" t="s">
        <v>28</v>
      </c>
      <c r="C21" t="s">
        <v>29</v>
      </c>
      <c r="D21" t="s">
        <v>85</v>
      </c>
      <c r="E21">
        <v>8.7292842179167095E-4</v>
      </c>
      <c r="F21">
        <v>-0.22935776494597099</v>
      </c>
      <c r="G21">
        <v>-0.29581110618988798</v>
      </c>
      <c r="H21">
        <v>-0.15877400475083001</v>
      </c>
      <c r="I21">
        <v>0.35101008415222101</v>
      </c>
      <c r="J21" t="s">
        <v>31</v>
      </c>
      <c r="K21">
        <v>490.08</v>
      </c>
      <c r="L21" s="1">
        <v>8.3982571463099492E-9</v>
      </c>
      <c r="M21" t="s">
        <v>32</v>
      </c>
      <c r="N21">
        <v>116857957</v>
      </c>
      <c r="O21" t="s">
        <v>62</v>
      </c>
      <c r="P21" t="s">
        <v>40</v>
      </c>
      <c r="Q21" t="s">
        <v>32</v>
      </c>
      <c r="R21">
        <v>116845935</v>
      </c>
      <c r="S21">
        <v>116874423</v>
      </c>
      <c r="T21">
        <v>0</v>
      </c>
      <c r="U21" t="s">
        <v>92</v>
      </c>
      <c r="V21" t="s">
        <v>93</v>
      </c>
      <c r="W21">
        <v>78.245099999999994</v>
      </c>
      <c r="X21" t="s">
        <v>37</v>
      </c>
      <c r="Y21">
        <v>148.709</v>
      </c>
      <c r="Z21" t="s">
        <v>38</v>
      </c>
      <c r="AA21">
        <v>14.207000000000001</v>
      </c>
    </row>
    <row r="22" spans="1:27" x14ac:dyDescent="0.25">
      <c r="A22" t="s">
        <v>55</v>
      </c>
      <c r="B22" t="s">
        <v>28</v>
      </c>
      <c r="C22" t="s">
        <v>29</v>
      </c>
      <c r="D22" t="s">
        <v>85</v>
      </c>
      <c r="E22">
        <v>4.3746319079275798E-3</v>
      </c>
      <c r="F22">
        <v>-0.23093366525438</v>
      </c>
      <c r="G22">
        <v>-0.31196000723420497</v>
      </c>
      <c r="H22">
        <v>-0.161307545318923</v>
      </c>
      <c r="I22">
        <v>0.47474747896194402</v>
      </c>
      <c r="J22" t="s">
        <v>31</v>
      </c>
      <c r="K22">
        <v>574.58000000000004</v>
      </c>
      <c r="L22" s="1">
        <v>5.6705135770200902E-8</v>
      </c>
      <c r="M22" t="s">
        <v>32</v>
      </c>
      <c r="N22">
        <v>116868416</v>
      </c>
      <c r="O22" t="s">
        <v>40</v>
      </c>
      <c r="P22" t="s">
        <v>33</v>
      </c>
      <c r="Q22" t="s">
        <v>32</v>
      </c>
      <c r="R22">
        <v>116845935</v>
      </c>
      <c r="S22">
        <v>116874423</v>
      </c>
      <c r="T22">
        <v>0</v>
      </c>
      <c r="U22" t="s">
        <v>56</v>
      </c>
      <c r="V22" t="s">
        <v>57</v>
      </c>
      <c r="W22">
        <v>78.245099999999994</v>
      </c>
      <c r="X22" t="s">
        <v>37</v>
      </c>
      <c r="Y22">
        <v>148.709</v>
      </c>
      <c r="Z22" t="s">
        <v>38</v>
      </c>
      <c r="AA22">
        <v>14.207000000000001</v>
      </c>
    </row>
    <row r="23" spans="1:27" x14ac:dyDescent="0.25">
      <c r="A23" t="s">
        <v>94</v>
      </c>
      <c r="B23" t="s">
        <v>28</v>
      </c>
      <c r="C23" t="s">
        <v>29</v>
      </c>
      <c r="D23" t="s">
        <v>85</v>
      </c>
      <c r="E23">
        <v>8.7292842179167095E-4</v>
      </c>
      <c r="F23">
        <v>-0.22935776494597099</v>
      </c>
      <c r="G23">
        <v>-0.30200433008541</v>
      </c>
      <c r="H23">
        <v>-0.155650887530384</v>
      </c>
      <c r="I23">
        <v>0.35101008415222101</v>
      </c>
      <c r="J23" t="s">
        <v>31</v>
      </c>
      <c r="K23">
        <v>499.95</v>
      </c>
      <c r="L23" s="1">
        <v>8.3982282603944005E-9</v>
      </c>
      <c r="M23" t="s">
        <v>32</v>
      </c>
      <c r="N23">
        <v>116873478</v>
      </c>
      <c r="O23" t="s">
        <v>33</v>
      </c>
      <c r="P23" t="s">
        <v>62</v>
      </c>
      <c r="Q23" t="s">
        <v>32</v>
      </c>
      <c r="R23">
        <v>116845935</v>
      </c>
      <c r="S23">
        <v>116874423</v>
      </c>
      <c r="T23">
        <v>0</v>
      </c>
      <c r="U23" t="s">
        <v>95</v>
      </c>
      <c r="V23" t="s">
        <v>96</v>
      </c>
      <c r="W23">
        <v>78.245099999999994</v>
      </c>
      <c r="X23" t="s">
        <v>37</v>
      </c>
      <c r="Y23">
        <v>148.709</v>
      </c>
      <c r="Z23" t="s">
        <v>38</v>
      </c>
      <c r="AA23">
        <v>14.207000000000001</v>
      </c>
    </row>
    <row r="24" spans="1:27" x14ac:dyDescent="0.25">
      <c r="A24" t="s">
        <v>58</v>
      </c>
      <c r="B24" t="s">
        <v>28</v>
      </c>
      <c r="C24" t="s">
        <v>29</v>
      </c>
      <c r="D24" t="s">
        <v>85</v>
      </c>
      <c r="E24">
        <v>7.1574857008142596E-4</v>
      </c>
      <c r="F24">
        <v>-0.24785768823337601</v>
      </c>
      <c r="G24">
        <v>-0.31858028325596899</v>
      </c>
      <c r="H24">
        <v>-0.17007502400809299</v>
      </c>
      <c r="I24">
        <v>0.47601008415222101</v>
      </c>
      <c r="J24" t="s">
        <v>31</v>
      </c>
      <c r="K24">
        <v>302.97000000000003</v>
      </c>
      <c r="L24" s="1">
        <v>6.57716460884909E-9</v>
      </c>
      <c r="M24" t="s">
        <v>32</v>
      </c>
      <c r="N24">
        <v>116885085</v>
      </c>
      <c r="O24" t="s">
        <v>40</v>
      </c>
      <c r="P24" t="s">
        <v>33</v>
      </c>
      <c r="Q24" t="s">
        <v>32</v>
      </c>
      <c r="R24">
        <v>116845935</v>
      </c>
      <c r="S24">
        <v>116874423</v>
      </c>
      <c r="T24">
        <v>10662</v>
      </c>
      <c r="U24" t="s">
        <v>59</v>
      </c>
      <c r="V24" t="s">
        <v>60</v>
      </c>
      <c r="W24">
        <v>78.245099999999994</v>
      </c>
      <c r="X24" t="s">
        <v>37</v>
      </c>
      <c r="Y24">
        <v>148.709</v>
      </c>
      <c r="Z24" t="s">
        <v>38</v>
      </c>
      <c r="AA24">
        <v>14.207000000000001</v>
      </c>
    </row>
    <row r="25" spans="1:27" x14ac:dyDescent="0.25">
      <c r="A25" t="s">
        <v>61</v>
      </c>
      <c r="B25" t="s">
        <v>28</v>
      </c>
      <c r="C25" t="s">
        <v>29</v>
      </c>
      <c r="D25" t="s">
        <v>85</v>
      </c>
      <c r="E25">
        <v>7.1574857008142596E-4</v>
      </c>
      <c r="F25">
        <v>-0.24785768823337601</v>
      </c>
      <c r="G25">
        <v>-0.31683910432068102</v>
      </c>
      <c r="H25">
        <v>-0.161962729481547</v>
      </c>
      <c r="I25">
        <v>0.47601008415222101</v>
      </c>
      <c r="J25" t="s">
        <v>31</v>
      </c>
      <c r="K25">
        <v>341.81</v>
      </c>
      <c r="L25" s="1">
        <v>6.57716460884909E-9</v>
      </c>
      <c r="M25" t="s">
        <v>32</v>
      </c>
      <c r="N25">
        <v>116886972</v>
      </c>
      <c r="O25" t="s">
        <v>62</v>
      </c>
      <c r="P25" t="s">
        <v>41</v>
      </c>
      <c r="Q25" t="s">
        <v>32</v>
      </c>
      <c r="R25">
        <v>116845935</v>
      </c>
      <c r="S25">
        <v>116874423</v>
      </c>
      <c r="T25">
        <v>12549</v>
      </c>
      <c r="U25" t="s">
        <v>63</v>
      </c>
      <c r="V25" t="s">
        <v>64</v>
      </c>
      <c r="W25">
        <v>78.245099999999994</v>
      </c>
      <c r="X25" t="s">
        <v>37</v>
      </c>
      <c r="Y25">
        <v>148.709</v>
      </c>
      <c r="Z25" t="s">
        <v>38</v>
      </c>
      <c r="AA25">
        <v>14.207000000000001</v>
      </c>
    </row>
    <row r="26" spans="1:27" x14ac:dyDescent="0.25">
      <c r="A26" t="s">
        <v>66</v>
      </c>
      <c r="B26" t="s">
        <v>28</v>
      </c>
      <c r="C26" t="s">
        <v>29</v>
      </c>
      <c r="D26" t="s">
        <v>85</v>
      </c>
      <c r="E26">
        <v>7.1574857008142596E-4</v>
      </c>
      <c r="F26">
        <v>-0.24785768823337601</v>
      </c>
      <c r="G26">
        <v>-0.32144317296799302</v>
      </c>
      <c r="H26">
        <v>-0.17105294119781</v>
      </c>
      <c r="I26">
        <v>0.47601008415222101</v>
      </c>
      <c r="J26" t="s">
        <v>31</v>
      </c>
      <c r="K26">
        <v>360.07</v>
      </c>
      <c r="L26" s="1">
        <v>6.57716460884909E-9</v>
      </c>
      <c r="M26" t="s">
        <v>32</v>
      </c>
      <c r="N26">
        <v>116887886</v>
      </c>
      <c r="O26" t="s">
        <v>33</v>
      </c>
      <c r="P26" t="s">
        <v>67</v>
      </c>
      <c r="Q26" t="s">
        <v>32</v>
      </c>
      <c r="R26">
        <v>116845935</v>
      </c>
      <c r="S26">
        <v>116874423</v>
      </c>
      <c r="T26">
        <v>13463</v>
      </c>
      <c r="U26" t="s">
        <v>68</v>
      </c>
      <c r="V26" t="s">
        <v>69</v>
      </c>
      <c r="W26">
        <v>78.245099999999994</v>
      </c>
      <c r="X26" t="s">
        <v>37</v>
      </c>
      <c r="Y26">
        <v>148.709</v>
      </c>
      <c r="Z26" t="s">
        <v>38</v>
      </c>
      <c r="AA26">
        <v>14.207000000000001</v>
      </c>
    </row>
    <row r="27" spans="1:27" x14ac:dyDescent="0.25">
      <c r="A27" t="s">
        <v>97</v>
      </c>
      <c r="B27" t="s">
        <v>28</v>
      </c>
      <c r="C27" t="s">
        <v>29</v>
      </c>
      <c r="D27" t="s">
        <v>85</v>
      </c>
      <c r="E27">
        <v>9.9831248521071504E-4</v>
      </c>
      <c r="F27">
        <v>-0.233377445687174</v>
      </c>
      <c r="G27">
        <v>-0.301810035868806</v>
      </c>
      <c r="H27">
        <v>-0.15923868655533899</v>
      </c>
      <c r="I27">
        <v>0.358585834503173</v>
      </c>
      <c r="J27" t="s">
        <v>31</v>
      </c>
      <c r="K27">
        <v>280.44</v>
      </c>
      <c r="L27" s="1">
        <v>9.7812341048816992E-9</v>
      </c>
      <c r="M27" t="s">
        <v>32</v>
      </c>
      <c r="N27">
        <v>116889700</v>
      </c>
      <c r="O27" t="s">
        <v>98</v>
      </c>
      <c r="P27" t="s">
        <v>62</v>
      </c>
      <c r="Q27" t="s">
        <v>32</v>
      </c>
      <c r="R27">
        <v>116845935</v>
      </c>
      <c r="S27">
        <v>116874423</v>
      </c>
      <c r="T27">
        <v>15277</v>
      </c>
      <c r="U27" t="s">
        <v>99</v>
      </c>
      <c r="V27" t="s">
        <v>100</v>
      </c>
      <c r="W27">
        <v>78.245099999999994</v>
      </c>
      <c r="X27" t="s">
        <v>37</v>
      </c>
      <c r="Y27">
        <v>148.709</v>
      </c>
      <c r="Z27" t="s">
        <v>38</v>
      </c>
      <c r="AA27">
        <v>14.207000000000001</v>
      </c>
    </row>
    <row r="28" spans="1:27" x14ac:dyDescent="0.25">
      <c r="A28" t="s">
        <v>101</v>
      </c>
      <c r="B28" t="s">
        <v>28</v>
      </c>
      <c r="C28" t="s">
        <v>29</v>
      </c>
      <c r="D28" t="s">
        <v>85</v>
      </c>
      <c r="E28">
        <v>9.9831248521071504E-4</v>
      </c>
      <c r="F28">
        <v>-0.233377445687174</v>
      </c>
      <c r="G28">
        <v>-0.30918929199224299</v>
      </c>
      <c r="H28">
        <v>-0.15541626969811201</v>
      </c>
      <c r="I28">
        <v>0.358585834503173</v>
      </c>
      <c r="J28" t="s">
        <v>31</v>
      </c>
      <c r="K28">
        <v>280.27999999999997</v>
      </c>
      <c r="L28" s="1">
        <v>9.7812341048816992E-9</v>
      </c>
      <c r="M28" t="s">
        <v>32</v>
      </c>
      <c r="N28">
        <v>116891102</v>
      </c>
      <c r="O28" t="s">
        <v>40</v>
      </c>
      <c r="P28" t="s">
        <v>33</v>
      </c>
      <c r="Q28" t="s">
        <v>32</v>
      </c>
      <c r="R28">
        <v>116845935</v>
      </c>
      <c r="S28">
        <v>116874423</v>
      </c>
      <c r="T28">
        <v>16679</v>
      </c>
      <c r="U28" t="s">
        <v>102</v>
      </c>
      <c r="V28" t="s">
        <v>103</v>
      </c>
      <c r="W28">
        <v>78.245099999999994</v>
      </c>
      <c r="X28" t="s">
        <v>37</v>
      </c>
      <c r="Y28">
        <v>148.709</v>
      </c>
      <c r="Z28" t="s">
        <v>38</v>
      </c>
      <c r="AA28">
        <v>14.207000000000001</v>
      </c>
    </row>
    <row r="29" spans="1:27" x14ac:dyDescent="0.25">
      <c r="A29" t="s">
        <v>70</v>
      </c>
      <c r="B29" t="s">
        <v>28</v>
      </c>
      <c r="C29" t="s">
        <v>29</v>
      </c>
      <c r="D29" t="s">
        <v>85</v>
      </c>
      <c r="E29">
        <v>7.1574857008142596E-4</v>
      </c>
      <c r="F29">
        <v>-0.24785768823337601</v>
      </c>
      <c r="G29">
        <v>-0.32374378879094701</v>
      </c>
      <c r="H29">
        <v>-0.17206458560226201</v>
      </c>
      <c r="I29">
        <v>0.47601008415222101</v>
      </c>
      <c r="J29" t="s">
        <v>31</v>
      </c>
      <c r="K29">
        <v>338.43</v>
      </c>
      <c r="L29" s="1">
        <v>6.57716460884909E-9</v>
      </c>
      <c r="M29" t="s">
        <v>32</v>
      </c>
      <c r="N29">
        <v>116891826</v>
      </c>
      <c r="O29" t="s">
        <v>62</v>
      </c>
      <c r="P29" t="s">
        <v>41</v>
      </c>
      <c r="Q29" t="s">
        <v>32</v>
      </c>
      <c r="R29">
        <v>116845935</v>
      </c>
      <c r="S29">
        <v>116874423</v>
      </c>
      <c r="T29">
        <v>17403</v>
      </c>
      <c r="U29" t="s">
        <v>71</v>
      </c>
      <c r="V29" t="s">
        <v>72</v>
      </c>
      <c r="W29">
        <v>78.245099999999994</v>
      </c>
      <c r="X29" t="s">
        <v>37</v>
      </c>
      <c r="Y29">
        <v>148.709</v>
      </c>
      <c r="Z29" t="s">
        <v>38</v>
      </c>
      <c r="AA29">
        <v>14.207000000000001</v>
      </c>
    </row>
    <row r="30" spans="1:27" x14ac:dyDescent="0.25">
      <c r="A30" t="s">
        <v>104</v>
      </c>
      <c r="B30" t="s">
        <v>28</v>
      </c>
      <c r="C30" t="s">
        <v>29</v>
      </c>
      <c r="D30" t="s">
        <v>85</v>
      </c>
      <c r="E30">
        <v>3.7718448630544001E-4</v>
      </c>
      <c r="F30">
        <v>-0.237648080319768</v>
      </c>
      <c r="G30">
        <v>-0.30566087700530098</v>
      </c>
      <c r="H30">
        <v>-0.162172771899945</v>
      </c>
      <c r="I30">
        <v>0.35479795932769698</v>
      </c>
      <c r="J30" t="s">
        <v>31</v>
      </c>
      <c r="K30">
        <v>317.47000000000003</v>
      </c>
      <c r="L30" s="1">
        <v>3.2135357249600802E-9</v>
      </c>
      <c r="M30" t="s">
        <v>32</v>
      </c>
      <c r="N30">
        <v>116892914</v>
      </c>
      <c r="O30" t="s">
        <v>33</v>
      </c>
      <c r="P30" t="s">
        <v>40</v>
      </c>
      <c r="Q30" t="s">
        <v>32</v>
      </c>
      <c r="R30">
        <v>116845935</v>
      </c>
      <c r="S30">
        <v>116874423</v>
      </c>
      <c r="T30">
        <v>18491</v>
      </c>
      <c r="U30" t="s">
        <v>105</v>
      </c>
      <c r="V30" t="s">
        <v>106</v>
      </c>
      <c r="W30">
        <v>78.245099999999994</v>
      </c>
      <c r="X30" t="s">
        <v>37</v>
      </c>
      <c r="Y30">
        <v>148.709</v>
      </c>
      <c r="Z30" t="s">
        <v>38</v>
      </c>
      <c r="AA30">
        <v>14.207000000000001</v>
      </c>
    </row>
    <row r="31" spans="1:27" x14ac:dyDescent="0.25">
      <c r="A31" t="s">
        <v>73</v>
      </c>
      <c r="B31" t="s">
        <v>28</v>
      </c>
      <c r="C31" t="s">
        <v>29</v>
      </c>
      <c r="D31" t="s">
        <v>85</v>
      </c>
      <c r="E31">
        <v>7.1574857008142596E-4</v>
      </c>
      <c r="F31">
        <v>-0.24785768823337601</v>
      </c>
      <c r="G31">
        <v>-0.32284268588957399</v>
      </c>
      <c r="H31">
        <v>-0.171672275003003</v>
      </c>
      <c r="I31">
        <v>0.47601008415222101</v>
      </c>
      <c r="J31" t="s">
        <v>31</v>
      </c>
      <c r="K31">
        <v>305.62</v>
      </c>
      <c r="L31" s="1">
        <v>6.57716460884909E-9</v>
      </c>
      <c r="M31" t="s">
        <v>32</v>
      </c>
      <c r="N31">
        <v>116893804</v>
      </c>
      <c r="O31" t="s">
        <v>33</v>
      </c>
      <c r="P31" t="s">
        <v>40</v>
      </c>
      <c r="Q31" t="s">
        <v>32</v>
      </c>
      <c r="R31">
        <v>116845935</v>
      </c>
      <c r="S31">
        <v>116874423</v>
      </c>
      <c r="T31">
        <v>19381</v>
      </c>
      <c r="U31" t="s">
        <v>74</v>
      </c>
      <c r="V31" t="s">
        <v>75</v>
      </c>
      <c r="W31">
        <v>78.245099999999994</v>
      </c>
      <c r="X31" t="s">
        <v>37</v>
      </c>
      <c r="Y31">
        <v>148.709</v>
      </c>
      <c r="Z31" t="s">
        <v>38</v>
      </c>
      <c r="AA31">
        <v>14.207000000000001</v>
      </c>
    </row>
    <row r="32" spans="1:27" x14ac:dyDescent="0.25">
      <c r="A32" t="s">
        <v>107</v>
      </c>
      <c r="B32" t="s">
        <v>28</v>
      </c>
      <c r="C32" t="s">
        <v>29</v>
      </c>
      <c r="D32" t="s">
        <v>85</v>
      </c>
      <c r="E32">
        <v>1.4227774575323599E-3</v>
      </c>
      <c r="F32">
        <v>-0.225985115209341</v>
      </c>
      <c r="G32">
        <v>-0.28996465060751497</v>
      </c>
      <c r="H32">
        <v>-0.14644619253048399</v>
      </c>
      <c r="I32">
        <v>0.34974747896194402</v>
      </c>
      <c r="J32" t="s">
        <v>31</v>
      </c>
      <c r="K32">
        <v>291.14</v>
      </c>
      <c r="L32" s="1">
        <v>1.4979052868214301E-8</v>
      </c>
      <c r="M32" t="s">
        <v>32</v>
      </c>
      <c r="N32">
        <v>116895581</v>
      </c>
      <c r="O32" t="s">
        <v>41</v>
      </c>
      <c r="P32" t="s">
        <v>62</v>
      </c>
      <c r="Q32" t="s">
        <v>32</v>
      </c>
      <c r="R32">
        <v>116845935</v>
      </c>
      <c r="S32">
        <v>116874423</v>
      </c>
      <c r="T32">
        <v>21158</v>
      </c>
      <c r="U32" t="s">
        <v>108</v>
      </c>
      <c r="V32" t="s">
        <v>109</v>
      </c>
      <c r="W32">
        <v>78.245099999999994</v>
      </c>
      <c r="X32" t="s">
        <v>37</v>
      </c>
      <c r="Y32">
        <v>148.709</v>
      </c>
      <c r="Z32" t="s">
        <v>38</v>
      </c>
      <c r="AA32">
        <v>14.207000000000001</v>
      </c>
    </row>
    <row r="33" spans="1:27" x14ac:dyDescent="0.25">
      <c r="A33" t="s">
        <v>110</v>
      </c>
      <c r="B33" t="s">
        <v>28</v>
      </c>
      <c r="C33" t="s">
        <v>29</v>
      </c>
      <c r="D33" t="s">
        <v>85</v>
      </c>
      <c r="E33">
        <v>3.7718448630544001E-4</v>
      </c>
      <c r="F33">
        <v>-0.237648080319768</v>
      </c>
      <c r="G33">
        <v>-0.30561428017616799</v>
      </c>
      <c r="H33">
        <v>-0.166325926817326</v>
      </c>
      <c r="I33">
        <v>0.35479795932769698</v>
      </c>
      <c r="J33" t="s">
        <v>31</v>
      </c>
      <c r="K33">
        <v>285.27999999999997</v>
      </c>
      <c r="L33" s="1">
        <v>3.2135357249600802E-9</v>
      </c>
      <c r="M33" t="s">
        <v>32</v>
      </c>
      <c r="N33">
        <v>116896025</v>
      </c>
      <c r="O33" t="s">
        <v>41</v>
      </c>
      <c r="P33" t="s">
        <v>62</v>
      </c>
      <c r="Q33" t="s">
        <v>32</v>
      </c>
      <c r="R33">
        <v>116845935</v>
      </c>
      <c r="S33">
        <v>116874423</v>
      </c>
      <c r="T33">
        <v>21602</v>
      </c>
      <c r="U33" t="s">
        <v>80</v>
      </c>
      <c r="V33" t="s">
        <v>81</v>
      </c>
      <c r="W33">
        <v>78.245099999999994</v>
      </c>
      <c r="X33" t="s">
        <v>37</v>
      </c>
      <c r="Y33">
        <v>148.709</v>
      </c>
      <c r="Z33" t="s">
        <v>38</v>
      </c>
      <c r="AA33">
        <v>14.207000000000001</v>
      </c>
    </row>
    <row r="34" spans="1:27" x14ac:dyDescent="0.25">
      <c r="A34" t="s">
        <v>111</v>
      </c>
      <c r="B34" t="s">
        <v>28</v>
      </c>
      <c r="C34" t="s">
        <v>29</v>
      </c>
      <c r="D34" t="s">
        <v>85</v>
      </c>
      <c r="E34">
        <v>4.0115577906703603E-4</v>
      </c>
      <c r="F34">
        <v>-0.23828297545053601</v>
      </c>
      <c r="G34">
        <v>-0.31502865735547497</v>
      </c>
      <c r="H34">
        <v>-0.16507848903335801</v>
      </c>
      <c r="I34">
        <v>0.35353535413741999</v>
      </c>
      <c r="J34" t="s">
        <v>31</v>
      </c>
      <c r="K34">
        <v>295.8</v>
      </c>
      <c r="L34" s="1">
        <v>3.4421789194420199E-9</v>
      </c>
      <c r="M34" t="s">
        <v>32</v>
      </c>
      <c r="N34">
        <v>116896606</v>
      </c>
      <c r="O34" t="s">
        <v>33</v>
      </c>
      <c r="P34" t="s">
        <v>112</v>
      </c>
      <c r="Q34" t="s">
        <v>32</v>
      </c>
      <c r="R34">
        <v>116845935</v>
      </c>
      <c r="S34">
        <v>116874423</v>
      </c>
      <c r="T34">
        <v>22183</v>
      </c>
      <c r="U34" t="s">
        <v>113</v>
      </c>
      <c r="V34" t="s">
        <v>114</v>
      </c>
      <c r="W34">
        <v>78.245099999999994</v>
      </c>
      <c r="X34" t="s">
        <v>37</v>
      </c>
      <c r="Y34">
        <v>148.709</v>
      </c>
      <c r="Z34" t="s">
        <v>38</v>
      </c>
      <c r="AA34">
        <v>14.207000000000001</v>
      </c>
    </row>
    <row r="35" spans="1:27" x14ac:dyDescent="0.25">
      <c r="A35" t="s">
        <v>115</v>
      </c>
      <c r="B35" t="s">
        <v>28</v>
      </c>
      <c r="C35" t="s">
        <v>29</v>
      </c>
      <c r="D35" t="s">
        <v>85</v>
      </c>
      <c r="E35">
        <v>2.16788399205602E-3</v>
      </c>
      <c r="F35">
        <v>-0.231312574178339</v>
      </c>
      <c r="G35">
        <v>-0.30088266805778602</v>
      </c>
      <c r="H35">
        <v>-0.16176607722938</v>
      </c>
      <c r="I35">
        <v>0.358585834503173</v>
      </c>
      <c r="J35" t="s">
        <v>31</v>
      </c>
      <c r="K35">
        <v>180.17</v>
      </c>
      <c r="L35" s="1">
        <v>2.46705550121836E-8</v>
      </c>
      <c r="M35" t="s">
        <v>32</v>
      </c>
      <c r="N35">
        <v>116901727</v>
      </c>
      <c r="O35" t="s">
        <v>62</v>
      </c>
      <c r="P35" t="s">
        <v>40</v>
      </c>
      <c r="Q35" t="s">
        <v>32</v>
      </c>
      <c r="R35">
        <v>116845935</v>
      </c>
      <c r="S35">
        <v>116874423</v>
      </c>
      <c r="T35">
        <v>27304</v>
      </c>
      <c r="U35" t="s">
        <v>116</v>
      </c>
      <c r="V35" t="s">
        <v>117</v>
      </c>
      <c r="W35">
        <v>78.245099999999994</v>
      </c>
      <c r="X35" t="s">
        <v>37</v>
      </c>
      <c r="Y35">
        <v>148.709</v>
      </c>
      <c r="Z35" t="s">
        <v>38</v>
      </c>
      <c r="AA35">
        <v>14.207000000000001</v>
      </c>
    </row>
    <row r="36" spans="1:27" x14ac:dyDescent="0.25">
      <c r="A36" t="s">
        <v>118</v>
      </c>
      <c r="B36" t="s">
        <v>28</v>
      </c>
      <c r="C36" t="s">
        <v>29</v>
      </c>
      <c r="D36" t="s">
        <v>85</v>
      </c>
      <c r="E36">
        <v>2.62918614980324E-2</v>
      </c>
      <c r="F36">
        <v>-0.21132906599788001</v>
      </c>
      <c r="G36">
        <v>-0.283958827002735</v>
      </c>
      <c r="H36">
        <v>-0.139252561122619</v>
      </c>
      <c r="I36">
        <v>0.431818187236785</v>
      </c>
      <c r="J36" t="s">
        <v>31</v>
      </c>
      <c r="K36">
        <v>214.89</v>
      </c>
      <c r="L36" s="1">
        <v>5.0641268286341497E-7</v>
      </c>
      <c r="M36" t="s">
        <v>32</v>
      </c>
      <c r="N36">
        <v>116902702</v>
      </c>
      <c r="O36" t="s">
        <v>41</v>
      </c>
      <c r="P36" t="s">
        <v>119</v>
      </c>
      <c r="Q36" t="s">
        <v>32</v>
      </c>
      <c r="R36">
        <v>116845935</v>
      </c>
      <c r="S36">
        <v>116874423</v>
      </c>
      <c r="T36">
        <v>28279</v>
      </c>
      <c r="U36" t="s">
        <v>120</v>
      </c>
      <c r="V36" t="s">
        <v>121</v>
      </c>
      <c r="W36">
        <v>78.245099999999994</v>
      </c>
      <c r="X36" t="s">
        <v>37</v>
      </c>
      <c r="Y36">
        <v>148.709</v>
      </c>
      <c r="Z36" t="s">
        <v>38</v>
      </c>
      <c r="AA36">
        <v>14.207000000000001</v>
      </c>
    </row>
    <row r="37" spans="1:27" x14ac:dyDescent="0.25">
      <c r="A37" t="s">
        <v>122</v>
      </c>
      <c r="B37" t="s">
        <v>28</v>
      </c>
      <c r="C37" t="s">
        <v>29</v>
      </c>
      <c r="D37" t="s">
        <v>85</v>
      </c>
      <c r="E37">
        <v>2.66386256004583E-2</v>
      </c>
      <c r="F37">
        <v>-0.20924762308130199</v>
      </c>
      <c r="G37">
        <v>-0.276232270552496</v>
      </c>
      <c r="H37">
        <v>-0.13164190924143901</v>
      </c>
      <c r="I37">
        <v>0.33291143178939803</v>
      </c>
      <c r="J37" t="s">
        <v>31</v>
      </c>
      <c r="K37">
        <v>211.63</v>
      </c>
      <c r="L37" s="1">
        <v>5.18815564545735E-7</v>
      </c>
      <c r="M37" t="s">
        <v>32</v>
      </c>
      <c r="N37">
        <v>116904695</v>
      </c>
      <c r="O37" t="s">
        <v>33</v>
      </c>
      <c r="P37" t="s">
        <v>41</v>
      </c>
      <c r="Q37" t="s">
        <v>32</v>
      </c>
      <c r="R37">
        <v>116845935</v>
      </c>
      <c r="S37">
        <v>116874423</v>
      </c>
      <c r="T37">
        <v>30272</v>
      </c>
      <c r="U37" t="s">
        <v>123</v>
      </c>
      <c r="V37" t="s">
        <v>124</v>
      </c>
      <c r="W37">
        <v>78.245099999999994</v>
      </c>
      <c r="X37" t="s">
        <v>37</v>
      </c>
      <c r="Y37">
        <v>148.709</v>
      </c>
      <c r="Z37" t="s">
        <v>38</v>
      </c>
      <c r="AA37">
        <v>14.207000000000001</v>
      </c>
    </row>
    <row r="38" spans="1:27" x14ac:dyDescent="0.25">
      <c r="A38" t="s">
        <v>125</v>
      </c>
      <c r="B38" t="s">
        <v>28</v>
      </c>
      <c r="C38" t="s">
        <v>29</v>
      </c>
      <c r="D38" t="s">
        <v>126</v>
      </c>
      <c r="E38">
        <v>7.9094640055108294E-3</v>
      </c>
      <c r="F38">
        <v>-0.24462235518835801</v>
      </c>
      <c r="G38">
        <v>-0.32630180069612602</v>
      </c>
      <c r="H38">
        <v>-0.15955418078803901</v>
      </c>
      <c r="I38">
        <v>0.14216634631156899</v>
      </c>
      <c r="J38" t="s">
        <v>31</v>
      </c>
      <c r="K38">
        <v>414.62</v>
      </c>
      <c r="L38" s="1">
        <v>1.11386449896381E-7</v>
      </c>
      <c r="M38" t="s">
        <v>32</v>
      </c>
      <c r="N38">
        <v>116864915</v>
      </c>
      <c r="O38" t="s">
        <v>40</v>
      </c>
      <c r="P38" t="s">
        <v>41</v>
      </c>
      <c r="Q38" t="s">
        <v>32</v>
      </c>
      <c r="R38">
        <v>116845935</v>
      </c>
      <c r="S38">
        <v>116874423</v>
      </c>
      <c r="T38">
        <v>0</v>
      </c>
      <c r="U38" t="s">
        <v>127</v>
      </c>
      <c r="V38" t="s">
        <v>128</v>
      </c>
      <c r="W38">
        <v>52.992600000000003</v>
      </c>
      <c r="X38" t="s">
        <v>37</v>
      </c>
      <c r="Y38">
        <v>148.709</v>
      </c>
      <c r="Z38" t="s">
        <v>38</v>
      </c>
      <c r="AA38">
        <v>14.207000000000001</v>
      </c>
    </row>
    <row r="39" spans="1:27" x14ac:dyDescent="0.25">
      <c r="A39" t="s">
        <v>129</v>
      </c>
      <c r="B39" t="s">
        <v>28</v>
      </c>
      <c r="C39" t="s">
        <v>29</v>
      </c>
      <c r="D39" t="s">
        <v>126</v>
      </c>
      <c r="E39">
        <v>7.9094640055108294E-3</v>
      </c>
      <c r="F39">
        <v>-0.24462235518835801</v>
      </c>
      <c r="G39">
        <v>-0.32376700980284701</v>
      </c>
      <c r="H39">
        <v>-0.16993402182339201</v>
      </c>
      <c r="I39">
        <v>0.14216634631156899</v>
      </c>
      <c r="J39" t="s">
        <v>31</v>
      </c>
      <c r="K39">
        <v>551.20000000000005</v>
      </c>
      <c r="L39" s="1">
        <v>1.11386046548529E-7</v>
      </c>
      <c r="M39" t="s">
        <v>32</v>
      </c>
      <c r="N39">
        <v>116865237</v>
      </c>
      <c r="O39" t="s">
        <v>33</v>
      </c>
      <c r="P39" t="s">
        <v>40</v>
      </c>
      <c r="Q39" t="s">
        <v>32</v>
      </c>
      <c r="R39">
        <v>116845935</v>
      </c>
      <c r="S39">
        <v>116874423</v>
      </c>
      <c r="T39">
        <v>0</v>
      </c>
      <c r="U39" t="s">
        <v>35</v>
      </c>
      <c r="V39" t="s">
        <v>36</v>
      </c>
      <c r="W39">
        <v>52.992600000000003</v>
      </c>
      <c r="X39" t="s">
        <v>37</v>
      </c>
      <c r="Y39">
        <v>148.709</v>
      </c>
      <c r="Z39" t="s">
        <v>38</v>
      </c>
      <c r="AA39">
        <v>14.207000000000001</v>
      </c>
    </row>
    <row r="40" spans="1:27" x14ac:dyDescent="0.25">
      <c r="A40" t="s">
        <v>27</v>
      </c>
      <c r="B40" t="s">
        <v>28</v>
      </c>
      <c r="C40" t="s">
        <v>29</v>
      </c>
      <c r="D40" t="s">
        <v>126</v>
      </c>
      <c r="E40" s="1">
        <v>5.5259409985158203E-5</v>
      </c>
      <c r="F40">
        <v>-0.201344837366569</v>
      </c>
      <c r="G40">
        <v>-0.24458998275573299</v>
      </c>
      <c r="H40">
        <v>-0.14919251210948101</v>
      </c>
      <c r="I40">
        <v>0.48355901241302401</v>
      </c>
      <c r="J40" t="s">
        <v>31</v>
      </c>
      <c r="K40">
        <v>551.20000000000005</v>
      </c>
      <c r="L40" s="1">
        <v>3.8000206960035399E-10</v>
      </c>
      <c r="M40" t="s">
        <v>32</v>
      </c>
      <c r="N40">
        <v>116865436</v>
      </c>
      <c r="O40" t="s">
        <v>33</v>
      </c>
      <c r="P40" t="s">
        <v>34</v>
      </c>
      <c r="Q40" t="s">
        <v>32</v>
      </c>
      <c r="R40">
        <v>116845935</v>
      </c>
      <c r="S40">
        <v>116874423</v>
      </c>
      <c r="T40">
        <v>0</v>
      </c>
      <c r="U40" t="s">
        <v>35</v>
      </c>
      <c r="V40" t="s">
        <v>36</v>
      </c>
      <c r="W40">
        <v>52.992600000000003</v>
      </c>
      <c r="X40" t="s">
        <v>37</v>
      </c>
      <c r="Y40">
        <v>148.709</v>
      </c>
      <c r="Z40" t="s">
        <v>38</v>
      </c>
      <c r="AA40">
        <v>14.207000000000001</v>
      </c>
    </row>
    <row r="41" spans="1:27" x14ac:dyDescent="0.25">
      <c r="A41" t="s">
        <v>130</v>
      </c>
      <c r="B41" t="s">
        <v>28</v>
      </c>
      <c r="C41" t="s">
        <v>29</v>
      </c>
      <c r="D41" t="s">
        <v>126</v>
      </c>
      <c r="E41">
        <v>7.9094640055108294E-3</v>
      </c>
      <c r="F41">
        <v>-0.24462235518835801</v>
      </c>
      <c r="G41">
        <v>-0.32119980687107302</v>
      </c>
      <c r="H41">
        <v>-0.164797831186516</v>
      </c>
      <c r="I41">
        <v>0.14216634631156899</v>
      </c>
      <c r="J41" t="s">
        <v>31</v>
      </c>
      <c r="K41">
        <v>575.59</v>
      </c>
      <c r="L41" s="1">
        <v>1.11386046548529E-7</v>
      </c>
      <c r="M41" t="s">
        <v>32</v>
      </c>
      <c r="N41">
        <v>116867130</v>
      </c>
      <c r="O41" t="s">
        <v>41</v>
      </c>
      <c r="P41" t="s">
        <v>40</v>
      </c>
      <c r="Q41" t="s">
        <v>32</v>
      </c>
      <c r="R41">
        <v>116845935</v>
      </c>
      <c r="S41">
        <v>116874423</v>
      </c>
      <c r="T41">
        <v>0</v>
      </c>
      <c r="U41" t="s">
        <v>131</v>
      </c>
      <c r="V41" t="s">
        <v>132</v>
      </c>
      <c r="W41">
        <v>52.992600000000003</v>
      </c>
      <c r="X41" t="s">
        <v>37</v>
      </c>
      <c r="Y41">
        <v>148.709</v>
      </c>
      <c r="Z41" t="s">
        <v>38</v>
      </c>
      <c r="AA41">
        <v>14.207000000000001</v>
      </c>
    </row>
    <row r="42" spans="1:27" x14ac:dyDescent="0.25">
      <c r="A42" t="s">
        <v>39</v>
      </c>
      <c r="B42" t="s">
        <v>28</v>
      </c>
      <c r="C42" t="s">
        <v>29</v>
      </c>
      <c r="D42" t="s">
        <v>126</v>
      </c>
      <c r="E42">
        <v>7.9094640055108294E-3</v>
      </c>
      <c r="F42">
        <v>-0.16859925994251701</v>
      </c>
      <c r="G42">
        <v>-0.21801526204478699</v>
      </c>
      <c r="H42">
        <v>-0.11231038591055401</v>
      </c>
      <c r="I42">
        <v>0.45647969841956998</v>
      </c>
      <c r="J42" t="s">
        <v>31</v>
      </c>
      <c r="K42">
        <v>320.39</v>
      </c>
      <c r="L42" s="1">
        <v>1.1166994796219799E-7</v>
      </c>
      <c r="M42" t="s">
        <v>32</v>
      </c>
      <c r="N42">
        <v>116840543</v>
      </c>
      <c r="O42" t="s">
        <v>40</v>
      </c>
      <c r="P42" t="s">
        <v>41</v>
      </c>
      <c r="Q42" t="s">
        <v>32</v>
      </c>
      <c r="R42">
        <v>116845935</v>
      </c>
      <c r="S42">
        <v>116874423</v>
      </c>
      <c r="T42">
        <v>5392</v>
      </c>
      <c r="U42" t="s">
        <v>42</v>
      </c>
      <c r="V42" t="s">
        <v>43</v>
      </c>
      <c r="W42">
        <v>52.992600000000003</v>
      </c>
      <c r="X42" t="s">
        <v>37</v>
      </c>
      <c r="Y42">
        <v>148.709</v>
      </c>
      <c r="Z42" t="s">
        <v>38</v>
      </c>
      <c r="AA42">
        <v>14.207000000000001</v>
      </c>
    </row>
    <row r="43" spans="1:27" x14ac:dyDescent="0.25">
      <c r="A43" t="s">
        <v>44</v>
      </c>
      <c r="B43" t="s">
        <v>28</v>
      </c>
      <c r="C43" t="s">
        <v>29</v>
      </c>
      <c r="D43" t="s">
        <v>126</v>
      </c>
      <c r="E43">
        <v>8.5198014496492402E-3</v>
      </c>
      <c r="F43">
        <v>-0.169387047880073</v>
      </c>
      <c r="G43">
        <v>-0.230085449896097</v>
      </c>
      <c r="H43">
        <v>-0.119308370908371</v>
      </c>
      <c r="I43">
        <v>0.46615087985992398</v>
      </c>
      <c r="J43" t="s">
        <v>31</v>
      </c>
      <c r="K43">
        <v>343.4</v>
      </c>
      <c r="L43" s="1">
        <v>1.2236092507222101E-7</v>
      </c>
      <c r="M43" t="s">
        <v>32</v>
      </c>
      <c r="N43">
        <v>116841534</v>
      </c>
      <c r="O43" t="s">
        <v>41</v>
      </c>
      <c r="P43" t="s">
        <v>40</v>
      </c>
      <c r="Q43" t="s">
        <v>32</v>
      </c>
      <c r="R43">
        <v>116845935</v>
      </c>
      <c r="S43">
        <v>116874423</v>
      </c>
      <c r="T43">
        <v>4401</v>
      </c>
      <c r="U43" t="s">
        <v>45</v>
      </c>
      <c r="V43" t="s">
        <v>46</v>
      </c>
      <c r="W43">
        <v>52.992600000000003</v>
      </c>
      <c r="X43" t="s">
        <v>37</v>
      </c>
      <c r="Y43">
        <v>148.709</v>
      </c>
      <c r="Z43" t="s">
        <v>38</v>
      </c>
      <c r="AA43">
        <v>14.207000000000001</v>
      </c>
    </row>
    <row r="44" spans="1:27" x14ac:dyDescent="0.25">
      <c r="A44" t="s">
        <v>133</v>
      </c>
      <c r="B44" t="s">
        <v>28</v>
      </c>
      <c r="C44" t="s">
        <v>29</v>
      </c>
      <c r="D44" t="s">
        <v>126</v>
      </c>
      <c r="E44">
        <v>1.0484333738262099E-2</v>
      </c>
      <c r="F44">
        <v>-0.23423067047994101</v>
      </c>
      <c r="G44">
        <v>-0.30598675824473698</v>
      </c>
      <c r="H44">
        <v>-0.14835945405258599</v>
      </c>
      <c r="I44">
        <v>0.144100576639175</v>
      </c>
      <c r="J44" t="s">
        <v>31</v>
      </c>
      <c r="K44">
        <v>379.32</v>
      </c>
      <c r="L44" s="1">
        <v>1.6333606070302099E-7</v>
      </c>
      <c r="M44" t="s">
        <v>32</v>
      </c>
      <c r="N44">
        <v>116845667</v>
      </c>
      <c r="O44" t="s">
        <v>33</v>
      </c>
      <c r="P44" t="s">
        <v>40</v>
      </c>
      <c r="Q44" t="s">
        <v>32</v>
      </c>
      <c r="R44">
        <v>116845935</v>
      </c>
      <c r="S44">
        <v>116874423</v>
      </c>
      <c r="T44">
        <v>268</v>
      </c>
      <c r="U44" t="s">
        <v>134</v>
      </c>
      <c r="V44" t="s">
        <v>135</v>
      </c>
      <c r="W44">
        <v>52.992600000000003</v>
      </c>
      <c r="X44" t="s">
        <v>37</v>
      </c>
      <c r="Y44">
        <v>148.709</v>
      </c>
      <c r="Z44" t="s">
        <v>38</v>
      </c>
      <c r="AA44">
        <v>14.207000000000001</v>
      </c>
    </row>
    <row r="45" spans="1:27" x14ac:dyDescent="0.25">
      <c r="A45" t="s">
        <v>86</v>
      </c>
      <c r="B45" t="s">
        <v>28</v>
      </c>
      <c r="C45" t="s">
        <v>29</v>
      </c>
      <c r="D45" t="s">
        <v>126</v>
      </c>
      <c r="E45" s="1">
        <v>3.86984660000489E-5</v>
      </c>
      <c r="F45">
        <v>-0.20690625985953301</v>
      </c>
      <c r="G45">
        <v>-0.25715307700361301</v>
      </c>
      <c r="H45">
        <v>-0.15748279208103699</v>
      </c>
      <c r="I45">
        <v>0.35009670257568298</v>
      </c>
      <c r="J45" t="s">
        <v>31</v>
      </c>
      <c r="K45">
        <v>384.22</v>
      </c>
      <c r="L45" s="1">
        <v>2.52237583608673E-10</v>
      </c>
      <c r="M45" t="s">
        <v>32</v>
      </c>
      <c r="N45">
        <v>116846150</v>
      </c>
      <c r="O45" t="s">
        <v>41</v>
      </c>
      <c r="P45" t="s">
        <v>62</v>
      </c>
      <c r="Q45" t="s">
        <v>32</v>
      </c>
      <c r="R45">
        <v>116845935</v>
      </c>
      <c r="S45">
        <v>116874423</v>
      </c>
      <c r="T45">
        <v>0</v>
      </c>
      <c r="U45" t="s">
        <v>49</v>
      </c>
      <c r="V45" t="s">
        <v>50</v>
      </c>
      <c r="W45">
        <v>52.992600000000003</v>
      </c>
      <c r="X45" t="s">
        <v>37</v>
      </c>
      <c r="Y45">
        <v>148.709</v>
      </c>
      <c r="Z45" t="s">
        <v>38</v>
      </c>
      <c r="AA45">
        <v>14.207000000000001</v>
      </c>
    </row>
    <row r="46" spans="1:27" x14ac:dyDescent="0.25">
      <c r="A46" t="s">
        <v>47</v>
      </c>
      <c r="B46" t="s">
        <v>28</v>
      </c>
      <c r="C46" t="s">
        <v>29</v>
      </c>
      <c r="D46" t="s">
        <v>126</v>
      </c>
      <c r="E46" s="1">
        <v>2.06061807210922E-5</v>
      </c>
      <c r="F46">
        <v>-0.199256140486992</v>
      </c>
      <c r="G46">
        <v>-0.25259172169828997</v>
      </c>
      <c r="H46">
        <v>-0.148864806296023</v>
      </c>
      <c r="I46">
        <v>0.479690551757812</v>
      </c>
      <c r="J46" t="s">
        <v>31</v>
      </c>
      <c r="K46">
        <v>384.22</v>
      </c>
      <c r="L46" s="1">
        <v>1.2916236960129301E-10</v>
      </c>
      <c r="M46" t="s">
        <v>32</v>
      </c>
      <c r="N46">
        <v>116846367</v>
      </c>
      <c r="O46" t="s">
        <v>40</v>
      </c>
      <c r="P46" t="s">
        <v>48</v>
      </c>
      <c r="Q46" t="s">
        <v>32</v>
      </c>
      <c r="R46">
        <v>116845935</v>
      </c>
      <c r="S46">
        <v>116874423</v>
      </c>
      <c r="T46">
        <v>0</v>
      </c>
      <c r="U46" t="s">
        <v>49</v>
      </c>
      <c r="V46" t="s">
        <v>50</v>
      </c>
      <c r="W46">
        <v>52.992600000000003</v>
      </c>
      <c r="X46" t="s">
        <v>37</v>
      </c>
      <c r="Y46">
        <v>148.709</v>
      </c>
      <c r="Z46" t="s">
        <v>38</v>
      </c>
      <c r="AA46">
        <v>14.207000000000001</v>
      </c>
    </row>
    <row r="47" spans="1:27" x14ac:dyDescent="0.25">
      <c r="A47" t="s">
        <v>136</v>
      </c>
      <c r="B47" t="s">
        <v>28</v>
      </c>
      <c r="C47" t="s">
        <v>29</v>
      </c>
      <c r="D47" t="s">
        <v>126</v>
      </c>
      <c r="E47">
        <v>2.9404268080028902E-3</v>
      </c>
      <c r="F47">
        <v>-0.24006389575970999</v>
      </c>
      <c r="G47">
        <v>-0.31564376699077801</v>
      </c>
      <c r="H47">
        <v>-0.162697495031075</v>
      </c>
      <c r="I47">
        <v>0.144100576639175</v>
      </c>
      <c r="J47" t="s">
        <v>31</v>
      </c>
      <c r="K47">
        <v>419.05</v>
      </c>
      <c r="L47" s="1">
        <v>3.6504114322096597E-8</v>
      </c>
      <c r="M47" t="s">
        <v>32</v>
      </c>
      <c r="N47">
        <v>116847913</v>
      </c>
      <c r="O47" t="s">
        <v>33</v>
      </c>
      <c r="P47" t="s">
        <v>40</v>
      </c>
      <c r="Q47" t="s">
        <v>32</v>
      </c>
      <c r="R47">
        <v>116845935</v>
      </c>
      <c r="S47">
        <v>116874423</v>
      </c>
      <c r="T47">
        <v>0</v>
      </c>
      <c r="U47" t="s">
        <v>137</v>
      </c>
      <c r="V47" t="s">
        <v>138</v>
      </c>
      <c r="W47">
        <v>52.992600000000003</v>
      </c>
      <c r="X47" t="s">
        <v>37</v>
      </c>
      <c r="Y47">
        <v>148.709</v>
      </c>
      <c r="Z47" t="s">
        <v>38</v>
      </c>
      <c r="AA47">
        <v>14.207000000000001</v>
      </c>
    </row>
    <row r="48" spans="1:27" x14ac:dyDescent="0.25">
      <c r="A48" t="s">
        <v>139</v>
      </c>
      <c r="B48" t="s">
        <v>28</v>
      </c>
      <c r="C48" t="s">
        <v>29</v>
      </c>
      <c r="D48" t="s">
        <v>126</v>
      </c>
      <c r="E48">
        <v>4.8086042124754896E-3</v>
      </c>
      <c r="F48">
        <v>-0.236915820774113</v>
      </c>
      <c r="G48">
        <v>-0.31459882327163202</v>
      </c>
      <c r="H48">
        <v>-0.15414540897177401</v>
      </c>
      <c r="I48">
        <v>0.14313346147537201</v>
      </c>
      <c r="J48" t="s">
        <v>31</v>
      </c>
      <c r="K48">
        <v>447.45</v>
      </c>
      <c r="L48" s="1">
        <v>6.2623030540297297E-8</v>
      </c>
      <c r="M48" t="s">
        <v>32</v>
      </c>
      <c r="N48">
        <v>116849277</v>
      </c>
      <c r="O48" t="s">
        <v>33</v>
      </c>
      <c r="P48" t="s">
        <v>40</v>
      </c>
      <c r="Q48" t="s">
        <v>32</v>
      </c>
      <c r="R48">
        <v>116845935</v>
      </c>
      <c r="S48">
        <v>116874423</v>
      </c>
      <c r="T48">
        <v>0</v>
      </c>
      <c r="U48" t="s">
        <v>140</v>
      </c>
      <c r="V48" t="s">
        <v>141</v>
      </c>
      <c r="W48">
        <v>52.992600000000003</v>
      </c>
      <c r="X48" t="s">
        <v>37</v>
      </c>
      <c r="Y48">
        <v>148.709</v>
      </c>
      <c r="Z48" t="s">
        <v>38</v>
      </c>
      <c r="AA48">
        <v>14.207000000000001</v>
      </c>
    </row>
    <row r="49" spans="1:27" x14ac:dyDescent="0.25">
      <c r="A49" t="s">
        <v>142</v>
      </c>
      <c r="B49" t="s">
        <v>28</v>
      </c>
      <c r="C49" t="s">
        <v>29</v>
      </c>
      <c r="D49" t="s">
        <v>126</v>
      </c>
      <c r="E49">
        <v>2.9404268080028902E-3</v>
      </c>
      <c r="F49">
        <v>-0.24006389575970999</v>
      </c>
      <c r="G49">
        <v>-0.31754275892259498</v>
      </c>
      <c r="H49">
        <v>-0.16038592068035101</v>
      </c>
      <c r="I49">
        <v>0.144100576639175</v>
      </c>
      <c r="J49" t="s">
        <v>31</v>
      </c>
      <c r="K49">
        <v>620.37</v>
      </c>
      <c r="L49" s="1">
        <v>3.6504114322096597E-8</v>
      </c>
      <c r="M49" t="s">
        <v>32</v>
      </c>
      <c r="N49">
        <v>116851126</v>
      </c>
      <c r="O49" t="s">
        <v>62</v>
      </c>
      <c r="P49" t="s">
        <v>143</v>
      </c>
      <c r="Q49" t="s">
        <v>32</v>
      </c>
      <c r="R49">
        <v>116845935</v>
      </c>
      <c r="S49">
        <v>116874423</v>
      </c>
      <c r="T49">
        <v>0</v>
      </c>
      <c r="U49" t="s">
        <v>144</v>
      </c>
      <c r="V49" t="s">
        <v>145</v>
      </c>
      <c r="W49">
        <v>52.992600000000003</v>
      </c>
      <c r="X49" t="s">
        <v>37</v>
      </c>
      <c r="Y49">
        <v>148.709</v>
      </c>
      <c r="Z49" t="s">
        <v>38</v>
      </c>
      <c r="AA49">
        <v>14.207000000000001</v>
      </c>
    </row>
    <row r="50" spans="1:27" x14ac:dyDescent="0.25">
      <c r="A50" t="s">
        <v>146</v>
      </c>
      <c r="B50" t="s">
        <v>28</v>
      </c>
      <c r="C50" t="s">
        <v>29</v>
      </c>
      <c r="D50" t="s">
        <v>126</v>
      </c>
      <c r="E50">
        <v>2.9404268080028902E-3</v>
      </c>
      <c r="F50">
        <v>-0.24006389575970999</v>
      </c>
      <c r="G50">
        <v>-0.31610131905113398</v>
      </c>
      <c r="H50">
        <v>-0.158935283642093</v>
      </c>
      <c r="I50">
        <v>0.144100576639175</v>
      </c>
      <c r="J50" t="s">
        <v>31</v>
      </c>
      <c r="K50">
        <v>620.37</v>
      </c>
      <c r="L50" s="1">
        <v>3.6504114322096597E-8</v>
      </c>
      <c r="M50" t="s">
        <v>32</v>
      </c>
      <c r="N50">
        <v>116851978</v>
      </c>
      <c r="O50" t="s">
        <v>62</v>
      </c>
      <c r="P50" t="s">
        <v>41</v>
      </c>
      <c r="Q50" t="s">
        <v>32</v>
      </c>
      <c r="R50">
        <v>116845935</v>
      </c>
      <c r="S50">
        <v>116874423</v>
      </c>
      <c r="T50">
        <v>0</v>
      </c>
      <c r="U50" t="s">
        <v>144</v>
      </c>
      <c r="V50" t="s">
        <v>145</v>
      </c>
      <c r="W50">
        <v>52.992600000000003</v>
      </c>
      <c r="X50" t="s">
        <v>37</v>
      </c>
      <c r="Y50">
        <v>148.709</v>
      </c>
      <c r="Z50" t="s">
        <v>38</v>
      </c>
      <c r="AA50">
        <v>14.207000000000001</v>
      </c>
    </row>
    <row r="51" spans="1:27" x14ac:dyDescent="0.25">
      <c r="A51" t="s">
        <v>87</v>
      </c>
      <c r="B51" t="s">
        <v>28</v>
      </c>
      <c r="C51" t="s">
        <v>29</v>
      </c>
      <c r="D51" t="s">
        <v>126</v>
      </c>
      <c r="E51" s="1">
        <v>6.4867024807818303E-5</v>
      </c>
      <c r="F51">
        <v>-0.20294478902174301</v>
      </c>
      <c r="G51">
        <v>-0.25819990865366899</v>
      </c>
      <c r="H51">
        <v>-0.15245820951116401</v>
      </c>
      <c r="I51">
        <v>0.35106384754180903</v>
      </c>
      <c r="J51" t="s">
        <v>31</v>
      </c>
      <c r="K51">
        <v>521.09</v>
      </c>
      <c r="L51" s="1">
        <v>4.6580834125507496E-10</v>
      </c>
      <c r="M51" t="s">
        <v>32</v>
      </c>
      <c r="N51">
        <v>116857002</v>
      </c>
      <c r="O51" t="s">
        <v>88</v>
      </c>
      <c r="P51" t="s">
        <v>62</v>
      </c>
      <c r="Q51" t="s">
        <v>32</v>
      </c>
      <c r="R51">
        <v>116845935</v>
      </c>
      <c r="S51">
        <v>116874423</v>
      </c>
      <c r="T51">
        <v>0</v>
      </c>
      <c r="U51" t="s">
        <v>89</v>
      </c>
      <c r="V51" t="s">
        <v>90</v>
      </c>
      <c r="W51">
        <v>52.992600000000003</v>
      </c>
      <c r="X51" t="s">
        <v>37</v>
      </c>
      <c r="Y51">
        <v>148.709</v>
      </c>
      <c r="Z51" t="s">
        <v>38</v>
      </c>
      <c r="AA51">
        <v>14.207000000000001</v>
      </c>
    </row>
    <row r="52" spans="1:27" x14ac:dyDescent="0.25">
      <c r="A52" t="s">
        <v>51</v>
      </c>
      <c r="B52" t="s">
        <v>28</v>
      </c>
      <c r="C52" t="s">
        <v>29</v>
      </c>
      <c r="D52" t="s">
        <v>126</v>
      </c>
      <c r="E52">
        <v>1.52795616339714E-2</v>
      </c>
      <c r="F52">
        <v>-0.16791408312171999</v>
      </c>
      <c r="G52">
        <v>-0.22651976666291801</v>
      </c>
      <c r="H52">
        <v>-0.115586886316492</v>
      </c>
      <c r="I52">
        <v>0.45938104391098</v>
      </c>
      <c r="J52" t="s">
        <v>31</v>
      </c>
      <c r="K52">
        <v>471.56</v>
      </c>
      <c r="L52" s="1">
        <v>2.5942771638115198E-7</v>
      </c>
      <c r="M52" t="s">
        <v>32</v>
      </c>
      <c r="N52">
        <v>116857797</v>
      </c>
      <c r="O52" t="s">
        <v>52</v>
      </c>
      <c r="P52" t="s">
        <v>33</v>
      </c>
      <c r="Q52" t="s">
        <v>32</v>
      </c>
      <c r="R52">
        <v>116845935</v>
      </c>
      <c r="S52">
        <v>116874423</v>
      </c>
      <c r="T52">
        <v>0</v>
      </c>
      <c r="U52" t="s">
        <v>53</v>
      </c>
      <c r="V52" t="s">
        <v>54</v>
      </c>
      <c r="W52">
        <v>52.992600000000003</v>
      </c>
      <c r="X52" t="s">
        <v>37</v>
      </c>
      <c r="Y52">
        <v>148.709</v>
      </c>
      <c r="Z52" t="s">
        <v>38</v>
      </c>
      <c r="AA52">
        <v>14.207000000000001</v>
      </c>
    </row>
    <row r="53" spans="1:27" x14ac:dyDescent="0.25">
      <c r="A53" t="s">
        <v>91</v>
      </c>
      <c r="B53" t="s">
        <v>28</v>
      </c>
      <c r="C53" t="s">
        <v>29</v>
      </c>
      <c r="D53" t="s">
        <v>126</v>
      </c>
      <c r="E53" s="1">
        <v>6.4867024807818303E-5</v>
      </c>
      <c r="F53">
        <v>-0.20294478902174301</v>
      </c>
      <c r="G53">
        <v>-0.25424215508634401</v>
      </c>
      <c r="H53">
        <v>-0.150543116846967</v>
      </c>
      <c r="I53">
        <v>0.35106384754180903</v>
      </c>
      <c r="J53" t="s">
        <v>31</v>
      </c>
      <c r="K53">
        <v>490.08</v>
      </c>
      <c r="L53" s="1">
        <v>4.6580834125507496E-10</v>
      </c>
      <c r="M53" t="s">
        <v>32</v>
      </c>
      <c r="N53">
        <v>116857957</v>
      </c>
      <c r="O53" t="s">
        <v>62</v>
      </c>
      <c r="P53" t="s">
        <v>40</v>
      </c>
      <c r="Q53" t="s">
        <v>32</v>
      </c>
      <c r="R53">
        <v>116845935</v>
      </c>
      <c r="S53">
        <v>116874423</v>
      </c>
      <c r="T53">
        <v>0</v>
      </c>
      <c r="U53" t="s">
        <v>92</v>
      </c>
      <c r="V53" t="s">
        <v>93</v>
      </c>
      <c r="W53">
        <v>52.992600000000003</v>
      </c>
      <c r="X53" t="s">
        <v>37</v>
      </c>
      <c r="Y53">
        <v>148.709</v>
      </c>
      <c r="Z53" t="s">
        <v>38</v>
      </c>
      <c r="AA53">
        <v>14.207000000000001</v>
      </c>
    </row>
    <row r="54" spans="1:27" x14ac:dyDescent="0.25">
      <c r="A54" t="s">
        <v>147</v>
      </c>
      <c r="B54" t="s">
        <v>28</v>
      </c>
      <c r="C54" t="s">
        <v>29</v>
      </c>
      <c r="D54" t="s">
        <v>126</v>
      </c>
      <c r="E54">
        <v>7.9094640055108294E-3</v>
      </c>
      <c r="F54">
        <v>-0.24462235518835801</v>
      </c>
      <c r="G54">
        <v>-0.31978587541058501</v>
      </c>
      <c r="H54">
        <v>-0.16675382714531201</v>
      </c>
      <c r="I54">
        <v>0.14216634631156899</v>
      </c>
      <c r="J54" t="s">
        <v>31</v>
      </c>
      <c r="K54">
        <v>572.48</v>
      </c>
      <c r="L54" s="1">
        <v>1.11386248222279E-7</v>
      </c>
      <c r="M54" t="s">
        <v>32</v>
      </c>
      <c r="N54">
        <v>116858136</v>
      </c>
      <c r="O54" t="s">
        <v>62</v>
      </c>
      <c r="P54" t="s">
        <v>41</v>
      </c>
      <c r="Q54" t="s">
        <v>32</v>
      </c>
      <c r="R54">
        <v>116845935</v>
      </c>
      <c r="S54">
        <v>116874423</v>
      </c>
      <c r="T54">
        <v>0</v>
      </c>
      <c r="U54" t="s">
        <v>148</v>
      </c>
      <c r="V54" t="s">
        <v>149</v>
      </c>
      <c r="W54">
        <v>52.992600000000003</v>
      </c>
      <c r="X54" t="s">
        <v>37</v>
      </c>
      <c r="Y54">
        <v>148.709</v>
      </c>
      <c r="Z54" t="s">
        <v>38</v>
      </c>
      <c r="AA54">
        <v>14.207000000000001</v>
      </c>
    </row>
    <row r="55" spans="1:27" x14ac:dyDescent="0.25">
      <c r="A55" t="s">
        <v>55</v>
      </c>
      <c r="B55" t="s">
        <v>28</v>
      </c>
      <c r="C55" t="s">
        <v>29</v>
      </c>
      <c r="D55" t="s">
        <v>126</v>
      </c>
      <c r="E55" s="1">
        <v>5.5259409985158203E-5</v>
      </c>
      <c r="F55">
        <v>-0.201344837366569</v>
      </c>
      <c r="G55">
        <v>-0.25351763108523001</v>
      </c>
      <c r="H55">
        <v>-0.15089471101188801</v>
      </c>
      <c r="I55">
        <v>0.48355901241302401</v>
      </c>
      <c r="J55" t="s">
        <v>31</v>
      </c>
      <c r="K55">
        <v>574.58000000000004</v>
      </c>
      <c r="L55" s="1">
        <v>3.8000206960035399E-10</v>
      </c>
      <c r="M55" t="s">
        <v>32</v>
      </c>
      <c r="N55">
        <v>116868416</v>
      </c>
      <c r="O55" t="s">
        <v>40</v>
      </c>
      <c r="P55" t="s">
        <v>33</v>
      </c>
      <c r="Q55" t="s">
        <v>32</v>
      </c>
      <c r="R55">
        <v>116845935</v>
      </c>
      <c r="S55">
        <v>116874423</v>
      </c>
      <c r="T55">
        <v>0</v>
      </c>
      <c r="U55" t="s">
        <v>56</v>
      </c>
      <c r="V55" t="s">
        <v>57</v>
      </c>
      <c r="W55">
        <v>52.992600000000003</v>
      </c>
      <c r="X55" t="s">
        <v>37</v>
      </c>
      <c r="Y55">
        <v>148.709</v>
      </c>
      <c r="Z55" t="s">
        <v>38</v>
      </c>
      <c r="AA55">
        <v>14.207000000000001</v>
      </c>
    </row>
    <row r="56" spans="1:27" x14ac:dyDescent="0.25">
      <c r="A56" t="s">
        <v>94</v>
      </c>
      <c r="B56" t="s">
        <v>28</v>
      </c>
      <c r="C56" t="s">
        <v>29</v>
      </c>
      <c r="D56" t="s">
        <v>126</v>
      </c>
      <c r="E56" s="1">
        <v>6.4867024807818303E-5</v>
      </c>
      <c r="F56">
        <v>-0.20294478902174301</v>
      </c>
      <c r="G56">
        <v>-0.247307164894223</v>
      </c>
      <c r="H56">
        <v>-0.148034069851538</v>
      </c>
      <c r="I56">
        <v>0.35106384754180903</v>
      </c>
      <c r="J56" t="s">
        <v>31</v>
      </c>
      <c r="K56">
        <v>499.95</v>
      </c>
      <c r="L56" s="1">
        <v>4.6580834125507496E-10</v>
      </c>
      <c r="M56" t="s">
        <v>32</v>
      </c>
      <c r="N56">
        <v>116873478</v>
      </c>
      <c r="O56" t="s">
        <v>33</v>
      </c>
      <c r="P56" t="s">
        <v>62</v>
      </c>
      <c r="Q56" t="s">
        <v>32</v>
      </c>
      <c r="R56">
        <v>116845935</v>
      </c>
      <c r="S56">
        <v>116874423</v>
      </c>
      <c r="T56">
        <v>0</v>
      </c>
      <c r="U56" t="s">
        <v>95</v>
      </c>
      <c r="V56" t="s">
        <v>96</v>
      </c>
      <c r="W56">
        <v>52.992600000000003</v>
      </c>
      <c r="X56" t="s">
        <v>37</v>
      </c>
      <c r="Y56">
        <v>148.709</v>
      </c>
      <c r="Z56" t="s">
        <v>38</v>
      </c>
      <c r="AA56">
        <v>14.207000000000001</v>
      </c>
    </row>
    <row r="57" spans="1:27" x14ac:dyDescent="0.25">
      <c r="A57" t="s">
        <v>150</v>
      </c>
      <c r="B57" t="s">
        <v>28</v>
      </c>
      <c r="C57" t="s">
        <v>29</v>
      </c>
      <c r="D57" t="s">
        <v>126</v>
      </c>
      <c r="E57">
        <v>7.9094640055108294E-3</v>
      </c>
      <c r="F57">
        <v>-0.24462235518835801</v>
      </c>
      <c r="G57">
        <v>-0.327032859699662</v>
      </c>
      <c r="H57">
        <v>-0.16893785153844901</v>
      </c>
      <c r="I57">
        <v>0.14216634631156899</v>
      </c>
      <c r="J57" t="s">
        <v>31</v>
      </c>
      <c r="K57">
        <v>340.74</v>
      </c>
      <c r="L57" s="1">
        <v>1.11386046548529E-7</v>
      </c>
      <c r="M57" t="s">
        <v>32</v>
      </c>
      <c r="N57">
        <v>116882227</v>
      </c>
      <c r="O57" t="s">
        <v>62</v>
      </c>
      <c r="P57" t="s">
        <v>41</v>
      </c>
      <c r="Q57" t="s">
        <v>32</v>
      </c>
      <c r="R57">
        <v>116845935</v>
      </c>
      <c r="S57">
        <v>116874423</v>
      </c>
      <c r="T57">
        <v>7804</v>
      </c>
      <c r="U57" t="s">
        <v>151</v>
      </c>
      <c r="V57" t="s">
        <v>152</v>
      </c>
      <c r="W57">
        <v>52.992600000000003</v>
      </c>
      <c r="X57" t="s">
        <v>37</v>
      </c>
      <c r="Y57">
        <v>148.709</v>
      </c>
      <c r="Z57" t="s">
        <v>38</v>
      </c>
      <c r="AA57">
        <v>14.207000000000001</v>
      </c>
    </row>
    <row r="58" spans="1:27" x14ac:dyDescent="0.25">
      <c r="A58" t="s">
        <v>58</v>
      </c>
      <c r="B58" t="s">
        <v>28</v>
      </c>
      <c r="C58" t="s">
        <v>29</v>
      </c>
      <c r="D58" t="s">
        <v>126</v>
      </c>
      <c r="E58" s="1">
        <v>5.7008883984665699E-6</v>
      </c>
      <c r="F58">
        <v>-0.201899576017944</v>
      </c>
      <c r="G58">
        <v>-0.25297407573377201</v>
      </c>
      <c r="H58">
        <v>-0.150301048554144</v>
      </c>
      <c r="I58">
        <v>0.48549324274063099</v>
      </c>
      <c r="J58" t="s">
        <v>31</v>
      </c>
      <c r="K58">
        <v>302.97000000000003</v>
      </c>
      <c r="L58" s="1">
        <v>3.1570772336778502E-11</v>
      </c>
      <c r="M58" t="s">
        <v>32</v>
      </c>
      <c r="N58">
        <v>116885085</v>
      </c>
      <c r="O58" t="s">
        <v>40</v>
      </c>
      <c r="P58" t="s">
        <v>33</v>
      </c>
      <c r="Q58" t="s">
        <v>32</v>
      </c>
      <c r="R58">
        <v>116845935</v>
      </c>
      <c r="S58">
        <v>116874423</v>
      </c>
      <c r="T58">
        <v>10662</v>
      </c>
      <c r="U58" t="s">
        <v>59</v>
      </c>
      <c r="V58" t="s">
        <v>60</v>
      </c>
      <c r="W58">
        <v>52.992600000000003</v>
      </c>
      <c r="X58" t="s">
        <v>37</v>
      </c>
      <c r="Y58">
        <v>148.709</v>
      </c>
      <c r="Z58" t="s">
        <v>38</v>
      </c>
      <c r="AA58">
        <v>14.207000000000001</v>
      </c>
    </row>
    <row r="59" spans="1:27" x14ac:dyDescent="0.25">
      <c r="A59" t="s">
        <v>61</v>
      </c>
      <c r="B59" t="s">
        <v>28</v>
      </c>
      <c r="C59" t="s">
        <v>29</v>
      </c>
      <c r="D59" t="s">
        <v>126</v>
      </c>
      <c r="E59" s="1">
        <v>5.7008883984665699E-6</v>
      </c>
      <c r="F59">
        <v>-0.201899576017944</v>
      </c>
      <c r="G59">
        <v>-0.25406177353242299</v>
      </c>
      <c r="H59">
        <v>-0.15240041367059301</v>
      </c>
      <c r="I59">
        <v>0.48549324274063099</v>
      </c>
      <c r="J59" t="s">
        <v>31</v>
      </c>
      <c r="K59">
        <v>341.81</v>
      </c>
      <c r="L59" s="1">
        <v>3.1570481816438102E-11</v>
      </c>
      <c r="M59" t="s">
        <v>32</v>
      </c>
      <c r="N59">
        <v>116886972</v>
      </c>
      <c r="O59" t="s">
        <v>62</v>
      </c>
      <c r="P59" t="s">
        <v>41</v>
      </c>
      <c r="Q59" t="s">
        <v>32</v>
      </c>
      <c r="R59">
        <v>116845935</v>
      </c>
      <c r="S59">
        <v>116874423</v>
      </c>
      <c r="T59">
        <v>12549</v>
      </c>
      <c r="U59" t="s">
        <v>63</v>
      </c>
      <c r="V59" t="s">
        <v>64</v>
      </c>
      <c r="W59">
        <v>52.992600000000003</v>
      </c>
      <c r="X59" t="s">
        <v>37</v>
      </c>
      <c r="Y59">
        <v>148.709</v>
      </c>
      <c r="Z59" t="s">
        <v>38</v>
      </c>
      <c r="AA59">
        <v>14.207000000000001</v>
      </c>
    </row>
    <row r="60" spans="1:27" x14ac:dyDescent="0.25">
      <c r="A60" t="s">
        <v>65</v>
      </c>
      <c r="B60" t="s">
        <v>28</v>
      </c>
      <c r="C60" t="s">
        <v>29</v>
      </c>
      <c r="D60" t="s">
        <v>126</v>
      </c>
      <c r="E60">
        <v>1.1852146355228599E-2</v>
      </c>
      <c r="F60">
        <v>-0.16677102628109</v>
      </c>
      <c r="G60">
        <v>-0.221297602820623</v>
      </c>
      <c r="H60">
        <v>-0.116723261740001</v>
      </c>
      <c r="I60">
        <v>0.46228238940238903</v>
      </c>
      <c r="J60" t="s">
        <v>31</v>
      </c>
      <c r="K60">
        <v>341.81</v>
      </c>
      <c r="L60" s="1">
        <v>1.9330054325892699E-7</v>
      </c>
      <c r="M60" t="s">
        <v>32</v>
      </c>
      <c r="N60">
        <v>116887329</v>
      </c>
      <c r="O60" t="s">
        <v>62</v>
      </c>
      <c r="P60" t="s">
        <v>41</v>
      </c>
      <c r="Q60" t="s">
        <v>32</v>
      </c>
      <c r="R60">
        <v>116845935</v>
      </c>
      <c r="S60">
        <v>116874423</v>
      </c>
      <c r="T60">
        <v>12906</v>
      </c>
      <c r="U60" t="s">
        <v>63</v>
      </c>
      <c r="V60" t="s">
        <v>64</v>
      </c>
      <c r="W60">
        <v>52.992600000000003</v>
      </c>
      <c r="X60" t="s">
        <v>37</v>
      </c>
      <c r="Y60">
        <v>148.709</v>
      </c>
      <c r="Z60" t="s">
        <v>38</v>
      </c>
      <c r="AA60">
        <v>14.207000000000001</v>
      </c>
    </row>
    <row r="61" spans="1:27" x14ac:dyDescent="0.25">
      <c r="A61" t="s">
        <v>66</v>
      </c>
      <c r="B61" t="s">
        <v>28</v>
      </c>
      <c r="C61" t="s">
        <v>29</v>
      </c>
      <c r="D61" t="s">
        <v>126</v>
      </c>
      <c r="E61" s="1">
        <v>5.7008883984665699E-6</v>
      </c>
      <c r="F61">
        <v>-0.201899576017944</v>
      </c>
      <c r="G61">
        <v>-0.25652170089090998</v>
      </c>
      <c r="H61">
        <v>-0.155060198331475</v>
      </c>
      <c r="I61">
        <v>0.48549324274063099</v>
      </c>
      <c r="J61" t="s">
        <v>31</v>
      </c>
      <c r="K61">
        <v>360.07</v>
      </c>
      <c r="L61" s="1">
        <v>3.1570772336778502E-11</v>
      </c>
      <c r="M61" t="s">
        <v>32</v>
      </c>
      <c r="N61">
        <v>116887886</v>
      </c>
      <c r="O61" t="s">
        <v>33</v>
      </c>
      <c r="P61" t="s">
        <v>67</v>
      </c>
      <c r="Q61" t="s">
        <v>32</v>
      </c>
      <c r="R61">
        <v>116845935</v>
      </c>
      <c r="S61">
        <v>116874423</v>
      </c>
      <c r="T61">
        <v>13463</v>
      </c>
      <c r="U61" t="s">
        <v>68</v>
      </c>
      <c r="V61" t="s">
        <v>69</v>
      </c>
      <c r="W61">
        <v>52.992600000000003</v>
      </c>
      <c r="X61" t="s">
        <v>37</v>
      </c>
      <c r="Y61">
        <v>148.709</v>
      </c>
      <c r="Z61" t="s">
        <v>38</v>
      </c>
      <c r="AA61">
        <v>14.207000000000001</v>
      </c>
    </row>
    <row r="62" spans="1:27" x14ac:dyDescent="0.25">
      <c r="A62" t="s">
        <v>97</v>
      </c>
      <c r="B62" t="s">
        <v>28</v>
      </c>
      <c r="C62" t="s">
        <v>29</v>
      </c>
      <c r="D62" t="s">
        <v>126</v>
      </c>
      <c r="E62" s="1">
        <v>3.2598663639301202E-5</v>
      </c>
      <c r="F62">
        <v>-0.204721595631459</v>
      </c>
      <c r="G62">
        <v>-0.254033834651471</v>
      </c>
      <c r="H62">
        <v>-0.15082746720719301</v>
      </c>
      <c r="I62">
        <v>0.358800768852233</v>
      </c>
      <c r="J62" t="s">
        <v>31</v>
      </c>
      <c r="K62">
        <v>280.44</v>
      </c>
      <c r="L62" s="1">
        <v>2.0830052797960301E-10</v>
      </c>
      <c r="M62" t="s">
        <v>32</v>
      </c>
      <c r="N62">
        <v>116889700</v>
      </c>
      <c r="O62" t="s">
        <v>98</v>
      </c>
      <c r="P62" t="s">
        <v>62</v>
      </c>
      <c r="Q62" t="s">
        <v>32</v>
      </c>
      <c r="R62">
        <v>116845935</v>
      </c>
      <c r="S62">
        <v>116874423</v>
      </c>
      <c r="T62">
        <v>15277</v>
      </c>
      <c r="U62" t="s">
        <v>99</v>
      </c>
      <c r="V62" t="s">
        <v>100</v>
      </c>
      <c r="W62">
        <v>52.992600000000003</v>
      </c>
      <c r="X62" t="s">
        <v>37</v>
      </c>
      <c r="Y62">
        <v>148.709</v>
      </c>
      <c r="Z62" t="s">
        <v>38</v>
      </c>
      <c r="AA62">
        <v>14.207000000000001</v>
      </c>
    </row>
    <row r="63" spans="1:27" x14ac:dyDescent="0.25">
      <c r="A63" t="s">
        <v>101</v>
      </c>
      <c r="B63" t="s">
        <v>28</v>
      </c>
      <c r="C63" t="s">
        <v>29</v>
      </c>
      <c r="D63" t="s">
        <v>126</v>
      </c>
      <c r="E63" s="1">
        <v>3.8840318209933698E-5</v>
      </c>
      <c r="F63">
        <v>-0.20454188681837099</v>
      </c>
      <c r="G63">
        <v>-0.25392434649871098</v>
      </c>
      <c r="H63">
        <v>-0.15088944650178701</v>
      </c>
      <c r="I63">
        <v>0.35976791381835899</v>
      </c>
      <c r="J63" t="s">
        <v>31</v>
      </c>
      <c r="K63">
        <v>280.27999999999997</v>
      </c>
      <c r="L63" s="1">
        <v>2.6236568515564102E-10</v>
      </c>
      <c r="M63" t="s">
        <v>32</v>
      </c>
      <c r="N63">
        <v>116891102</v>
      </c>
      <c r="O63" t="s">
        <v>40</v>
      </c>
      <c r="P63" t="s">
        <v>33</v>
      </c>
      <c r="Q63" t="s">
        <v>32</v>
      </c>
      <c r="R63">
        <v>116845935</v>
      </c>
      <c r="S63">
        <v>116874423</v>
      </c>
      <c r="T63">
        <v>16679</v>
      </c>
      <c r="U63" t="s">
        <v>102</v>
      </c>
      <c r="V63" t="s">
        <v>103</v>
      </c>
      <c r="W63">
        <v>52.992600000000003</v>
      </c>
      <c r="X63" t="s">
        <v>37</v>
      </c>
      <c r="Y63">
        <v>148.709</v>
      </c>
      <c r="Z63" t="s">
        <v>38</v>
      </c>
      <c r="AA63">
        <v>14.207000000000001</v>
      </c>
    </row>
    <row r="64" spans="1:27" x14ac:dyDescent="0.25">
      <c r="A64" t="s">
        <v>70</v>
      </c>
      <c r="B64" t="s">
        <v>28</v>
      </c>
      <c r="C64" t="s">
        <v>29</v>
      </c>
      <c r="D64" t="s">
        <v>126</v>
      </c>
      <c r="E64" s="1">
        <v>6.8303905426121097E-6</v>
      </c>
      <c r="F64">
        <v>-0.20258802161043701</v>
      </c>
      <c r="G64">
        <v>-0.25635176027196799</v>
      </c>
      <c r="H64">
        <v>-0.157652521724928</v>
      </c>
      <c r="I64">
        <v>0.48646032810211098</v>
      </c>
      <c r="J64" t="s">
        <v>31</v>
      </c>
      <c r="K64">
        <v>338.43</v>
      </c>
      <c r="L64" s="1">
        <v>3.8241475298020302E-11</v>
      </c>
      <c r="M64" t="s">
        <v>32</v>
      </c>
      <c r="N64">
        <v>116891826</v>
      </c>
      <c r="O64" t="s">
        <v>62</v>
      </c>
      <c r="P64" t="s">
        <v>41</v>
      </c>
      <c r="Q64" t="s">
        <v>32</v>
      </c>
      <c r="R64">
        <v>116845935</v>
      </c>
      <c r="S64">
        <v>116874423</v>
      </c>
      <c r="T64">
        <v>17403</v>
      </c>
      <c r="U64" t="s">
        <v>71</v>
      </c>
      <c r="V64" t="s">
        <v>72</v>
      </c>
      <c r="W64">
        <v>52.992600000000003</v>
      </c>
      <c r="X64" t="s">
        <v>37</v>
      </c>
      <c r="Y64">
        <v>148.709</v>
      </c>
      <c r="Z64" t="s">
        <v>38</v>
      </c>
      <c r="AA64">
        <v>14.207000000000001</v>
      </c>
    </row>
    <row r="65" spans="1:27" x14ac:dyDescent="0.25">
      <c r="A65" t="s">
        <v>153</v>
      </c>
      <c r="B65" t="s">
        <v>28</v>
      </c>
      <c r="C65" t="s">
        <v>29</v>
      </c>
      <c r="D65" t="s">
        <v>126</v>
      </c>
      <c r="E65">
        <v>7.9094640055108294E-3</v>
      </c>
      <c r="F65">
        <v>-0.24462235518835801</v>
      </c>
      <c r="G65">
        <v>-0.32692191401784998</v>
      </c>
      <c r="H65">
        <v>-0.15880856162385201</v>
      </c>
      <c r="I65">
        <v>0.14216634631156899</v>
      </c>
      <c r="J65" t="s">
        <v>31</v>
      </c>
      <c r="K65">
        <v>317.47000000000003</v>
      </c>
      <c r="L65" s="1">
        <v>1.11386449896381E-7</v>
      </c>
      <c r="M65" t="s">
        <v>32</v>
      </c>
      <c r="N65">
        <v>116892842</v>
      </c>
      <c r="O65" t="s">
        <v>33</v>
      </c>
      <c r="P65" t="s">
        <v>41</v>
      </c>
      <c r="Q65" t="s">
        <v>32</v>
      </c>
      <c r="R65">
        <v>116845935</v>
      </c>
      <c r="S65">
        <v>116874423</v>
      </c>
      <c r="T65">
        <v>18419</v>
      </c>
      <c r="U65" t="s">
        <v>105</v>
      </c>
      <c r="V65" t="s">
        <v>106</v>
      </c>
      <c r="W65">
        <v>52.992600000000003</v>
      </c>
      <c r="X65" t="s">
        <v>37</v>
      </c>
      <c r="Y65">
        <v>148.709</v>
      </c>
      <c r="Z65" t="s">
        <v>38</v>
      </c>
      <c r="AA65">
        <v>14.207000000000001</v>
      </c>
    </row>
    <row r="66" spans="1:27" x14ac:dyDescent="0.25">
      <c r="A66" t="s">
        <v>104</v>
      </c>
      <c r="B66" t="s">
        <v>28</v>
      </c>
      <c r="C66" t="s">
        <v>29</v>
      </c>
      <c r="D66" t="s">
        <v>126</v>
      </c>
      <c r="E66" s="1">
        <v>1.51301140434182E-5</v>
      </c>
      <c r="F66">
        <v>-0.20908933770636601</v>
      </c>
      <c r="G66">
        <v>-0.25655772565546098</v>
      </c>
      <c r="H66">
        <v>-0.15568391835249401</v>
      </c>
      <c r="I66">
        <v>0.35589939355850198</v>
      </c>
      <c r="J66" t="s">
        <v>31</v>
      </c>
      <c r="K66">
        <v>317.47000000000003</v>
      </c>
      <c r="L66" s="1">
        <v>9.20753707811219E-11</v>
      </c>
      <c r="M66" t="s">
        <v>32</v>
      </c>
      <c r="N66">
        <v>116892914</v>
      </c>
      <c r="O66" t="s">
        <v>33</v>
      </c>
      <c r="P66" t="s">
        <v>40</v>
      </c>
      <c r="Q66" t="s">
        <v>32</v>
      </c>
      <c r="R66">
        <v>116845935</v>
      </c>
      <c r="S66">
        <v>116874423</v>
      </c>
      <c r="T66">
        <v>18491</v>
      </c>
      <c r="U66" t="s">
        <v>105</v>
      </c>
      <c r="V66" t="s">
        <v>106</v>
      </c>
      <c r="W66">
        <v>52.992600000000003</v>
      </c>
      <c r="X66" t="s">
        <v>37</v>
      </c>
      <c r="Y66">
        <v>148.709</v>
      </c>
      <c r="Z66" t="s">
        <v>38</v>
      </c>
      <c r="AA66">
        <v>14.207000000000001</v>
      </c>
    </row>
    <row r="67" spans="1:27" x14ac:dyDescent="0.25">
      <c r="A67" t="s">
        <v>154</v>
      </c>
      <c r="B67" t="s">
        <v>28</v>
      </c>
      <c r="C67" t="s">
        <v>29</v>
      </c>
      <c r="D67" t="s">
        <v>126</v>
      </c>
      <c r="E67">
        <v>7.9094640055108294E-3</v>
      </c>
      <c r="F67">
        <v>-0.24462235518835801</v>
      </c>
      <c r="G67">
        <v>-0.32581614481347099</v>
      </c>
      <c r="H67">
        <v>-0.16698708365134399</v>
      </c>
      <c r="I67">
        <v>0.14216634631156899</v>
      </c>
      <c r="J67" t="s">
        <v>31</v>
      </c>
      <c r="K67">
        <v>317.47000000000003</v>
      </c>
      <c r="L67" s="1">
        <v>1.11386046548529E-7</v>
      </c>
      <c r="M67" t="s">
        <v>32</v>
      </c>
      <c r="N67">
        <v>116893005</v>
      </c>
      <c r="O67" t="s">
        <v>40</v>
      </c>
      <c r="P67" t="s">
        <v>62</v>
      </c>
      <c r="Q67" t="s">
        <v>32</v>
      </c>
      <c r="R67">
        <v>116845935</v>
      </c>
      <c r="S67">
        <v>116874423</v>
      </c>
      <c r="T67">
        <v>18582</v>
      </c>
      <c r="U67" t="s">
        <v>105</v>
      </c>
      <c r="V67" t="s">
        <v>106</v>
      </c>
      <c r="W67">
        <v>52.992600000000003</v>
      </c>
      <c r="X67" t="s">
        <v>37</v>
      </c>
      <c r="Y67">
        <v>148.709</v>
      </c>
      <c r="Z67" t="s">
        <v>38</v>
      </c>
      <c r="AA67">
        <v>14.207000000000001</v>
      </c>
    </row>
    <row r="68" spans="1:27" x14ac:dyDescent="0.25">
      <c r="A68" t="s">
        <v>155</v>
      </c>
      <c r="B68" t="s">
        <v>28</v>
      </c>
      <c r="C68" t="s">
        <v>29</v>
      </c>
      <c r="D68" t="s">
        <v>126</v>
      </c>
      <c r="E68">
        <v>7.9094640055108294E-3</v>
      </c>
      <c r="F68">
        <v>-0.24462235518835801</v>
      </c>
      <c r="G68">
        <v>-0.32332849195190799</v>
      </c>
      <c r="H68">
        <v>-0.16546435264057699</v>
      </c>
      <c r="I68">
        <v>0.14216634631156899</v>
      </c>
      <c r="J68" t="s">
        <v>31</v>
      </c>
      <c r="K68">
        <v>305.62</v>
      </c>
      <c r="L68" s="1">
        <v>1.11386046548529E-7</v>
      </c>
      <c r="M68" t="s">
        <v>32</v>
      </c>
      <c r="N68">
        <v>116893694</v>
      </c>
      <c r="O68" t="s">
        <v>41</v>
      </c>
      <c r="P68" t="s">
        <v>40</v>
      </c>
      <c r="Q68" t="s">
        <v>32</v>
      </c>
      <c r="R68">
        <v>116845935</v>
      </c>
      <c r="S68">
        <v>116874423</v>
      </c>
      <c r="T68">
        <v>19271</v>
      </c>
      <c r="U68" t="s">
        <v>74</v>
      </c>
      <c r="V68" t="s">
        <v>75</v>
      </c>
      <c r="W68">
        <v>52.992600000000003</v>
      </c>
      <c r="X68" t="s">
        <v>37</v>
      </c>
      <c r="Y68">
        <v>148.709</v>
      </c>
      <c r="Z68" t="s">
        <v>38</v>
      </c>
      <c r="AA68">
        <v>14.207000000000001</v>
      </c>
    </row>
    <row r="69" spans="1:27" x14ac:dyDescent="0.25">
      <c r="A69" t="s">
        <v>73</v>
      </c>
      <c r="B69" t="s">
        <v>28</v>
      </c>
      <c r="C69" t="s">
        <v>29</v>
      </c>
      <c r="D69" t="s">
        <v>126</v>
      </c>
      <c r="E69" s="1">
        <v>5.7008883984665699E-6</v>
      </c>
      <c r="F69">
        <v>-0.201899576017944</v>
      </c>
      <c r="G69">
        <v>-0.25680295268667802</v>
      </c>
      <c r="H69">
        <v>-0.157164654039953</v>
      </c>
      <c r="I69">
        <v>0.48549324274063099</v>
      </c>
      <c r="J69" t="s">
        <v>31</v>
      </c>
      <c r="K69">
        <v>305.62</v>
      </c>
      <c r="L69" s="1">
        <v>3.15706270762825E-11</v>
      </c>
      <c r="M69" t="s">
        <v>32</v>
      </c>
      <c r="N69">
        <v>116893804</v>
      </c>
      <c r="O69" t="s">
        <v>33</v>
      </c>
      <c r="P69" t="s">
        <v>40</v>
      </c>
      <c r="Q69" t="s">
        <v>32</v>
      </c>
      <c r="R69">
        <v>116845935</v>
      </c>
      <c r="S69">
        <v>116874423</v>
      </c>
      <c r="T69">
        <v>19381</v>
      </c>
      <c r="U69" t="s">
        <v>74</v>
      </c>
      <c r="V69" t="s">
        <v>75</v>
      </c>
      <c r="W69">
        <v>52.992600000000003</v>
      </c>
      <c r="X69" t="s">
        <v>37</v>
      </c>
      <c r="Y69">
        <v>148.709</v>
      </c>
      <c r="Z69" t="s">
        <v>38</v>
      </c>
      <c r="AA69">
        <v>14.207000000000001</v>
      </c>
    </row>
    <row r="70" spans="1:27" x14ac:dyDescent="0.25">
      <c r="A70" t="s">
        <v>156</v>
      </c>
      <c r="B70" t="s">
        <v>28</v>
      </c>
      <c r="C70" t="s">
        <v>29</v>
      </c>
      <c r="D70" t="s">
        <v>126</v>
      </c>
      <c r="E70">
        <v>7.9094640055108294E-3</v>
      </c>
      <c r="F70">
        <v>-0.24462235518835801</v>
      </c>
      <c r="G70">
        <v>-0.323712153927466</v>
      </c>
      <c r="H70">
        <v>-0.16637442521645601</v>
      </c>
      <c r="I70">
        <v>0.14216634631156899</v>
      </c>
      <c r="J70" t="s">
        <v>31</v>
      </c>
      <c r="K70">
        <v>305.62</v>
      </c>
      <c r="L70" s="1">
        <v>1.11386046548529E-7</v>
      </c>
      <c r="M70" t="s">
        <v>32</v>
      </c>
      <c r="N70">
        <v>116894015</v>
      </c>
      <c r="O70" t="s">
        <v>40</v>
      </c>
      <c r="P70" t="s">
        <v>33</v>
      </c>
      <c r="Q70" t="s">
        <v>32</v>
      </c>
      <c r="R70">
        <v>116845935</v>
      </c>
      <c r="S70">
        <v>116874423</v>
      </c>
      <c r="T70">
        <v>19592</v>
      </c>
      <c r="U70" t="s">
        <v>74</v>
      </c>
      <c r="V70" t="s">
        <v>75</v>
      </c>
      <c r="W70">
        <v>52.992600000000003</v>
      </c>
      <c r="X70" t="s">
        <v>37</v>
      </c>
      <c r="Y70">
        <v>148.709</v>
      </c>
      <c r="Z70" t="s">
        <v>38</v>
      </c>
      <c r="AA70">
        <v>14.207000000000001</v>
      </c>
    </row>
    <row r="71" spans="1:27" x14ac:dyDescent="0.25">
      <c r="A71" t="s">
        <v>157</v>
      </c>
      <c r="B71" t="s">
        <v>28</v>
      </c>
      <c r="C71" t="s">
        <v>29</v>
      </c>
      <c r="D71" t="s">
        <v>126</v>
      </c>
      <c r="E71">
        <v>8.05373416443869E-3</v>
      </c>
      <c r="F71">
        <v>-0.239868504914236</v>
      </c>
      <c r="G71">
        <v>-0.31397552726581501</v>
      </c>
      <c r="H71">
        <v>-0.15983899173188501</v>
      </c>
      <c r="I71">
        <v>0.141199231147766</v>
      </c>
      <c r="J71" t="s">
        <v>31</v>
      </c>
      <c r="K71">
        <v>296.02</v>
      </c>
      <c r="L71" s="1">
        <v>1.1419694513592E-7</v>
      </c>
      <c r="M71" t="s">
        <v>32</v>
      </c>
      <c r="N71">
        <v>116895011</v>
      </c>
      <c r="O71" t="s">
        <v>33</v>
      </c>
      <c r="P71" t="s">
        <v>40</v>
      </c>
      <c r="Q71" t="s">
        <v>32</v>
      </c>
      <c r="R71">
        <v>116845935</v>
      </c>
      <c r="S71">
        <v>116874423</v>
      </c>
      <c r="T71">
        <v>20588</v>
      </c>
      <c r="U71" t="s">
        <v>77</v>
      </c>
      <c r="V71" t="s">
        <v>78</v>
      </c>
      <c r="W71">
        <v>52.992600000000003</v>
      </c>
      <c r="X71" t="s">
        <v>37</v>
      </c>
      <c r="Y71">
        <v>148.709</v>
      </c>
      <c r="Z71" t="s">
        <v>38</v>
      </c>
      <c r="AA71">
        <v>14.207000000000001</v>
      </c>
    </row>
    <row r="72" spans="1:27" x14ac:dyDescent="0.25">
      <c r="A72" t="s">
        <v>76</v>
      </c>
      <c r="B72" t="s">
        <v>28</v>
      </c>
      <c r="C72" t="s">
        <v>29</v>
      </c>
      <c r="D72" t="s">
        <v>126</v>
      </c>
      <c r="E72">
        <v>1.35073586368807E-2</v>
      </c>
      <c r="F72">
        <v>-0.16737049664463299</v>
      </c>
      <c r="G72">
        <v>-0.22132476257778999</v>
      </c>
      <c r="H72">
        <v>-0.11805378183578601</v>
      </c>
      <c r="I72">
        <v>0.46131527423858598</v>
      </c>
      <c r="J72" t="s">
        <v>31</v>
      </c>
      <c r="K72">
        <v>296.02</v>
      </c>
      <c r="L72" s="1">
        <v>2.2851594127600299E-7</v>
      </c>
      <c r="M72" t="s">
        <v>32</v>
      </c>
      <c r="N72">
        <v>116895290</v>
      </c>
      <c r="O72" t="s">
        <v>62</v>
      </c>
      <c r="P72" t="s">
        <v>40</v>
      </c>
      <c r="Q72" t="s">
        <v>32</v>
      </c>
      <c r="R72">
        <v>116845935</v>
      </c>
      <c r="S72">
        <v>116874423</v>
      </c>
      <c r="T72">
        <v>20867</v>
      </c>
      <c r="U72" t="s">
        <v>77</v>
      </c>
      <c r="V72" t="s">
        <v>78</v>
      </c>
      <c r="W72">
        <v>52.992600000000003</v>
      </c>
      <c r="X72" t="s">
        <v>37</v>
      </c>
      <c r="Y72">
        <v>148.709</v>
      </c>
      <c r="Z72" t="s">
        <v>38</v>
      </c>
      <c r="AA72">
        <v>14.207000000000001</v>
      </c>
    </row>
    <row r="73" spans="1:27" x14ac:dyDescent="0.25">
      <c r="A73" t="s">
        <v>107</v>
      </c>
      <c r="B73" t="s">
        <v>28</v>
      </c>
      <c r="C73" t="s">
        <v>29</v>
      </c>
      <c r="D73" t="s">
        <v>126</v>
      </c>
      <c r="E73" s="1">
        <v>8.8262381593509601E-5</v>
      </c>
      <c r="F73">
        <v>-0.20214636409088901</v>
      </c>
      <c r="G73">
        <v>-0.25204930374184797</v>
      </c>
      <c r="H73">
        <v>-0.153023013998801</v>
      </c>
      <c r="I73">
        <v>0.348162472248077</v>
      </c>
      <c r="J73" t="s">
        <v>31</v>
      </c>
      <c r="K73">
        <v>291.14</v>
      </c>
      <c r="L73" s="1">
        <v>6.5529483884060201E-10</v>
      </c>
      <c r="M73" t="s">
        <v>32</v>
      </c>
      <c r="N73">
        <v>116895581</v>
      </c>
      <c r="O73" t="s">
        <v>41</v>
      </c>
      <c r="P73" t="s">
        <v>62</v>
      </c>
      <c r="Q73" t="s">
        <v>32</v>
      </c>
      <c r="R73">
        <v>116845935</v>
      </c>
      <c r="S73">
        <v>116874423</v>
      </c>
      <c r="T73">
        <v>21158</v>
      </c>
      <c r="U73" t="s">
        <v>108</v>
      </c>
      <c r="V73" t="s">
        <v>109</v>
      </c>
      <c r="W73">
        <v>52.992600000000003</v>
      </c>
      <c r="X73" t="s">
        <v>37</v>
      </c>
      <c r="Y73">
        <v>148.709</v>
      </c>
      <c r="Z73" t="s">
        <v>38</v>
      </c>
      <c r="AA73">
        <v>14.207000000000001</v>
      </c>
    </row>
    <row r="74" spans="1:27" x14ac:dyDescent="0.25">
      <c r="A74" t="s">
        <v>110</v>
      </c>
      <c r="B74" t="s">
        <v>28</v>
      </c>
      <c r="C74" t="s">
        <v>29</v>
      </c>
      <c r="D74" t="s">
        <v>126</v>
      </c>
      <c r="E74" s="1">
        <v>1.8734708812531199E-5</v>
      </c>
      <c r="F74">
        <v>-0.208893788471578</v>
      </c>
      <c r="G74">
        <v>-0.258203146798893</v>
      </c>
      <c r="H74">
        <v>-0.15786103699963899</v>
      </c>
      <c r="I74">
        <v>0.35686653852462702</v>
      </c>
      <c r="J74" t="s">
        <v>31</v>
      </c>
      <c r="K74">
        <v>285.27999999999997</v>
      </c>
      <c r="L74" s="1">
        <v>1.16291612908454E-10</v>
      </c>
      <c r="M74" t="s">
        <v>32</v>
      </c>
      <c r="N74">
        <v>116896025</v>
      </c>
      <c r="O74" t="s">
        <v>41</v>
      </c>
      <c r="P74" t="s">
        <v>62</v>
      </c>
      <c r="Q74" t="s">
        <v>32</v>
      </c>
      <c r="R74">
        <v>116845935</v>
      </c>
      <c r="S74">
        <v>116874423</v>
      </c>
      <c r="T74">
        <v>21602</v>
      </c>
      <c r="U74" t="s">
        <v>80</v>
      </c>
      <c r="V74" t="s">
        <v>81</v>
      </c>
      <c r="W74">
        <v>52.992600000000003</v>
      </c>
      <c r="X74" t="s">
        <v>37</v>
      </c>
      <c r="Y74">
        <v>148.709</v>
      </c>
      <c r="Z74" t="s">
        <v>38</v>
      </c>
      <c r="AA74">
        <v>14.207000000000001</v>
      </c>
    </row>
    <row r="75" spans="1:27" x14ac:dyDescent="0.25">
      <c r="A75" t="s">
        <v>79</v>
      </c>
      <c r="B75" t="s">
        <v>28</v>
      </c>
      <c r="C75" t="s">
        <v>29</v>
      </c>
      <c r="D75" t="s">
        <v>126</v>
      </c>
      <c r="E75">
        <v>1.35073586368807E-2</v>
      </c>
      <c r="F75">
        <v>-0.16737049664463299</v>
      </c>
      <c r="G75">
        <v>-0.218375724399688</v>
      </c>
      <c r="H75">
        <v>-0.115077486858796</v>
      </c>
      <c r="I75">
        <v>0.46131527423858598</v>
      </c>
      <c r="J75" t="s">
        <v>31</v>
      </c>
      <c r="K75">
        <v>285.27999999999997</v>
      </c>
      <c r="L75" s="1">
        <v>2.2851594127600299E-7</v>
      </c>
      <c r="M75" t="s">
        <v>32</v>
      </c>
      <c r="N75">
        <v>116896151</v>
      </c>
      <c r="O75" t="s">
        <v>62</v>
      </c>
      <c r="P75" t="s">
        <v>33</v>
      </c>
      <c r="Q75" t="s">
        <v>32</v>
      </c>
      <c r="R75">
        <v>116845935</v>
      </c>
      <c r="S75">
        <v>116874423</v>
      </c>
      <c r="T75">
        <v>21728</v>
      </c>
      <c r="U75" t="s">
        <v>80</v>
      </c>
      <c r="V75" t="s">
        <v>81</v>
      </c>
      <c r="W75">
        <v>52.992600000000003</v>
      </c>
      <c r="X75" t="s">
        <v>37</v>
      </c>
      <c r="Y75">
        <v>148.709</v>
      </c>
      <c r="Z75" t="s">
        <v>38</v>
      </c>
      <c r="AA75">
        <v>14.207000000000001</v>
      </c>
    </row>
    <row r="76" spans="1:27" x14ac:dyDescent="0.25">
      <c r="A76" t="s">
        <v>111</v>
      </c>
      <c r="B76" t="s">
        <v>28</v>
      </c>
      <c r="C76" t="s">
        <v>29</v>
      </c>
      <c r="D76" t="s">
        <v>126</v>
      </c>
      <c r="E76" s="1">
        <v>1.8734708812531199E-5</v>
      </c>
      <c r="F76">
        <v>-0.208893788471578</v>
      </c>
      <c r="G76">
        <v>-0.267205321657635</v>
      </c>
      <c r="H76">
        <v>-0.162080014259913</v>
      </c>
      <c r="I76">
        <v>0.35686653852462702</v>
      </c>
      <c r="J76" t="s">
        <v>31</v>
      </c>
      <c r="K76">
        <v>295.8</v>
      </c>
      <c r="L76" s="1">
        <v>1.16291612908454E-10</v>
      </c>
      <c r="M76" t="s">
        <v>32</v>
      </c>
      <c r="N76">
        <v>116896606</v>
      </c>
      <c r="O76" t="s">
        <v>33</v>
      </c>
      <c r="P76" t="s">
        <v>112</v>
      </c>
      <c r="Q76" t="s">
        <v>32</v>
      </c>
      <c r="R76">
        <v>116845935</v>
      </c>
      <c r="S76">
        <v>116874423</v>
      </c>
      <c r="T76">
        <v>22183</v>
      </c>
      <c r="U76" t="s">
        <v>113</v>
      </c>
      <c r="V76" t="s">
        <v>114</v>
      </c>
      <c r="W76">
        <v>52.992600000000003</v>
      </c>
      <c r="X76" t="s">
        <v>37</v>
      </c>
      <c r="Y76">
        <v>148.709</v>
      </c>
      <c r="Z76" t="s">
        <v>38</v>
      </c>
      <c r="AA76">
        <v>14.207000000000001</v>
      </c>
    </row>
    <row r="77" spans="1:27" x14ac:dyDescent="0.25">
      <c r="A77" t="s">
        <v>158</v>
      </c>
      <c r="B77" t="s">
        <v>28</v>
      </c>
      <c r="C77" t="s">
        <v>29</v>
      </c>
      <c r="D77" t="s">
        <v>126</v>
      </c>
      <c r="E77">
        <v>7.9094640055108294E-3</v>
      </c>
      <c r="F77">
        <v>-0.24462235518835801</v>
      </c>
      <c r="G77">
        <v>-0.32982182575027402</v>
      </c>
      <c r="H77">
        <v>-0.16761939011378801</v>
      </c>
      <c r="I77">
        <v>0.14216634631156899</v>
      </c>
      <c r="J77" t="s">
        <v>31</v>
      </c>
      <c r="K77">
        <v>295.8</v>
      </c>
      <c r="L77" s="1">
        <v>1.11386046548529E-7</v>
      </c>
      <c r="M77" t="s">
        <v>32</v>
      </c>
      <c r="N77">
        <v>116896842</v>
      </c>
      <c r="O77" t="s">
        <v>62</v>
      </c>
      <c r="P77" t="s">
        <v>41</v>
      </c>
      <c r="Q77" t="s">
        <v>32</v>
      </c>
      <c r="R77">
        <v>116845935</v>
      </c>
      <c r="S77">
        <v>116874423</v>
      </c>
      <c r="T77">
        <v>22419</v>
      </c>
      <c r="U77" t="s">
        <v>113</v>
      </c>
      <c r="V77" t="s">
        <v>114</v>
      </c>
      <c r="W77">
        <v>52.992600000000003</v>
      </c>
      <c r="X77" t="s">
        <v>37</v>
      </c>
      <c r="Y77">
        <v>148.709</v>
      </c>
      <c r="Z77" t="s">
        <v>38</v>
      </c>
      <c r="AA77">
        <v>14.207000000000001</v>
      </c>
    </row>
    <row r="78" spans="1:27" x14ac:dyDescent="0.25">
      <c r="A78" t="s">
        <v>115</v>
      </c>
      <c r="B78" t="s">
        <v>28</v>
      </c>
      <c r="C78" t="s">
        <v>29</v>
      </c>
      <c r="D78" t="s">
        <v>126</v>
      </c>
      <c r="E78" s="1">
        <v>3.1904473697701898E-5</v>
      </c>
      <c r="F78">
        <v>-0.20441756109246001</v>
      </c>
      <c r="G78">
        <v>-0.26090370820426401</v>
      </c>
      <c r="H78">
        <v>-0.153729135009155</v>
      </c>
      <c r="I78">
        <v>0.35976791381835899</v>
      </c>
      <c r="J78" t="s">
        <v>31</v>
      </c>
      <c r="K78">
        <v>180.17</v>
      </c>
      <c r="L78" s="1">
        <v>2.01923190158184E-10</v>
      </c>
      <c r="M78" t="s">
        <v>32</v>
      </c>
      <c r="N78">
        <v>116901727</v>
      </c>
      <c r="O78" t="s">
        <v>62</v>
      </c>
      <c r="P78" t="s">
        <v>40</v>
      </c>
      <c r="Q78" t="s">
        <v>32</v>
      </c>
      <c r="R78">
        <v>116845935</v>
      </c>
      <c r="S78">
        <v>116874423</v>
      </c>
      <c r="T78">
        <v>27304</v>
      </c>
      <c r="U78" t="s">
        <v>116</v>
      </c>
      <c r="V78" t="s">
        <v>117</v>
      </c>
      <c r="W78">
        <v>52.992600000000003</v>
      </c>
      <c r="X78" t="s">
        <v>37</v>
      </c>
      <c r="Y78">
        <v>148.709</v>
      </c>
      <c r="Z78" t="s">
        <v>38</v>
      </c>
      <c r="AA78">
        <v>14.207000000000001</v>
      </c>
    </row>
    <row r="79" spans="1:27" x14ac:dyDescent="0.25">
      <c r="A79" t="s">
        <v>159</v>
      </c>
      <c r="B79" t="s">
        <v>28</v>
      </c>
      <c r="C79" t="s">
        <v>29</v>
      </c>
      <c r="D79" t="s">
        <v>126</v>
      </c>
      <c r="E79">
        <v>2.8051962245885902E-3</v>
      </c>
      <c r="F79">
        <v>-0.189447495695963</v>
      </c>
      <c r="G79">
        <v>-0.24173988647292599</v>
      </c>
      <c r="H79">
        <v>-0.133324692771497</v>
      </c>
      <c r="I79">
        <v>0.36750483512878401</v>
      </c>
      <c r="J79" t="s">
        <v>31</v>
      </c>
      <c r="K79">
        <v>209.76</v>
      </c>
      <c r="L79" s="1">
        <v>3.4142436964003898E-8</v>
      </c>
      <c r="M79" t="s">
        <v>32</v>
      </c>
      <c r="N79">
        <v>116903318</v>
      </c>
      <c r="O79" t="s">
        <v>62</v>
      </c>
      <c r="P79" t="s">
        <v>41</v>
      </c>
      <c r="Q79" t="s">
        <v>32</v>
      </c>
      <c r="R79">
        <v>116845935</v>
      </c>
      <c r="S79">
        <v>116874423</v>
      </c>
      <c r="T79">
        <v>28895</v>
      </c>
      <c r="U79" t="s">
        <v>160</v>
      </c>
      <c r="V79" t="s">
        <v>161</v>
      </c>
      <c r="W79">
        <v>52.992600000000003</v>
      </c>
      <c r="X79" t="s">
        <v>37</v>
      </c>
      <c r="Y79">
        <v>148.709</v>
      </c>
      <c r="Z79" t="s">
        <v>38</v>
      </c>
      <c r="AA79">
        <v>14.207000000000001</v>
      </c>
    </row>
    <row r="80" spans="1:27" x14ac:dyDescent="0.25">
      <c r="A80" t="s">
        <v>162</v>
      </c>
      <c r="B80" t="s">
        <v>28</v>
      </c>
      <c r="C80" t="s">
        <v>29</v>
      </c>
      <c r="D80" t="s">
        <v>126</v>
      </c>
      <c r="E80">
        <v>3.4423786413896103E-2</v>
      </c>
      <c r="F80">
        <v>-0.17987565599133601</v>
      </c>
      <c r="G80">
        <v>-0.23905184204100899</v>
      </c>
      <c r="H80">
        <v>-0.119887035779636</v>
      </c>
      <c r="I80">
        <v>0.30657640099525402</v>
      </c>
      <c r="J80" t="s">
        <v>31</v>
      </c>
      <c r="K80">
        <v>187.44</v>
      </c>
      <c r="L80" s="1">
        <v>7.0388091628903196E-7</v>
      </c>
      <c r="M80" t="s">
        <v>32</v>
      </c>
      <c r="N80">
        <v>116903675</v>
      </c>
      <c r="O80" t="s">
        <v>62</v>
      </c>
      <c r="P80" t="s">
        <v>41</v>
      </c>
      <c r="Q80" t="s">
        <v>32</v>
      </c>
      <c r="R80">
        <v>116845935</v>
      </c>
      <c r="S80">
        <v>116874423</v>
      </c>
      <c r="T80">
        <v>29252</v>
      </c>
      <c r="U80" t="s">
        <v>163</v>
      </c>
      <c r="V80" t="s">
        <v>164</v>
      </c>
      <c r="W80">
        <v>52.992600000000003</v>
      </c>
      <c r="X80" t="s">
        <v>37</v>
      </c>
      <c r="Y80">
        <v>148.709</v>
      </c>
      <c r="Z80" t="s">
        <v>38</v>
      </c>
      <c r="AA80">
        <v>14.207000000000001</v>
      </c>
    </row>
    <row r="81" spans="1:27" x14ac:dyDescent="0.25">
      <c r="A81" t="s">
        <v>165</v>
      </c>
      <c r="B81" t="s">
        <v>28</v>
      </c>
      <c r="C81" t="s">
        <v>29</v>
      </c>
      <c r="D81" t="s">
        <v>126</v>
      </c>
      <c r="E81">
        <v>1.3489270872016901E-2</v>
      </c>
      <c r="F81">
        <v>-0.17941163518624301</v>
      </c>
      <c r="G81">
        <v>-0.231998470171775</v>
      </c>
      <c r="H81">
        <v>-0.117263533880272</v>
      </c>
      <c r="I81">
        <v>0.38491296768188399</v>
      </c>
      <c r="J81" t="s">
        <v>31</v>
      </c>
      <c r="K81">
        <v>189.8</v>
      </c>
      <c r="L81" s="1">
        <v>2.26568136458242E-7</v>
      </c>
      <c r="M81" t="s">
        <v>32</v>
      </c>
      <c r="N81">
        <v>116903996</v>
      </c>
      <c r="O81" t="s">
        <v>33</v>
      </c>
      <c r="P81" t="s">
        <v>40</v>
      </c>
      <c r="Q81" t="s">
        <v>32</v>
      </c>
      <c r="R81">
        <v>116845935</v>
      </c>
      <c r="S81">
        <v>116874423</v>
      </c>
      <c r="T81">
        <v>29573</v>
      </c>
      <c r="U81" t="s">
        <v>166</v>
      </c>
      <c r="V81" t="s">
        <v>167</v>
      </c>
      <c r="W81">
        <v>52.992600000000003</v>
      </c>
      <c r="X81" t="s">
        <v>37</v>
      </c>
      <c r="Y81">
        <v>148.709</v>
      </c>
      <c r="Z81" t="s">
        <v>38</v>
      </c>
      <c r="AA81">
        <v>14.207000000000001</v>
      </c>
    </row>
    <row r="82" spans="1:27" x14ac:dyDescent="0.25">
      <c r="A82" t="s">
        <v>168</v>
      </c>
      <c r="B82" t="s">
        <v>28</v>
      </c>
      <c r="C82" t="s">
        <v>29</v>
      </c>
      <c r="D82" t="s">
        <v>126</v>
      </c>
      <c r="E82">
        <v>2.94566886224638E-3</v>
      </c>
      <c r="F82">
        <v>-0.183231012878252</v>
      </c>
      <c r="G82">
        <v>-0.236183934584976</v>
      </c>
      <c r="H82">
        <v>-0.128020465712534</v>
      </c>
      <c r="I82">
        <v>0.40522241592407199</v>
      </c>
      <c r="J82" t="s">
        <v>31</v>
      </c>
      <c r="K82">
        <v>211.63</v>
      </c>
      <c r="L82" s="1">
        <v>3.67484528813475E-8</v>
      </c>
      <c r="M82" t="s">
        <v>32</v>
      </c>
      <c r="N82">
        <v>116904231</v>
      </c>
      <c r="O82" t="s">
        <v>40</v>
      </c>
      <c r="P82" t="s">
        <v>62</v>
      </c>
      <c r="Q82" t="s">
        <v>32</v>
      </c>
      <c r="R82">
        <v>116845935</v>
      </c>
      <c r="S82">
        <v>116874423</v>
      </c>
      <c r="T82">
        <v>29808</v>
      </c>
      <c r="U82" t="s">
        <v>123</v>
      </c>
      <c r="V82" t="s">
        <v>124</v>
      </c>
      <c r="W82">
        <v>52.992600000000003</v>
      </c>
      <c r="X82" t="s">
        <v>37</v>
      </c>
      <c r="Y82">
        <v>148.709</v>
      </c>
      <c r="Z82" t="s">
        <v>38</v>
      </c>
      <c r="AA82">
        <v>14.207000000000001</v>
      </c>
    </row>
    <row r="83" spans="1:27" x14ac:dyDescent="0.25">
      <c r="A83" t="s">
        <v>122</v>
      </c>
      <c r="B83" t="s">
        <v>28</v>
      </c>
      <c r="C83" t="s">
        <v>29</v>
      </c>
      <c r="D83" t="s">
        <v>126</v>
      </c>
      <c r="E83">
        <v>1.07299469307245E-2</v>
      </c>
      <c r="F83">
        <v>-0.18339034056029699</v>
      </c>
      <c r="G83">
        <v>-0.24458650222952799</v>
      </c>
      <c r="H83">
        <v>-0.12708924997263499</v>
      </c>
      <c r="I83">
        <v>0.332358658313751</v>
      </c>
      <c r="J83" t="s">
        <v>31</v>
      </c>
      <c r="K83">
        <v>211.63</v>
      </c>
      <c r="L83" s="1">
        <v>1.7108035398117499E-7</v>
      </c>
      <c r="M83" t="s">
        <v>32</v>
      </c>
      <c r="N83">
        <v>116904695</v>
      </c>
      <c r="O83" t="s">
        <v>33</v>
      </c>
      <c r="P83" t="s">
        <v>41</v>
      </c>
      <c r="Q83" t="s">
        <v>32</v>
      </c>
      <c r="R83">
        <v>116845935</v>
      </c>
      <c r="S83">
        <v>116874423</v>
      </c>
      <c r="T83">
        <v>30272</v>
      </c>
      <c r="U83" t="s">
        <v>123</v>
      </c>
      <c r="V83" t="s">
        <v>124</v>
      </c>
      <c r="W83">
        <v>52.992600000000003</v>
      </c>
      <c r="X83" t="s">
        <v>37</v>
      </c>
      <c r="Y83">
        <v>148.709</v>
      </c>
      <c r="Z83" t="s">
        <v>38</v>
      </c>
      <c r="AA83">
        <v>14.207000000000001</v>
      </c>
    </row>
    <row r="84" spans="1:27" x14ac:dyDescent="0.25">
      <c r="A84" t="s">
        <v>169</v>
      </c>
      <c r="B84" t="s">
        <v>28</v>
      </c>
      <c r="C84" t="s">
        <v>29</v>
      </c>
      <c r="D84" t="s">
        <v>170</v>
      </c>
      <c r="E84">
        <v>9.65022517912352E-3</v>
      </c>
      <c r="F84">
        <v>-0.19937926035373901</v>
      </c>
      <c r="G84">
        <v>-0.26313353901558301</v>
      </c>
      <c r="H84">
        <v>-0.14798557851049399</v>
      </c>
      <c r="I84">
        <v>0.24516129493713301</v>
      </c>
      <c r="J84" t="s">
        <v>31</v>
      </c>
      <c r="K84">
        <v>201.57</v>
      </c>
      <c r="L84" s="1">
        <v>1.4388145022577201E-7</v>
      </c>
      <c r="M84" t="s">
        <v>32</v>
      </c>
      <c r="N84">
        <v>116919448</v>
      </c>
      <c r="O84" t="s">
        <v>33</v>
      </c>
      <c r="P84" t="s">
        <v>40</v>
      </c>
      <c r="Q84" t="s">
        <v>32</v>
      </c>
      <c r="R84">
        <v>116845935</v>
      </c>
      <c r="S84">
        <v>116874423</v>
      </c>
      <c r="T84">
        <v>45025</v>
      </c>
      <c r="U84" t="s">
        <v>171</v>
      </c>
      <c r="V84" t="s">
        <v>172</v>
      </c>
      <c r="W84">
        <v>99.388400000000004</v>
      </c>
      <c r="X84" t="s">
        <v>37</v>
      </c>
      <c r="Y84">
        <v>148.709</v>
      </c>
      <c r="Z84" t="s">
        <v>38</v>
      </c>
      <c r="AA84">
        <v>14.207000000000001</v>
      </c>
    </row>
    <row r="85" spans="1:27" x14ac:dyDescent="0.25">
      <c r="A85" t="s">
        <v>173</v>
      </c>
      <c r="B85" t="s">
        <v>28</v>
      </c>
      <c r="C85" t="s">
        <v>29</v>
      </c>
      <c r="D85" t="s">
        <v>170</v>
      </c>
      <c r="E85">
        <v>1.0636703180299001E-2</v>
      </c>
      <c r="F85">
        <v>-0.19860535165998899</v>
      </c>
      <c r="G85">
        <v>-0.25678449495134098</v>
      </c>
      <c r="H85">
        <v>-0.141515207323025</v>
      </c>
      <c r="I85">
        <v>0.246236562728881</v>
      </c>
      <c r="J85" t="s">
        <v>31</v>
      </c>
      <c r="K85">
        <v>193.02</v>
      </c>
      <c r="L85" s="1">
        <v>1.6893837422535601E-7</v>
      </c>
      <c r="M85" t="s">
        <v>32</v>
      </c>
      <c r="N85">
        <v>116921277</v>
      </c>
      <c r="O85" t="s">
        <v>33</v>
      </c>
      <c r="P85" t="s">
        <v>40</v>
      </c>
      <c r="Q85" t="s">
        <v>32</v>
      </c>
      <c r="R85">
        <v>116845935</v>
      </c>
      <c r="S85">
        <v>116874423</v>
      </c>
      <c r="T85">
        <v>46854</v>
      </c>
      <c r="U85" t="s">
        <v>174</v>
      </c>
      <c r="V85" t="s">
        <v>175</v>
      </c>
      <c r="W85">
        <v>99.388400000000004</v>
      </c>
      <c r="X85" t="s">
        <v>37</v>
      </c>
      <c r="Y85">
        <v>148.709</v>
      </c>
      <c r="Z85" t="s">
        <v>38</v>
      </c>
      <c r="AA85">
        <v>14.207000000000001</v>
      </c>
    </row>
    <row r="86" spans="1:27" x14ac:dyDescent="0.25">
      <c r="A86" t="s">
        <v>176</v>
      </c>
      <c r="B86" t="s">
        <v>28</v>
      </c>
      <c r="C86" t="s">
        <v>29</v>
      </c>
      <c r="D86" t="s">
        <v>170</v>
      </c>
      <c r="E86">
        <v>1.0636703180299001E-2</v>
      </c>
      <c r="F86">
        <v>-0.19860535165998899</v>
      </c>
      <c r="G86">
        <v>-0.26290801650186602</v>
      </c>
      <c r="H86">
        <v>-0.14404727818547999</v>
      </c>
      <c r="I86">
        <v>0.246236562728881</v>
      </c>
      <c r="J86" t="s">
        <v>31</v>
      </c>
      <c r="K86">
        <v>193.02</v>
      </c>
      <c r="L86" s="1">
        <v>1.6893837422535601E-7</v>
      </c>
      <c r="M86" t="s">
        <v>32</v>
      </c>
      <c r="N86">
        <v>116922111</v>
      </c>
      <c r="O86" t="s">
        <v>41</v>
      </c>
      <c r="P86" t="s">
        <v>62</v>
      </c>
      <c r="Q86" t="s">
        <v>32</v>
      </c>
      <c r="R86">
        <v>116845935</v>
      </c>
      <c r="S86">
        <v>116874423</v>
      </c>
      <c r="T86">
        <v>47688</v>
      </c>
      <c r="U86" t="s">
        <v>174</v>
      </c>
      <c r="V86" t="s">
        <v>175</v>
      </c>
      <c r="W86">
        <v>99.388400000000004</v>
      </c>
      <c r="X86" t="s">
        <v>37</v>
      </c>
      <c r="Y86">
        <v>148.709</v>
      </c>
      <c r="Z86" t="s">
        <v>38</v>
      </c>
      <c r="AA86">
        <v>14.207000000000001</v>
      </c>
    </row>
    <row r="87" spans="1:27" x14ac:dyDescent="0.25">
      <c r="A87" t="s">
        <v>177</v>
      </c>
      <c r="B87" t="s">
        <v>28</v>
      </c>
      <c r="C87" t="s">
        <v>29</v>
      </c>
      <c r="D87" t="s">
        <v>170</v>
      </c>
      <c r="E87">
        <v>9.65022517912352E-3</v>
      </c>
      <c r="F87">
        <v>-0.19937926035373901</v>
      </c>
      <c r="G87">
        <v>-0.26403039048461902</v>
      </c>
      <c r="H87">
        <v>-0.14240209916458901</v>
      </c>
      <c r="I87">
        <v>0.24516129493713301</v>
      </c>
      <c r="J87" t="s">
        <v>31</v>
      </c>
      <c r="K87">
        <v>118.3</v>
      </c>
      <c r="L87" s="1">
        <v>1.43880961958554E-7</v>
      </c>
      <c r="M87" t="s">
        <v>32</v>
      </c>
      <c r="N87">
        <v>116923236</v>
      </c>
      <c r="O87" t="s">
        <v>40</v>
      </c>
      <c r="P87" t="s">
        <v>33</v>
      </c>
      <c r="Q87" t="s">
        <v>32</v>
      </c>
      <c r="R87">
        <v>116845935</v>
      </c>
      <c r="S87">
        <v>116874423</v>
      </c>
      <c r="T87">
        <v>48813</v>
      </c>
      <c r="U87" t="s">
        <v>178</v>
      </c>
      <c r="V87" t="s">
        <v>179</v>
      </c>
      <c r="W87">
        <v>99.388400000000004</v>
      </c>
      <c r="X87" t="s">
        <v>37</v>
      </c>
      <c r="Y87">
        <v>148.709</v>
      </c>
      <c r="Z87" t="s">
        <v>38</v>
      </c>
      <c r="AA87">
        <v>14.207000000000001</v>
      </c>
    </row>
    <row r="88" spans="1:27" x14ac:dyDescent="0.25">
      <c r="A88" t="s">
        <v>180</v>
      </c>
      <c r="B88" t="s">
        <v>28</v>
      </c>
      <c r="C88" t="s">
        <v>29</v>
      </c>
      <c r="D88" t="s">
        <v>170</v>
      </c>
      <c r="E88">
        <v>1.0636703180299001E-2</v>
      </c>
      <c r="F88">
        <v>-0.20075365171201101</v>
      </c>
      <c r="G88">
        <v>-0.26523890090964503</v>
      </c>
      <c r="H88">
        <v>-0.14377601355177899</v>
      </c>
      <c r="I88">
        <v>0.24408602714538499</v>
      </c>
      <c r="J88" t="s">
        <v>31</v>
      </c>
      <c r="K88">
        <v>145.13</v>
      </c>
      <c r="L88" s="1">
        <v>1.6894635351162499E-7</v>
      </c>
      <c r="M88" t="s">
        <v>32</v>
      </c>
      <c r="N88">
        <v>116925465</v>
      </c>
      <c r="O88" t="s">
        <v>40</v>
      </c>
      <c r="P88" t="s">
        <v>33</v>
      </c>
      <c r="Q88" t="s">
        <v>32</v>
      </c>
      <c r="R88">
        <v>116845935</v>
      </c>
      <c r="S88">
        <v>116874423</v>
      </c>
      <c r="T88">
        <v>51042</v>
      </c>
      <c r="U88" t="s">
        <v>181</v>
      </c>
      <c r="V88" t="s">
        <v>182</v>
      </c>
      <c r="W88">
        <v>99.388400000000004</v>
      </c>
      <c r="X88" t="s">
        <v>37</v>
      </c>
      <c r="Y88">
        <v>148.709</v>
      </c>
      <c r="Z88" t="s">
        <v>38</v>
      </c>
      <c r="AA88">
        <v>14.207000000000001</v>
      </c>
    </row>
    <row r="89" spans="1:27" x14ac:dyDescent="0.25">
      <c r="A89" t="s">
        <v>183</v>
      </c>
      <c r="B89" t="s">
        <v>28</v>
      </c>
      <c r="C89" t="s">
        <v>29</v>
      </c>
      <c r="D89" t="s">
        <v>170</v>
      </c>
      <c r="E89">
        <v>4.93326261072402E-2</v>
      </c>
      <c r="F89">
        <v>-0.192700340869945</v>
      </c>
      <c r="G89">
        <v>-0.24876846635709901</v>
      </c>
      <c r="H89">
        <v>-0.13154722971268301</v>
      </c>
      <c r="I89">
        <v>0.22150537371635401</v>
      </c>
      <c r="J89" t="s">
        <v>31</v>
      </c>
      <c r="K89">
        <v>174.65</v>
      </c>
      <c r="L89" s="1">
        <v>1.1078013135320801E-6</v>
      </c>
      <c r="M89" t="s">
        <v>32</v>
      </c>
      <c r="N89">
        <v>116933425</v>
      </c>
      <c r="O89" t="s">
        <v>33</v>
      </c>
      <c r="P89" t="s">
        <v>40</v>
      </c>
      <c r="Q89" t="s">
        <v>32</v>
      </c>
      <c r="R89">
        <v>116845935</v>
      </c>
      <c r="S89">
        <v>116874423</v>
      </c>
      <c r="T89">
        <v>59002</v>
      </c>
      <c r="U89" t="s">
        <v>184</v>
      </c>
      <c r="V89" t="s">
        <v>185</v>
      </c>
      <c r="W89">
        <v>99.388400000000004</v>
      </c>
      <c r="X89" t="s">
        <v>37</v>
      </c>
      <c r="Y89">
        <v>148.709</v>
      </c>
      <c r="Z89" t="s">
        <v>38</v>
      </c>
      <c r="AA89">
        <v>14.207000000000001</v>
      </c>
    </row>
    <row r="90" spans="1:27" x14ac:dyDescent="0.25">
      <c r="A90" t="s">
        <v>27</v>
      </c>
      <c r="B90" t="s">
        <v>28</v>
      </c>
      <c r="C90" t="s">
        <v>29</v>
      </c>
      <c r="D90" t="s">
        <v>186</v>
      </c>
      <c r="E90" s="1">
        <v>3.86984660000489E-5</v>
      </c>
      <c r="F90">
        <v>-0.230191340095425</v>
      </c>
      <c r="G90">
        <v>-0.29190395745119202</v>
      </c>
      <c r="H90">
        <v>-0.16208674254489699</v>
      </c>
      <c r="I90">
        <v>0.49315071105956998</v>
      </c>
      <c r="J90" t="s">
        <v>31</v>
      </c>
      <c r="K90">
        <v>551.20000000000005</v>
      </c>
      <c r="L90" s="1">
        <v>2.5905245359876698E-10</v>
      </c>
      <c r="M90" t="s">
        <v>32</v>
      </c>
      <c r="N90">
        <v>116865436</v>
      </c>
      <c r="O90" t="s">
        <v>33</v>
      </c>
      <c r="P90" t="s">
        <v>34</v>
      </c>
      <c r="Q90" t="s">
        <v>32</v>
      </c>
      <c r="R90">
        <v>116845935</v>
      </c>
      <c r="S90">
        <v>116874423</v>
      </c>
      <c r="T90">
        <v>0</v>
      </c>
      <c r="U90" t="s">
        <v>35</v>
      </c>
      <c r="V90" t="s">
        <v>36</v>
      </c>
      <c r="W90">
        <v>70.029200000000003</v>
      </c>
      <c r="X90" t="s">
        <v>37</v>
      </c>
      <c r="Y90">
        <v>148.709</v>
      </c>
      <c r="Z90" t="s">
        <v>38</v>
      </c>
      <c r="AA90">
        <v>14.207000000000001</v>
      </c>
    </row>
    <row r="91" spans="1:27" x14ac:dyDescent="0.25">
      <c r="A91" t="s">
        <v>39</v>
      </c>
      <c r="B91" t="s">
        <v>28</v>
      </c>
      <c r="C91" t="s">
        <v>29</v>
      </c>
      <c r="D91" t="s">
        <v>186</v>
      </c>
      <c r="E91">
        <v>1.15973077878599E-3</v>
      </c>
      <c r="F91">
        <v>-0.20018545966734</v>
      </c>
      <c r="G91">
        <v>-0.26209667741321202</v>
      </c>
      <c r="H91">
        <v>-0.131962062910668</v>
      </c>
      <c r="I91">
        <v>0.44434931874275202</v>
      </c>
      <c r="J91" t="s">
        <v>31</v>
      </c>
      <c r="K91">
        <v>320.39</v>
      </c>
      <c r="L91" s="1">
        <v>1.17862304759549E-8</v>
      </c>
      <c r="M91" t="s">
        <v>32</v>
      </c>
      <c r="N91">
        <v>116840543</v>
      </c>
      <c r="O91" t="s">
        <v>40</v>
      </c>
      <c r="P91" t="s">
        <v>41</v>
      </c>
      <c r="Q91" t="s">
        <v>32</v>
      </c>
      <c r="R91">
        <v>116845935</v>
      </c>
      <c r="S91">
        <v>116874423</v>
      </c>
      <c r="T91">
        <v>5392</v>
      </c>
      <c r="U91" t="s">
        <v>42</v>
      </c>
      <c r="V91" t="s">
        <v>43</v>
      </c>
      <c r="W91">
        <v>70.029200000000003</v>
      </c>
      <c r="X91" t="s">
        <v>37</v>
      </c>
      <c r="Y91">
        <v>148.709</v>
      </c>
      <c r="Z91" t="s">
        <v>38</v>
      </c>
      <c r="AA91">
        <v>14.207000000000001</v>
      </c>
    </row>
    <row r="92" spans="1:27" x14ac:dyDescent="0.25">
      <c r="A92" t="s">
        <v>44</v>
      </c>
      <c r="B92" t="s">
        <v>28</v>
      </c>
      <c r="C92" t="s">
        <v>29</v>
      </c>
      <c r="D92" t="s">
        <v>186</v>
      </c>
      <c r="E92">
        <v>2.7237675439261101E-3</v>
      </c>
      <c r="F92">
        <v>-0.19163596428492499</v>
      </c>
      <c r="G92">
        <v>-0.25695910387423598</v>
      </c>
      <c r="H92">
        <v>-0.13231712643515101</v>
      </c>
      <c r="I92">
        <v>0.44948631525039601</v>
      </c>
      <c r="J92" t="s">
        <v>31</v>
      </c>
      <c r="K92">
        <v>343.4</v>
      </c>
      <c r="L92" s="1">
        <v>3.2016440747014901E-8</v>
      </c>
      <c r="M92" t="s">
        <v>32</v>
      </c>
      <c r="N92">
        <v>116841534</v>
      </c>
      <c r="O92" t="s">
        <v>41</v>
      </c>
      <c r="P92" t="s">
        <v>40</v>
      </c>
      <c r="Q92" t="s">
        <v>32</v>
      </c>
      <c r="R92">
        <v>116845935</v>
      </c>
      <c r="S92">
        <v>116874423</v>
      </c>
      <c r="T92">
        <v>4401</v>
      </c>
      <c r="U92" t="s">
        <v>45</v>
      </c>
      <c r="V92" t="s">
        <v>46</v>
      </c>
      <c r="W92">
        <v>70.029200000000003</v>
      </c>
      <c r="X92" t="s">
        <v>37</v>
      </c>
      <c r="Y92">
        <v>148.709</v>
      </c>
      <c r="Z92" t="s">
        <v>38</v>
      </c>
      <c r="AA92">
        <v>14.207000000000001</v>
      </c>
    </row>
    <row r="93" spans="1:27" x14ac:dyDescent="0.25">
      <c r="A93" t="s">
        <v>47</v>
      </c>
      <c r="B93" t="s">
        <v>28</v>
      </c>
      <c r="C93" t="s">
        <v>29</v>
      </c>
      <c r="D93" t="s">
        <v>186</v>
      </c>
      <c r="E93" s="1">
        <v>5.8583066143320203E-5</v>
      </c>
      <c r="F93">
        <v>-0.22730978281820199</v>
      </c>
      <c r="G93">
        <v>-0.29095537277936301</v>
      </c>
      <c r="H93">
        <v>-0.163701036230917</v>
      </c>
      <c r="I93">
        <v>0.48972600698471003</v>
      </c>
      <c r="J93" t="s">
        <v>31</v>
      </c>
      <c r="K93">
        <v>384.22</v>
      </c>
      <c r="L93" s="1">
        <v>4.0642295055574599E-10</v>
      </c>
      <c r="M93" t="s">
        <v>32</v>
      </c>
      <c r="N93">
        <v>116846367</v>
      </c>
      <c r="O93" t="s">
        <v>40</v>
      </c>
      <c r="P93" t="s">
        <v>48</v>
      </c>
      <c r="Q93" t="s">
        <v>32</v>
      </c>
      <c r="R93">
        <v>116845935</v>
      </c>
      <c r="S93">
        <v>116874423</v>
      </c>
      <c r="T93">
        <v>0</v>
      </c>
      <c r="U93" t="s">
        <v>49</v>
      </c>
      <c r="V93" t="s">
        <v>50</v>
      </c>
      <c r="W93">
        <v>70.029200000000003</v>
      </c>
      <c r="X93" t="s">
        <v>37</v>
      </c>
      <c r="Y93">
        <v>148.709</v>
      </c>
      <c r="Z93" t="s">
        <v>38</v>
      </c>
      <c r="AA93">
        <v>14.207000000000001</v>
      </c>
    </row>
    <row r="94" spans="1:27" x14ac:dyDescent="0.25">
      <c r="A94" t="s">
        <v>51</v>
      </c>
      <c r="B94" t="s">
        <v>28</v>
      </c>
      <c r="C94" t="s">
        <v>29</v>
      </c>
      <c r="D94" t="s">
        <v>186</v>
      </c>
      <c r="E94">
        <v>1.9904144337114299E-3</v>
      </c>
      <c r="F94">
        <v>-0.19625487748004</v>
      </c>
      <c r="G94">
        <v>-0.25580295678410703</v>
      </c>
      <c r="H94">
        <v>-0.13186931228492099</v>
      </c>
      <c r="I94">
        <v>0.44520547986030501</v>
      </c>
      <c r="J94" t="s">
        <v>31</v>
      </c>
      <c r="K94">
        <v>471.56</v>
      </c>
      <c r="L94" s="1">
        <v>2.2045308222291798E-8</v>
      </c>
      <c r="M94" t="s">
        <v>32</v>
      </c>
      <c r="N94">
        <v>116857797</v>
      </c>
      <c r="O94" t="s">
        <v>52</v>
      </c>
      <c r="P94" t="s">
        <v>33</v>
      </c>
      <c r="Q94" t="s">
        <v>32</v>
      </c>
      <c r="R94">
        <v>116845935</v>
      </c>
      <c r="S94">
        <v>116874423</v>
      </c>
      <c r="T94">
        <v>0</v>
      </c>
      <c r="U94" t="s">
        <v>53</v>
      </c>
      <c r="V94" t="s">
        <v>54</v>
      </c>
      <c r="W94">
        <v>70.029200000000003</v>
      </c>
      <c r="X94" t="s">
        <v>37</v>
      </c>
      <c r="Y94">
        <v>148.709</v>
      </c>
      <c r="Z94" t="s">
        <v>38</v>
      </c>
      <c r="AA94">
        <v>14.207000000000001</v>
      </c>
    </row>
    <row r="95" spans="1:27" x14ac:dyDescent="0.25">
      <c r="A95" t="s">
        <v>55</v>
      </c>
      <c r="B95" t="s">
        <v>28</v>
      </c>
      <c r="C95" t="s">
        <v>29</v>
      </c>
      <c r="D95" t="s">
        <v>186</v>
      </c>
      <c r="E95" s="1">
        <v>3.86984660000489E-5</v>
      </c>
      <c r="F95">
        <v>-0.230191340095425</v>
      </c>
      <c r="G95">
        <v>-0.29515070454720199</v>
      </c>
      <c r="H95">
        <v>-0.16462393224991101</v>
      </c>
      <c r="I95">
        <v>0.49315071105956998</v>
      </c>
      <c r="J95" t="s">
        <v>31</v>
      </c>
      <c r="K95">
        <v>574.58000000000004</v>
      </c>
      <c r="L95" s="1">
        <v>2.5905245359876698E-10</v>
      </c>
      <c r="M95" t="s">
        <v>32</v>
      </c>
      <c r="N95">
        <v>116868416</v>
      </c>
      <c r="O95" t="s">
        <v>40</v>
      </c>
      <c r="P95" t="s">
        <v>33</v>
      </c>
      <c r="Q95" t="s">
        <v>32</v>
      </c>
      <c r="R95">
        <v>116845935</v>
      </c>
      <c r="S95">
        <v>116874423</v>
      </c>
      <c r="T95">
        <v>0</v>
      </c>
      <c r="U95" t="s">
        <v>56</v>
      </c>
      <c r="V95" t="s">
        <v>57</v>
      </c>
      <c r="W95">
        <v>70.029200000000003</v>
      </c>
      <c r="X95" t="s">
        <v>37</v>
      </c>
      <c r="Y95">
        <v>148.709</v>
      </c>
      <c r="Z95" t="s">
        <v>38</v>
      </c>
      <c r="AA95">
        <v>14.207000000000001</v>
      </c>
    </row>
    <row r="96" spans="1:27" x14ac:dyDescent="0.25">
      <c r="A96" t="s">
        <v>58</v>
      </c>
      <c r="B96" t="s">
        <v>28</v>
      </c>
      <c r="C96" t="s">
        <v>29</v>
      </c>
      <c r="D96" t="s">
        <v>186</v>
      </c>
      <c r="E96" s="1">
        <v>9.9277377633749397E-6</v>
      </c>
      <c r="F96">
        <v>-0.230493948195476</v>
      </c>
      <c r="G96">
        <v>-0.30082858890041703</v>
      </c>
      <c r="H96">
        <v>-0.176446196660307</v>
      </c>
      <c r="I96">
        <v>0.49657535552978499</v>
      </c>
      <c r="J96" t="s">
        <v>31</v>
      </c>
      <c r="K96">
        <v>302.97000000000003</v>
      </c>
      <c r="L96" s="1">
        <v>5.8603466501879695E-11</v>
      </c>
      <c r="M96" t="s">
        <v>32</v>
      </c>
      <c r="N96">
        <v>116885085</v>
      </c>
      <c r="O96" t="s">
        <v>40</v>
      </c>
      <c r="P96" t="s">
        <v>33</v>
      </c>
      <c r="Q96" t="s">
        <v>32</v>
      </c>
      <c r="R96">
        <v>116845935</v>
      </c>
      <c r="S96">
        <v>116874423</v>
      </c>
      <c r="T96">
        <v>10662</v>
      </c>
      <c r="U96" t="s">
        <v>59</v>
      </c>
      <c r="V96" t="s">
        <v>60</v>
      </c>
      <c r="W96">
        <v>70.029200000000003</v>
      </c>
      <c r="X96" t="s">
        <v>37</v>
      </c>
      <c r="Y96">
        <v>148.709</v>
      </c>
      <c r="Z96" t="s">
        <v>38</v>
      </c>
      <c r="AA96">
        <v>14.207000000000001</v>
      </c>
    </row>
    <row r="97" spans="1:27" x14ac:dyDescent="0.25">
      <c r="A97" t="s">
        <v>61</v>
      </c>
      <c r="B97" t="s">
        <v>28</v>
      </c>
      <c r="C97" t="s">
        <v>29</v>
      </c>
      <c r="D97" t="s">
        <v>186</v>
      </c>
      <c r="E97" s="1">
        <v>9.9277377633749397E-6</v>
      </c>
      <c r="F97">
        <v>-0.230493948195476</v>
      </c>
      <c r="G97">
        <v>-0.29642836752040802</v>
      </c>
      <c r="H97">
        <v>-0.167005341698587</v>
      </c>
      <c r="I97">
        <v>0.49657535552978499</v>
      </c>
      <c r="J97" t="s">
        <v>31</v>
      </c>
      <c r="K97">
        <v>341.81</v>
      </c>
      <c r="L97" s="1">
        <v>5.8603466501879695E-11</v>
      </c>
      <c r="M97" t="s">
        <v>32</v>
      </c>
      <c r="N97">
        <v>116886972</v>
      </c>
      <c r="O97" t="s">
        <v>62</v>
      </c>
      <c r="P97" t="s">
        <v>41</v>
      </c>
      <c r="Q97" t="s">
        <v>32</v>
      </c>
      <c r="R97">
        <v>116845935</v>
      </c>
      <c r="S97">
        <v>116874423</v>
      </c>
      <c r="T97">
        <v>12549</v>
      </c>
      <c r="U97" t="s">
        <v>63</v>
      </c>
      <c r="V97" t="s">
        <v>64</v>
      </c>
      <c r="W97">
        <v>70.029200000000003</v>
      </c>
      <c r="X97" t="s">
        <v>37</v>
      </c>
      <c r="Y97">
        <v>148.709</v>
      </c>
      <c r="Z97" t="s">
        <v>38</v>
      </c>
      <c r="AA97">
        <v>14.207000000000001</v>
      </c>
    </row>
    <row r="98" spans="1:27" x14ac:dyDescent="0.25">
      <c r="A98" t="s">
        <v>65</v>
      </c>
      <c r="B98" t="s">
        <v>28</v>
      </c>
      <c r="C98" t="s">
        <v>29</v>
      </c>
      <c r="D98" t="s">
        <v>186</v>
      </c>
      <c r="E98">
        <v>1.3979620229114E-3</v>
      </c>
      <c r="F98">
        <v>-0.19905014890911699</v>
      </c>
      <c r="G98">
        <v>-0.26074193475225099</v>
      </c>
      <c r="H98">
        <v>-0.14112571333715801</v>
      </c>
      <c r="I98">
        <v>0.44691780209541299</v>
      </c>
      <c r="J98" t="s">
        <v>31</v>
      </c>
      <c r="K98">
        <v>341.81</v>
      </c>
      <c r="L98" s="1">
        <v>1.4470581810732799E-8</v>
      </c>
      <c r="M98" t="s">
        <v>32</v>
      </c>
      <c r="N98">
        <v>116887329</v>
      </c>
      <c r="O98" t="s">
        <v>62</v>
      </c>
      <c r="P98" t="s">
        <v>41</v>
      </c>
      <c r="Q98" t="s">
        <v>32</v>
      </c>
      <c r="R98">
        <v>116845935</v>
      </c>
      <c r="S98">
        <v>116874423</v>
      </c>
      <c r="T98">
        <v>12906</v>
      </c>
      <c r="U98" t="s">
        <v>63</v>
      </c>
      <c r="V98" t="s">
        <v>64</v>
      </c>
      <c r="W98">
        <v>70.029200000000003</v>
      </c>
      <c r="X98" t="s">
        <v>37</v>
      </c>
      <c r="Y98">
        <v>148.709</v>
      </c>
      <c r="Z98" t="s">
        <v>38</v>
      </c>
      <c r="AA98">
        <v>14.207000000000001</v>
      </c>
    </row>
    <row r="99" spans="1:27" x14ac:dyDescent="0.25">
      <c r="A99" t="s">
        <v>66</v>
      </c>
      <c r="B99" t="s">
        <v>28</v>
      </c>
      <c r="C99" t="s">
        <v>29</v>
      </c>
      <c r="D99" t="s">
        <v>186</v>
      </c>
      <c r="E99" s="1">
        <v>9.9277377633749397E-6</v>
      </c>
      <c r="F99">
        <v>-0.230493948195476</v>
      </c>
      <c r="G99">
        <v>-0.29444881831452802</v>
      </c>
      <c r="H99">
        <v>-0.17010871132650701</v>
      </c>
      <c r="I99">
        <v>0.49657535552978499</v>
      </c>
      <c r="J99" t="s">
        <v>31</v>
      </c>
      <c r="K99">
        <v>360.07</v>
      </c>
      <c r="L99" s="1">
        <v>5.8603466501879695E-11</v>
      </c>
      <c r="M99" t="s">
        <v>32</v>
      </c>
      <c r="N99">
        <v>116887886</v>
      </c>
      <c r="O99" t="s">
        <v>33</v>
      </c>
      <c r="P99" t="s">
        <v>67</v>
      </c>
      <c r="Q99" t="s">
        <v>32</v>
      </c>
      <c r="R99">
        <v>116845935</v>
      </c>
      <c r="S99">
        <v>116874423</v>
      </c>
      <c r="T99">
        <v>13463</v>
      </c>
      <c r="U99" t="s">
        <v>68</v>
      </c>
      <c r="V99" t="s">
        <v>69</v>
      </c>
      <c r="W99">
        <v>70.029200000000003</v>
      </c>
      <c r="X99" t="s">
        <v>37</v>
      </c>
      <c r="Y99">
        <v>148.709</v>
      </c>
      <c r="Z99" t="s">
        <v>38</v>
      </c>
      <c r="AA99">
        <v>14.207000000000001</v>
      </c>
    </row>
    <row r="100" spans="1:27" x14ac:dyDescent="0.25">
      <c r="A100" t="s">
        <v>97</v>
      </c>
      <c r="B100" t="s">
        <v>28</v>
      </c>
      <c r="C100" t="s">
        <v>29</v>
      </c>
      <c r="D100" t="s">
        <v>186</v>
      </c>
      <c r="E100">
        <v>2.0002838311287002E-2</v>
      </c>
      <c r="F100">
        <v>-0.20177304486751199</v>
      </c>
      <c r="G100">
        <v>-0.270608275847527</v>
      </c>
      <c r="H100">
        <v>-0.13131569313882999</v>
      </c>
      <c r="I100">
        <v>0.37671232223510698</v>
      </c>
      <c r="J100" t="s">
        <v>31</v>
      </c>
      <c r="K100">
        <v>280.44</v>
      </c>
      <c r="L100" s="1">
        <v>3.5544773468276097E-7</v>
      </c>
      <c r="M100" t="s">
        <v>32</v>
      </c>
      <c r="N100">
        <v>116889700</v>
      </c>
      <c r="O100" t="s">
        <v>98</v>
      </c>
      <c r="P100" t="s">
        <v>62</v>
      </c>
      <c r="Q100" t="s">
        <v>32</v>
      </c>
      <c r="R100">
        <v>116845935</v>
      </c>
      <c r="S100">
        <v>116874423</v>
      </c>
      <c r="T100">
        <v>15277</v>
      </c>
      <c r="U100" t="s">
        <v>99</v>
      </c>
      <c r="V100" t="s">
        <v>100</v>
      </c>
      <c r="W100">
        <v>70.029200000000003</v>
      </c>
      <c r="X100" t="s">
        <v>37</v>
      </c>
      <c r="Y100">
        <v>148.709</v>
      </c>
      <c r="Z100" t="s">
        <v>38</v>
      </c>
      <c r="AA100">
        <v>14.207000000000001</v>
      </c>
    </row>
    <row r="101" spans="1:27" x14ac:dyDescent="0.25">
      <c r="A101" t="s">
        <v>101</v>
      </c>
      <c r="B101" t="s">
        <v>28</v>
      </c>
      <c r="C101" t="s">
        <v>29</v>
      </c>
      <c r="D101" t="s">
        <v>186</v>
      </c>
      <c r="E101">
        <v>2.0002838311287002E-2</v>
      </c>
      <c r="F101">
        <v>-0.20177304486751199</v>
      </c>
      <c r="G101">
        <v>-0.26638664486355901</v>
      </c>
      <c r="H101">
        <v>-0.136882740734243</v>
      </c>
      <c r="I101">
        <v>0.37671232223510698</v>
      </c>
      <c r="J101" t="s">
        <v>31</v>
      </c>
      <c r="K101">
        <v>280.27999999999997</v>
      </c>
      <c r="L101" s="1">
        <v>3.5544773468276097E-7</v>
      </c>
      <c r="M101" t="s">
        <v>32</v>
      </c>
      <c r="N101">
        <v>116891102</v>
      </c>
      <c r="O101" t="s">
        <v>40</v>
      </c>
      <c r="P101" t="s">
        <v>33</v>
      </c>
      <c r="Q101" t="s">
        <v>32</v>
      </c>
      <c r="R101">
        <v>116845935</v>
      </c>
      <c r="S101">
        <v>116874423</v>
      </c>
      <c r="T101">
        <v>16679</v>
      </c>
      <c r="U101" t="s">
        <v>102</v>
      </c>
      <c r="V101" t="s">
        <v>103</v>
      </c>
      <c r="W101">
        <v>70.029200000000003</v>
      </c>
      <c r="X101" t="s">
        <v>37</v>
      </c>
      <c r="Y101">
        <v>148.709</v>
      </c>
      <c r="Z101" t="s">
        <v>38</v>
      </c>
      <c r="AA101">
        <v>14.207000000000001</v>
      </c>
    </row>
    <row r="102" spans="1:27" x14ac:dyDescent="0.25">
      <c r="A102" t="s">
        <v>70</v>
      </c>
      <c r="B102" t="s">
        <v>28</v>
      </c>
      <c r="C102" t="s">
        <v>29</v>
      </c>
      <c r="D102" t="s">
        <v>186</v>
      </c>
      <c r="E102" s="1">
        <v>9.9277377633749397E-6</v>
      </c>
      <c r="F102">
        <v>-0.230493948195476</v>
      </c>
      <c r="G102">
        <v>-0.28828428229903902</v>
      </c>
      <c r="H102">
        <v>-0.162897478881524</v>
      </c>
      <c r="I102">
        <v>0.49657535552978499</v>
      </c>
      <c r="J102" t="s">
        <v>31</v>
      </c>
      <c r="K102">
        <v>338.43</v>
      </c>
      <c r="L102" s="1">
        <v>5.8603466501879695E-11</v>
      </c>
      <c r="M102" t="s">
        <v>32</v>
      </c>
      <c r="N102">
        <v>116891826</v>
      </c>
      <c r="O102" t="s">
        <v>62</v>
      </c>
      <c r="P102" t="s">
        <v>41</v>
      </c>
      <c r="Q102" t="s">
        <v>32</v>
      </c>
      <c r="R102">
        <v>116845935</v>
      </c>
      <c r="S102">
        <v>116874423</v>
      </c>
      <c r="T102">
        <v>17403</v>
      </c>
      <c r="U102" t="s">
        <v>71</v>
      </c>
      <c r="V102" t="s">
        <v>72</v>
      </c>
      <c r="W102">
        <v>70.029200000000003</v>
      </c>
      <c r="X102" t="s">
        <v>37</v>
      </c>
      <c r="Y102">
        <v>148.709</v>
      </c>
      <c r="Z102" t="s">
        <v>38</v>
      </c>
      <c r="AA102">
        <v>14.207000000000001</v>
      </c>
    </row>
    <row r="103" spans="1:27" x14ac:dyDescent="0.25">
      <c r="A103" t="s">
        <v>104</v>
      </c>
      <c r="B103" t="s">
        <v>28</v>
      </c>
      <c r="C103" t="s">
        <v>29</v>
      </c>
      <c r="D103" t="s">
        <v>186</v>
      </c>
      <c r="E103">
        <v>3.46463215153026E-2</v>
      </c>
      <c r="F103">
        <v>-0.199888634643139</v>
      </c>
      <c r="G103">
        <v>-0.260248473565793</v>
      </c>
      <c r="H103">
        <v>-0.12998325576910699</v>
      </c>
      <c r="I103">
        <v>0.375</v>
      </c>
      <c r="J103" t="s">
        <v>31</v>
      </c>
      <c r="K103">
        <v>317.47000000000003</v>
      </c>
      <c r="L103" s="1">
        <v>7.12788953473487E-7</v>
      </c>
      <c r="M103" t="s">
        <v>32</v>
      </c>
      <c r="N103">
        <v>116892914</v>
      </c>
      <c r="O103" t="s">
        <v>33</v>
      </c>
      <c r="P103" t="s">
        <v>40</v>
      </c>
      <c r="Q103" t="s">
        <v>32</v>
      </c>
      <c r="R103">
        <v>116845935</v>
      </c>
      <c r="S103">
        <v>116874423</v>
      </c>
      <c r="T103">
        <v>18491</v>
      </c>
      <c r="U103" t="s">
        <v>105</v>
      </c>
      <c r="V103" t="s">
        <v>106</v>
      </c>
      <c r="W103">
        <v>70.029200000000003</v>
      </c>
      <c r="X103" t="s">
        <v>37</v>
      </c>
      <c r="Y103">
        <v>148.709</v>
      </c>
      <c r="Z103" t="s">
        <v>38</v>
      </c>
      <c r="AA103">
        <v>14.207000000000001</v>
      </c>
    </row>
    <row r="104" spans="1:27" x14ac:dyDescent="0.25">
      <c r="A104" t="s">
        <v>73</v>
      </c>
      <c r="B104" t="s">
        <v>28</v>
      </c>
      <c r="C104" t="s">
        <v>29</v>
      </c>
      <c r="D104" t="s">
        <v>186</v>
      </c>
      <c r="E104" s="1">
        <v>9.9277377633749397E-6</v>
      </c>
      <c r="F104">
        <v>-0.230493948195476</v>
      </c>
      <c r="G104">
        <v>-0.29745004797180702</v>
      </c>
      <c r="H104">
        <v>-0.16907232863959301</v>
      </c>
      <c r="I104">
        <v>0.49657535552978499</v>
      </c>
      <c r="J104" t="s">
        <v>31</v>
      </c>
      <c r="K104">
        <v>305.62</v>
      </c>
      <c r="L104" s="1">
        <v>5.8603466501879695E-11</v>
      </c>
      <c r="M104" t="s">
        <v>32</v>
      </c>
      <c r="N104">
        <v>116893804</v>
      </c>
      <c r="O104" t="s">
        <v>33</v>
      </c>
      <c r="P104" t="s">
        <v>40</v>
      </c>
      <c r="Q104" t="s">
        <v>32</v>
      </c>
      <c r="R104">
        <v>116845935</v>
      </c>
      <c r="S104">
        <v>116874423</v>
      </c>
      <c r="T104">
        <v>19381</v>
      </c>
      <c r="U104" t="s">
        <v>74</v>
      </c>
      <c r="V104" t="s">
        <v>75</v>
      </c>
      <c r="W104">
        <v>70.029200000000003</v>
      </c>
      <c r="X104" t="s">
        <v>37</v>
      </c>
      <c r="Y104">
        <v>148.709</v>
      </c>
      <c r="Z104" t="s">
        <v>38</v>
      </c>
      <c r="AA104">
        <v>14.207000000000001</v>
      </c>
    </row>
    <row r="105" spans="1:27" x14ac:dyDescent="0.25">
      <c r="A105" t="s">
        <v>76</v>
      </c>
      <c r="B105" t="s">
        <v>28</v>
      </c>
      <c r="C105" t="s">
        <v>29</v>
      </c>
      <c r="D105" t="s">
        <v>186</v>
      </c>
      <c r="E105">
        <v>1.6337511218721601E-3</v>
      </c>
      <c r="F105">
        <v>-0.19782739380719699</v>
      </c>
      <c r="G105">
        <v>-0.261263601544521</v>
      </c>
      <c r="H105">
        <v>-0.14073431172675799</v>
      </c>
      <c r="I105">
        <v>0.44777396321296598</v>
      </c>
      <c r="J105" t="s">
        <v>31</v>
      </c>
      <c r="K105">
        <v>296.02</v>
      </c>
      <c r="L105" s="1">
        <v>1.73990374287899E-8</v>
      </c>
      <c r="M105" t="s">
        <v>32</v>
      </c>
      <c r="N105">
        <v>116895290</v>
      </c>
      <c r="O105" t="s">
        <v>62</v>
      </c>
      <c r="P105" t="s">
        <v>40</v>
      </c>
      <c r="Q105" t="s">
        <v>32</v>
      </c>
      <c r="R105">
        <v>116845935</v>
      </c>
      <c r="S105">
        <v>116874423</v>
      </c>
      <c r="T105">
        <v>20867</v>
      </c>
      <c r="U105" t="s">
        <v>77</v>
      </c>
      <c r="V105" t="s">
        <v>78</v>
      </c>
      <c r="W105">
        <v>70.029200000000003</v>
      </c>
      <c r="X105" t="s">
        <v>37</v>
      </c>
      <c r="Y105">
        <v>148.709</v>
      </c>
      <c r="Z105" t="s">
        <v>38</v>
      </c>
      <c r="AA105">
        <v>14.207000000000001</v>
      </c>
    </row>
    <row r="106" spans="1:27" x14ac:dyDescent="0.25">
      <c r="A106" t="s">
        <v>110</v>
      </c>
      <c r="B106" t="s">
        <v>28</v>
      </c>
      <c r="C106" t="s">
        <v>29</v>
      </c>
      <c r="D106" t="s">
        <v>186</v>
      </c>
      <c r="E106">
        <v>3.46463215153026E-2</v>
      </c>
      <c r="F106">
        <v>-0.199888634643139</v>
      </c>
      <c r="G106">
        <v>-0.26834812419569598</v>
      </c>
      <c r="H106">
        <v>-0.14032783878907101</v>
      </c>
      <c r="I106">
        <v>0.375</v>
      </c>
      <c r="J106" t="s">
        <v>31</v>
      </c>
      <c r="K106">
        <v>285.27999999999997</v>
      </c>
      <c r="L106" s="1">
        <v>7.12788953473487E-7</v>
      </c>
      <c r="M106" t="s">
        <v>32</v>
      </c>
      <c r="N106">
        <v>116896025</v>
      </c>
      <c r="O106" t="s">
        <v>41</v>
      </c>
      <c r="P106" t="s">
        <v>62</v>
      </c>
      <c r="Q106" t="s">
        <v>32</v>
      </c>
      <c r="R106">
        <v>116845935</v>
      </c>
      <c r="S106">
        <v>116874423</v>
      </c>
      <c r="T106">
        <v>21602</v>
      </c>
      <c r="U106" t="s">
        <v>80</v>
      </c>
      <c r="V106" t="s">
        <v>81</v>
      </c>
      <c r="W106">
        <v>70.029200000000003</v>
      </c>
      <c r="X106" t="s">
        <v>37</v>
      </c>
      <c r="Y106">
        <v>148.709</v>
      </c>
      <c r="Z106" t="s">
        <v>38</v>
      </c>
      <c r="AA106">
        <v>14.207000000000001</v>
      </c>
    </row>
    <row r="107" spans="1:27" x14ac:dyDescent="0.25">
      <c r="A107" t="s">
        <v>79</v>
      </c>
      <c r="B107" t="s">
        <v>28</v>
      </c>
      <c r="C107" t="s">
        <v>29</v>
      </c>
      <c r="D107" t="s">
        <v>186</v>
      </c>
      <c r="E107">
        <v>1.3979620229114E-3</v>
      </c>
      <c r="F107">
        <v>-0.19905014890911699</v>
      </c>
      <c r="G107">
        <v>-0.25906394782880998</v>
      </c>
      <c r="H107">
        <v>-0.13864205218982001</v>
      </c>
      <c r="I107">
        <v>0.44691780209541299</v>
      </c>
      <c r="J107" t="s">
        <v>31</v>
      </c>
      <c r="K107">
        <v>285.27999999999997</v>
      </c>
      <c r="L107" s="1">
        <v>1.4470581810732799E-8</v>
      </c>
      <c r="M107" t="s">
        <v>32</v>
      </c>
      <c r="N107">
        <v>116896151</v>
      </c>
      <c r="O107" t="s">
        <v>62</v>
      </c>
      <c r="P107" t="s">
        <v>33</v>
      </c>
      <c r="Q107" t="s">
        <v>32</v>
      </c>
      <c r="R107">
        <v>116845935</v>
      </c>
      <c r="S107">
        <v>116874423</v>
      </c>
      <c r="T107">
        <v>21728</v>
      </c>
      <c r="U107" t="s">
        <v>80</v>
      </c>
      <c r="V107" t="s">
        <v>81</v>
      </c>
      <c r="W107">
        <v>70.029200000000003</v>
      </c>
      <c r="X107" t="s">
        <v>37</v>
      </c>
      <c r="Y107">
        <v>148.709</v>
      </c>
      <c r="Z107" t="s">
        <v>38</v>
      </c>
      <c r="AA107">
        <v>14.207000000000001</v>
      </c>
    </row>
    <row r="108" spans="1:27" x14ac:dyDescent="0.25">
      <c r="A108" t="s">
        <v>111</v>
      </c>
      <c r="B108" t="s">
        <v>28</v>
      </c>
      <c r="C108" t="s">
        <v>29</v>
      </c>
      <c r="D108" t="s">
        <v>186</v>
      </c>
      <c r="E108">
        <v>3.9821267406287997E-2</v>
      </c>
      <c r="F108">
        <v>-0.19882913804623201</v>
      </c>
      <c r="G108">
        <v>-0.260487524229223</v>
      </c>
      <c r="H108">
        <v>-0.12916807898919899</v>
      </c>
      <c r="I108">
        <v>0.37414383888244601</v>
      </c>
      <c r="J108" t="s">
        <v>31</v>
      </c>
      <c r="K108">
        <v>295.8</v>
      </c>
      <c r="L108" s="1">
        <v>8.4090285701587399E-7</v>
      </c>
      <c r="M108" t="s">
        <v>32</v>
      </c>
      <c r="N108">
        <v>116896606</v>
      </c>
      <c r="O108" t="s">
        <v>33</v>
      </c>
      <c r="P108" t="s">
        <v>112</v>
      </c>
      <c r="Q108" t="s">
        <v>32</v>
      </c>
      <c r="R108">
        <v>116845935</v>
      </c>
      <c r="S108">
        <v>116874423</v>
      </c>
      <c r="T108">
        <v>22183</v>
      </c>
      <c r="U108" t="s">
        <v>113</v>
      </c>
      <c r="V108" t="s">
        <v>114</v>
      </c>
      <c r="W108">
        <v>70.029200000000003</v>
      </c>
      <c r="X108" t="s">
        <v>37</v>
      </c>
      <c r="Y108">
        <v>148.709</v>
      </c>
      <c r="Z108" t="s">
        <v>38</v>
      </c>
      <c r="AA108">
        <v>14.207000000000001</v>
      </c>
    </row>
    <row r="109" spans="1:27" x14ac:dyDescent="0.25">
      <c r="A109" t="s">
        <v>115</v>
      </c>
      <c r="B109" t="s">
        <v>28</v>
      </c>
      <c r="C109" t="s">
        <v>29</v>
      </c>
      <c r="D109" t="s">
        <v>186</v>
      </c>
      <c r="E109">
        <v>1.93935203829609E-2</v>
      </c>
      <c r="F109">
        <v>-0.20315920004023899</v>
      </c>
      <c r="G109">
        <v>-0.26886921662461999</v>
      </c>
      <c r="H109">
        <v>-0.13719096554459201</v>
      </c>
      <c r="I109">
        <v>0.37585616111755299</v>
      </c>
      <c r="J109" t="s">
        <v>31</v>
      </c>
      <c r="K109">
        <v>180.17</v>
      </c>
      <c r="L109" s="1">
        <v>3.4225982482191201E-7</v>
      </c>
      <c r="M109" t="s">
        <v>32</v>
      </c>
      <c r="N109">
        <v>116901727</v>
      </c>
      <c r="O109" t="s">
        <v>62</v>
      </c>
      <c r="P109" t="s">
        <v>40</v>
      </c>
      <c r="Q109" t="s">
        <v>32</v>
      </c>
      <c r="R109">
        <v>116845935</v>
      </c>
      <c r="S109">
        <v>116874423</v>
      </c>
      <c r="T109">
        <v>27304</v>
      </c>
      <c r="U109" t="s">
        <v>116</v>
      </c>
      <c r="V109" t="s">
        <v>117</v>
      </c>
      <c r="W109">
        <v>70.029200000000003</v>
      </c>
      <c r="X109" t="s">
        <v>37</v>
      </c>
      <c r="Y109">
        <v>148.709</v>
      </c>
      <c r="Z109" t="s">
        <v>38</v>
      </c>
      <c r="AA109">
        <v>14.207000000000001</v>
      </c>
    </row>
    <row r="110" spans="1:27" x14ac:dyDescent="0.25">
      <c r="A110" t="s">
        <v>82</v>
      </c>
      <c r="B110" t="s">
        <v>28</v>
      </c>
      <c r="C110" t="s">
        <v>29</v>
      </c>
      <c r="D110" t="s">
        <v>186</v>
      </c>
      <c r="E110" s="1">
        <v>9.5302999821024194E-5</v>
      </c>
      <c r="F110">
        <v>-0.21905902538192601</v>
      </c>
      <c r="G110">
        <v>-0.27816988159556799</v>
      </c>
      <c r="H110">
        <v>-0.15834918129081499</v>
      </c>
      <c r="I110">
        <v>0.408390402793884</v>
      </c>
      <c r="J110" t="s">
        <v>31</v>
      </c>
      <c r="K110">
        <v>186.78</v>
      </c>
      <c r="L110" s="1">
        <v>7.1336690486720097E-10</v>
      </c>
      <c r="M110" t="s">
        <v>32</v>
      </c>
      <c r="N110">
        <v>116901861</v>
      </c>
      <c r="O110" t="s">
        <v>40</v>
      </c>
      <c r="P110" t="s">
        <v>62</v>
      </c>
      <c r="Q110" t="s">
        <v>32</v>
      </c>
      <c r="R110">
        <v>116845935</v>
      </c>
      <c r="S110">
        <v>116874423</v>
      </c>
      <c r="T110">
        <v>27438</v>
      </c>
      <c r="U110" t="s">
        <v>83</v>
      </c>
      <c r="V110" t="s">
        <v>84</v>
      </c>
      <c r="W110">
        <v>70.029200000000003</v>
      </c>
      <c r="X110" t="s">
        <v>37</v>
      </c>
      <c r="Y110">
        <v>148.709</v>
      </c>
      <c r="Z110" t="s">
        <v>38</v>
      </c>
      <c r="AA110">
        <v>14.207000000000001</v>
      </c>
    </row>
    <row r="111" spans="1:27" x14ac:dyDescent="0.25">
      <c r="A111" t="s">
        <v>27</v>
      </c>
      <c r="B111" t="s">
        <v>28</v>
      </c>
      <c r="C111" t="s">
        <v>29</v>
      </c>
      <c r="D111" t="s">
        <v>187</v>
      </c>
      <c r="E111">
        <v>3.3838312610843697E-2</v>
      </c>
      <c r="F111">
        <v>-0.36441177071330699</v>
      </c>
      <c r="G111">
        <v>-0.50700806324177095</v>
      </c>
      <c r="H111">
        <v>-0.212297739544484</v>
      </c>
      <c r="I111">
        <v>0.5</v>
      </c>
      <c r="J111" t="s">
        <v>31</v>
      </c>
      <c r="K111">
        <v>551.20000000000005</v>
      </c>
      <c r="L111" s="1">
        <v>6.8779092293524804E-7</v>
      </c>
      <c r="M111" t="s">
        <v>32</v>
      </c>
      <c r="N111">
        <v>116865436</v>
      </c>
      <c r="O111" t="s">
        <v>33</v>
      </c>
      <c r="P111" t="s">
        <v>34</v>
      </c>
      <c r="Q111" t="s">
        <v>32</v>
      </c>
      <c r="R111">
        <v>116845935</v>
      </c>
      <c r="S111">
        <v>116874423</v>
      </c>
      <c r="T111">
        <v>0</v>
      </c>
      <c r="U111" t="s">
        <v>35</v>
      </c>
      <c r="V111" t="s">
        <v>36</v>
      </c>
      <c r="W111">
        <v>50.412599999999998</v>
      </c>
      <c r="X111" t="s">
        <v>37</v>
      </c>
      <c r="Y111">
        <v>148.709</v>
      </c>
      <c r="Z111" t="s">
        <v>38</v>
      </c>
      <c r="AA111">
        <v>14.207000000000001</v>
      </c>
    </row>
    <row r="112" spans="1:27" x14ac:dyDescent="0.25">
      <c r="A112" t="s">
        <v>188</v>
      </c>
      <c r="B112" t="s">
        <v>28</v>
      </c>
      <c r="C112" t="s">
        <v>29</v>
      </c>
      <c r="D112" t="s">
        <v>187</v>
      </c>
      <c r="E112">
        <v>4.7395152890690198E-2</v>
      </c>
      <c r="F112">
        <v>-0.34710104485068999</v>
      </c>
      <c r="G112">
        <v>-0.478255484184479</v>
      </c>
      <c r="H112">
        <v>-0.20290973255550801</v>
      </c>
      <c r="I112">
        <v>0.47046411037445002</v>
      </c>
      <c r="J112" t="s">
        <v>31</v>
      </c>
      <c r="K112">
        <v>215.23</v>
      </c>
      <c r="L112" s="1">
        <v>1.05852536111976E-6</v>
      </c>
      <c r="M112" t="s">
        <v>32</v>
      </c>
      <c r="N112">
        <v>116828806</v>
      </c>
      <c r="O112" t="s">
        <v>40</v>
      </c>
      <c r="P112" t="s">
        <v>33</v>
      </c>
      <c r="Q112" t="s">
        <v>32</v>
      </c>
      <c r="R112">
        <v>116845935</v>
      </c>
      <c r="S112">
        <v>116874423</v>
      </c>
      <c r="T112">
        <v>17129</v>
      </c>
      <c r="U112" t="s">
        <v>189</v>
      </c>
      <c r="V112" t="s">
        <v>190</v>
      </c>
      <c r="W112">
        <v>50.412599999999998</v>
      </c>
      <c r="X112" t="s">
        <v>37</v>
      </c>
      <c r="Y112">
        <v>148.709</v>
      </c>
      <c r="Z112" t="s">
        <v>38</v>
      </c>
      <c r="AA112">
        <v>14.207000000000001</v>
      </c>
    </row>
    <row r="113" spans="1:27" x14ac:dyDescent="0.25">
      <c r="A113" t="s">
        <v>191</v>
      </c>
      <c r="B113" t="s">
        <v>28</v>
      </c>
      <c r="C113" t="s">
        <v>29</v>
      </c>
      <c r="D113" t="s">
        <v>187</v>
      </c>
      <c r="E113">
        <v>4.7395152890690198E-2</v>
      </c>
      <c r="F113">
        <v>-0.34710104485068999</v>
      </c>
      <c r="G113">
        <v>-0.48909457390922401</v>
      </c>
      <c r="H113">
        <v>-0.20583536866343199</v>
      </c>
      <c r="I113">
        <v>0.47046411037445002</v>
      </c>
      <c r="J113" t="s">
        <v>31</v>
      </c>
      <c r="K113">
        <v>269.52999999999997</v>
      </c>
      <c r="L113" s="1">
        <v>1.05852536111976E-6</v>
      </c>
      <c r="M113" t="s">
        <v>32</v>
      </c>
      <c r="N113">
        <v>116829788</v>
      </c>
      <c r="O113" t="s">
        <v>40</v>
      </c>
      <c r="P113" t="s">
        <v>33</v>
      </c>
      <c r="Q113" t="s">
        <v>32</v>
      </c>
      <c r="R113">
        <v>116845935</v>
      </c>
      <c r="S113">
        <v>116874423</v>
      </c>
      <c r="T113">
        <v>16147</v>
      </c>
      <c r="U113" t="s">
        <v>192</v>
      </c>
      <c r="V113" t="s">
        <v>193</v>
      </c>
      <c r="W113">
        <v>50.412599999999998</v>
      </c>
      <c r="X113" t="s">
        <v>37</v>
      </c>
      <c r="Y113">
        <v>148.709</v>
      </c>
      <c r="Z113" t="s">
        <v>38</v>
      </c>
      <c r="AA113">
        <v>14.207000000000001</v>
      </c>
    </row>
    <row r="114" spans="1:27" x14ac:dyDescent="0.25">
      <c r="A114" t="s">
        <v>194</v>
      </c>
      <c r="B114" t="s">
        <v>28</v>
      </c>
      <c r="C114" t="s">
        <v>29</v>
      </c>
      <c r="D114" t="s">
        <v>187</v>
      </c>
      <c r="E114">
        <v>4.0552306166075698E-2</v>
      </c>
      <c r="F114">
        <v>-0.36172131976348298</v>
      </c>
      <c r="G114">
        <v>-0.49411586978231598</v>
      </c>
      <c r="H114">
        <v>-0.23265068333876601</v>
      </c>
      <c r="I114">
        <v>0.43881857395172102</v>
      </c>
      <c r="J114" t="s">
        <v>31</v>
      </c>
      <c r="K114">
        <v>333.5</v>
      </c>
      <c r="L114" s="1">
        <v>8.6374366739380096E-7</v>
      </c>
      <c r="M114" t="s">
        <v>32</v>
      </c>
      <c r="N114">
        <v>116834214</v>
      </c>
      <c r="O114" t="s">
        <v>41</v>
      </c>
      <c r="P114" t="s">
        <v>40</v>
      </c>
      <c r="Q114" t="s">
        <v>32</v>
      </c>
      <c r="R114">
        <v>116845935</v>
      </c>
      <c r="S114">
        <v>116874423</v>
      </c>
      <c r="T114">
        <v>11721</v>
      </c>
      <c r="U114" t="s">
        <v>195</v>
      </c>
      <c r="V114" t="s">
        <v>196</v>
      </c>
      <c r="W114">
        <v>50.412599999999998</v>
      </c>
      <c r="X114" t="s">
        <v>37</v>
      </c>
      <c r="Y114">
        <v>148.709</v>
      </c>
      <c r="Z114" t="s">
        <v>38</v>
      </c>
      <c r="AA114">
        <v>14.207000000000001</v>
      </c>
    </row>
    <row r="115" spans="1:27" x14ac:dyDescent="0.25">
      <c r="A115" t="s">
        <v>197</v>
      </c>
      <c r="B115" t="s">
        <v>28</v>
      </c>
      <c r="C115" t="s">
        <v>29</v>
      </c>
      <c r="D115" t="s">
        <v>187</v>
      </c>
      <c r="E115">
        <v>2.7593515795262601E-2</v>
      </c>
      <c r="F115">
        <v>-0.37807200125448798</v>
      </c>
      <c r="G115">
        <v>-0.53201133854716898</v>
      </c>
      <c r="H115">
        <v>-0.18565926433332899</v>
      </c>
      <c r="I115">
        <v>0.38396623730659402</v>
      </c>
      <c r="J115" t="s">
        <v>31</v>
      </c>
      <c r="K115">
        <v>318.27999999999997</v>
      </c>
      <c r="L115" s="1">
        <v>5.4574739951173899E-7</v>
      </c>
      <c r="M115" t="s">
        <v>32</v>
      </c>
      <c r="N115">
        <v>116835847</v>
      </c>
      <c r="O115" t="s">
        <v>40</v>
      </c>
      <c r="P115" t="s">
        <v>62</v>
      </c>
      <c r="Q115" t="s">
        <v>32</v>
      </c>
      <c r="R115">
        <v>116845935</v>
      </c>
      <c r="S115">
        <v>116874423</v>
      </c>
      <c r="T115">
        <v>10088</v>
      </c>
      <c r="U115" t="s">
        <v>198</v>
      </c>
      <c r="V115" t="s">
        <v>199</v>
      </c>
      <c r="W115">
        <v>50.412599999999998</v>
      </c>
      <c r="X115" t="s">
        <v>37</v>
      </c>
      <c r="Y115">
        <v>148.709</v>
      </c>
      <c r="Z115" t="s">
        <v>38</v>
      </c>
      <c r="AA115">
        <v>14.207000000000001</v>
      </c>
    </row>
    <row r="116" spans="1:27" x14ac:dyDescent="0.25">
      <c r="A116" t="s">
        <v>200</v>
      </c>
      <c r="B116" t="s">
        <v>28</v>
      </c>
      <c r="C116" t="s">
        <v>29</v>
      </c>
      <c r="D116" t="s">
        <v>187</v>
      </c>
      <c r="E116">
        <v>2.7593515795262601E-2</v>
      </c>
      <c r="F116">
        <v>-0.37807200125448798</v>
      </c>
      <c r="G116">
        <v>-0.53701166123699595</v>
      </c>
      <c r="H116">
        <v>-0.198046942144672</v>
      </c>
      <c r="I116">
        <v>0.38396623730659402</v>
      </c>
      <c r="J116" t="s">
        <v>31</v>
      </c>
      <c r="K116">
        <v>318.27999999999997</v>
      </c>
      <c r="L116" s="1">
        <v>5.4574739951173899E-7</v>
      </c>
      <c r="M116" t="s">
        <v>32</v>
      </c>
      <c r="N116">
        <v>116835860</v>
      </c>
      <c r="O116" t="s">
        <v>41</v>
      </c>
      <c r="P116" t="s">
        <v>62</v>
      </c>
      <c r="Q116" t="s">
        <v>32</v>
      </c>
      <c r="R116">
        <v>116845935</v>
      </c>
      <c r="S116">
        <v>116874423</v>
      </c>
      <c r="T116">
        <v>10075</v>
      </c>
      <c r="U116" t="s">
        <v>198</v>
      </c>
      <c r="V116" t="s">
        <v>199</v>
      </c>
      <c r="W116">
        <v>50.412599999999998</v>
      </c>
      <c r="X116" t="s">
        <v>37</v>
      </c>
      <c r="Y116">
        <v>148.709</v>
      </c>
      <c r="Z116" t="s">
        <v>38</v>
      </c>
      <c r="AA116">
        <v>14.207000000000001</v>
      </c>
    </row>
    <row r="117" spans="1:27" x14ac:dyDescent="0.25">
      <c r="A117" t="s">
        <v>201</v>
      </c>
      <c r="B117" t="s">
        <v>28</v>
      </c>
      <c r="C117" t="s">
        <v>29</v>
      </c>
      <c r="D117" t="s">
        <v>187</v>
      </c>
      <c r="E117">
        <v>2.3803900757984699E-2</v>
      </c>
      <c r="F117">
        <v>-0.380699069931278</v>
      </c>
      <c r="G117">
        <v>-0.52921371573894704</v>
      </c>
      <c r="H117">
        <v>-0.19911675093273601</v>
      </c>
      <c r="I117">
        <v>0.379746824502944</v>
      </c>
      <c r="J117" t="s">
        <v>31</v>
      </c>
      <c r="K117">
        <v>266.42</v>
      </c>
      <c r="L117" s="1">
        <v>4.33132322485892E-7</v>
      </c>
      <c r="M117" t="s">
        <v>32</v>
      </c>
      <c r="N117">
        <v>116836816</v>
      </c>
      <c r="O117" t="s">
        <v>62</v>
      </c>
      <c r="P117" t="s">
        <v>41</v>
      </c>
      <c r="Q117" t="s">
        <v>32</v>
      </c>
      <c r="R117">
        <v>116845935</v>
      </c>
      <c r="S117">
        <v>116874423</v>
      </c>
      <c r="T117">
        <v>9119</v>
      </c>
      <c r="U117" t="s">
        <v>202</v>
      </c>
      <c r="V117" t="s">
        <v>203</v>
      </c>
      <c r="W117">
        <v>50.412599999999998</v>
      </c>
      <c r="X117" t="s">
        <v>37</v>
      </c>
      <c r="Y117">
        <v>148.709</v>
      </c>
      <c r="Z117" t="s">
        <v>38</v>
      </c>
      <c r="AA117">
        <v>14.207000000000001</v>
      </c>
    </row>
    <row r="118" spans="1:27" x14ac:dyDescent="0.25">
      <c r="A118" t="s">
        <v>39</v>
      </c>
      <c r="B118" t="s">
        <v>28</v>
      </c>
      <c r="C118" t="s">
        <v>29</v>
      </c>
      <c r="D118" t="s">
        <v>187</v>
      </c>
      <c r="E118">
        <v>4.0335944656640303E-2</v>
      </c>
      <c r="F118">
        <v>-0.36170251873168502</v>
      </c>
      <c r="G118">
        <v>-0.49580041826164201</v>
      </c>
      <c r="H118">
        <v>-0.216081647120548</v>
      </c>
      <c r="I118">
        <v>0.45147678256034801</v>
      </c>
      <c r="J118" t="s">
        <v>31</v>
      </c>
      <c r="K118">
        <v>320.39</v>
      </c>
      <c r="L118" s="1">
        <v>8.5558179144298301E-7</v>
      </c>
      <c r="M118" t="s">
        <v>32</v>
      </c>
      <c r="N118">
        <v>116840543</v>
      </c>
      <c r="O118" t="s">
        <v>40</v>
      </c>
      <c r="P118" t="s">
        <v>41</v>
      </c>
      <c r="Q118" t="s">
        <v>32</v>
      </c>
      <c r="R118">
        <v>116845935</v>
      </c>
      <c r="S118">
        <v>116874423</v>
      </c>
      <c r="T118">
        <v>5392</v>
      </c>
      <c r="U118" t="s">
        <v>42</v>
      </c>
      <c r="V118" t="s">
        <v>43</v>
      </c>
      <c r="W118">
        <v>50.412599999999998</v>
      </c>
      <c r="X118" t="s">
        <v>37</v>
      </c>
      <c r="Y118">
        <v>148.709</v>
      </c>
      <c r="Z118" t="s">
        <v>38</v>
      </c>
      <c r="AA118">
        <v>14.207000000000001</v>
      </c>
    </row>
    <row r="119" spans="1:27" x14ac:dyDescent="0.25">
      <c r="A119" t="s">
        <v>44</v>
      </c>
      <c r="B119" t="s">
        <v>28</v>
      </c>
      <c r="C119" t="s">
        <v>29</v>
      </c>
      <c r="D119" t="s">
        <v>187</v>
      </c>
      <c r="E119">
        <v>1.3098241524934001E-2</v>
      </c>
      <c r="F119">
        <v>-0.36436956967807599</v>
      </c>
      <c r="G119">
        <v>-0.50107383186587295</v>
      </c>
      <c r="H119">
        <v>-0.19972915205008701</v>
      </c>
      <c r="I119">
        <v>0.45780590176582298</v>
      </c>
      <c r="J119" t="s">
        <v>31</v>
      </c>
      <c r="K119">
        <v>343.4</v>
      </c>
      <c r="L119" s="1">
        <v>2.1760903158903799E-7</v>
      </c>
      <c r="M119" t="s">
        <v>32</v>
      </c>
      <c r="N119">
        <v>116841534</v>
      </c>
      <c r="O119" t="s">
        <v>41</v>
      </c>
      <c r="P119" t="s">
        <v>40</v>
      </c>
      <c r="Q119" t="s">
        <v>32</v>
      </c>
      <c r="R119">
        <v>116845935</v>
      </c>
      <c r="S119">
        <v>116874423</v>
      </c>
      <c r="T119">
        <v>4401</v>
      </c>
      <c r="U119" t="s">
        <v>45</v>
      </c>
      <c r="V119" t="s">
        <v>46</v>
      </c>
      <c r="W119">
        <v>50.412599999999998</v>
      </c>
      <c r="X119" t="s">
        <v>37</v>
      </c>
      <c r="Y119">
        <v>148.709</v>
      </c>
      <c r="Z119" t="s">
        <v>38</v>
      </c>
      <c r="AA119">
        <v>14.207000000000001</v>
      </c>
    </row>
    <row r="120" spans="1:27" x14ac:dyDescent="0.25">
      <c r="A120" t="s">
        <v>47</v>
      </c>
      <c r="B120" t="s">
        <v>28</v>
      </c>
      <c r="C120" t="s">
        <v>29</v>
      </c>
      <c r="D120" t="s">
        <v>187</v>
      </c>
      <c r="E120">
        <v>4.2615774504993501E-2</v>
      </c>
      <c r="F120">
        <v>-0.35151238819574399</v>
      </c>
      <c r="G120">
        <v>-0.48602294025753301</v>
      </c>
      <c r="H120">
        <v>-0.20724868771819899</v>
      </c>
      <c r="I120">
        <v>0.49789029359817499</v>
      </c>
      <c r="J120" t="s">
        <v>31</v>
      </c>
      <c r="K120">
        <v>384.22</v>
      </c>
      <c r="L120" s="1">
        <v>9.38591082084454E-7</v>
      </c>
      <c r="M120" t="s">
        <v>32</v>
      </c>
      <c r="N120">
        <v>116846367</v>
      </c>
      <c r="O120" t="s">
        <v>40</v>
      </c>
      <c r="P120" t="s">
        <v>48</v>
      </c>
      <c r="Q120" t="s">
        <v>32</v>
      </c>
      <c r="R120">
        <v>116845935</v>
      </c>
      <c r="S120">
        <v>116874423</v>
      </c>
      <c r="T120">
        <v>0</v>
      </c>
      <c r="U120" t="s">
        <v>49</v>
      </c>
      <c r="V120" t="s">
        <v>50</v>
      </c>
      <c r="W120">
        <v>50.412599999999998</v>
      </c>
      <c r="X120" t="s">
        <v>37</v>
      </c>
      <c r="Y120">
        <v>148.709</v>
      </c>
      <c r="Z120" t="s">
        <v>38</v>
      </c>
      <c r="AA120">
        <v>14.207000000000001</v>
      </c>
    </row>
    <row r="121" spans="1:27" x14ac:dyDescent="0.25">
      <c r="A121" t="s">
        <v>51</v>
      </c>
      <c r="B121" t="s">
        <v>28</v>
      </c>
      <c r="C121" t="s">
        <v>29</v>
      </c>
      <c r="D121" t="s">
        <v>187</v>
      </c>
      <c r="E121">
        <v>2.0778462614218101E-2</v>
      </c>
      <c r="F121">
        <v>-0.35952077176132002</v>
      </c>
      <c r="G121">
        <v>-0.48665328155496301</v>
      </c>
      <c r="H121">
        <v>-0.19392027107427301</v>
      </c>
      <c r="I121">
        <v>0.45569619536399802</v>
      </c>
      <c r="J121" t="s">
        <v>31</v>
      </c>
      <c r="K121">
        <v>471.56</v>
      </c>
      <c r="L121" s="1">
        <v>3.7428842546512602E-7</v>
      </c>
      <c r="M121" t="s">
        <v>32</v>
      </c>
      <c r="N121">
        <v>116857797</v>
      </c>
      <c r="O121" t="s">
        <v>52</v>
      </c>
      <c r="P121" t="s">
        <v>33</v>
      </c>
      <c r="Q121" t="s">
        <v>32</v>
      </c>
      <c r="R121">
        <v>116845935</v>
      </c>
      <c r="S121">
        <v>116874423</v>
      </c>
      <c r="T121">
        <v>0</v>
      </c>
      <c r="U121" t="s">
        <v>53</v>
      </c>
      <c r="V121" t="s">
        <v>54</v>
      </c>
      <c r="W121">
        <v>50.412599999999998</v>
      </c>
      <c r="X121" t="s">
        <v>37</v>
      </c>
      <c r="Y121">
        <v>148.709</v>
      </c>
      <c r="Z121" t="s">
        <v>38</v>
      </c>
      <c r="AA121">
        <v>14.207000000000001</v>
      </c>
    </row>
    <row r="122" spans="1:27" x14ac:dyDescent="0.25">
      <c r="A122" t="s">
        <v>55</v>
      </c>
      <c r="B122" t="s">
        <v>28</v>
      </c>
      <c r="C122" t="s">
        <v>29</v>
      </c>
      <c r="D122" t="s">
        <v>187</v>
      </c>
      <c r="E122">
        <v>3.3838312610843697E-2</v>
      </c>
      <c r="F122">
        <v>-0.36441177071330699</v>
      </c>
      <c r="G122">
        <v>-0.50417370093576896</v>
      </c>
      <c r="H122">
        <v>-0.218124815437923</v>
      </c>
      <c r="I122">
        <v>0.5</v>
      </c>
      <c r="J122" t="s">
        <v>31</v>
      </c>
      <c r="K122">
        <v>574.58000000000004</v>
      </c>
      <c r="L122" s="1">
        <v>6.8779092293524804E-7</v>
      </c>
      <c r="M122" t="s">
        <v>32</v>
      </c>
      <c r="N122">
        <v>116868416</v>
      </c>
      <c r="O122" t="s">
        <v>40</v>
      </c>
      <c r="P122" t="s">
        <v>33</v>
      </c>
      <c r="Q122" t="s">
        <v>32</v>
      </c>
      <c r="R122">
        <v>116845935</v>
      </c>
      <c r="S122">
        <v>116874423</v>
      </c>
      <c r="T122">
        <v>0</v>
      </c>
      <c r="U122" t="s">
        <v>56</v>
      </c>
      <c r="V122" t="s">
        <v>57</v>
      </c>
      <c r="W122">
        <v>50.412599999999998</v>
      </c>
      <c r="X122" t="s">
        <v>37</v>
      </c>
      <c r="Y122">
        <v>148.709</v>
      </c>
      <c r="Z122" t="s">
        <v>38</v>
      </c>
      <c r="AA122">
        <v>14.207000000000001</v>
      </c>
    </row>
    <row r="123" spans="1:27" x14ac:dyDescent="0.25">
      <c r="A123" t="s">
        <v>58</v>
      </c>
      <c r="B123" t="s">
        <v>28</v>
      </c>
      <c r="C123" t="s">
        <v>29</v>
      </c>
      <c r="D123" t="s">
        <v>187</v>
      </c>
      <c r="E123">
        <v>4.2615774504993501E-2</v>
      </c>
      <c r="F123">
        <v>-0.35151238819574399</v>
      </c>
      <c r="G123">
        <v>-0.48335123325638701</v>
      </c>
      <c r="H123">
        <v>-0.19605288584052499</v>
      </c>
      <c r="I123">
        <v>0.49789029359817499</v>
      </c>
      <c r="J123" t="s">
        <v>31</v>
      </c>
      <c r="K123">
        <v>302.97000000000003</v>
      </c>
      <c r="L123" s="1">
        <v>9.38591082084454E-7</v>
      </c>
      <c r="M123" t="s">
        <v>32</v>
      </c>
      <c r="N123">
        <v>116885085</v>
      </c>
      <c r="O123" t="s">
        <v>40</v>
      </c>
      <c r="P123" t="s">
        <v>33</v>
      </c>
      <c r="Q123" t="s">
        <v>32</v>
      </c>
      <c r="R123">
        <v>116845935</v>
      </c>
      <c r="S123">
        <v>116874423</v>
      </c>
      <c r="T123">
        <v>10662</v>
      </c>
      <c r="U123" t="s">
        <v>59</v>
      </c>
      <c r="V123" t="s">
        <v>60</v>
      </c>
      <c r="W123">
        <v>50.412599999999998</v>
      </c>
      <c r="X123" t="s">
        <v>37</v>
      </c>
      <c r="Y123">
        <v>148.709</v>
      </c>
      <c r="Z123" t="s">
        <v>38</v>
      </c>
      <c r="AA123">
        <v>14.207000000000001</v>
      </c>
    </row>
    <row r="124" spans="1:27" x14ac:dyDescent="0.25">
      <c r="A124" t="s">
        <v>61</v>
      </c>
      <c r="B124" t="s">
        <v>28</v>
      </c>
      <c r="C124" t="s">
        <v>29</v>
      </c>
      <c r="D124" t="s">
        <v>187</v>
      </c>
      <c r="E124">
        <v>4.2615774504993501E-2</v>
      </c>
      <c r="F124">
        <v>-0.35151238819574399</v>
      </c>
      <c r="G124">
        <v>-0.489223219434757</v>
      </c>
      <c r="H124">
        <v>-0.20552846269973299</v>
      </c>
      <c r="I124">
        <v>0.49789029359817499</v>
      </c>
      <c r="J124" t="s">
        <v>31</v>
      </c>
      <c r="K124">
        <v>341.81</v>
      </c>
      <c r="L124" s="1">
        <v>9.38591082084454E-7</v>
      </c>
      <c r="M124" t="s">
        <v>32</v>
      </c>
      <c r="N124">
        <v>116886972</v>
      </c>
      <c r="O124" t="s">
        <v>62</v>
      </c>
      <c r="P124" t="s">
        <v>41</v>
      </c>
      <c r="Q124" t="s">
        <v>32</v>
      </c>
      <c r="R124">
        <v>116845935</v>
      </c>
      <c r="S124">
        <v>116874423</v>
      </c>
      <c r="T124">
        <v>12549</v>
      </c>
      <c r="U124" t="s">
        <v>63</v>
      </c>
      <c r="V124" t="s">
        <v>64</v>
      </c>
      <c r="W124">
        <v>50.412599999999998</v>
      </c>
      <c r="X124" t="s">
        <v>37</v>
      </c>
      <c r="Y124">
        <v>148.709</v>
      </c>
      <c r="Z124" t="s">
        <v>38</v>
      </c>
      <c r="AA124">
        <v>14.207000000000001</v>
      </c>
    </row>
    <row r="125" spans="1:27" x14ac:dyDescent="0.25">
      <c r="A125" t="s">
        <v>65</v>
      </c>
      <c r="B125" t="s">
        <v>28</v>
      </c>
      <c r="C125" t="s">
        <v>29</v>
      </c>
      <c r="D125" t="s">
        <v>187</v>
      </c>
      <c r="E125">
        <v>2.0778462614218101E-2</v>
      </c>
      <c r="F125">
        <v>-0.35952077176132002</v>
      </c>
      <c r="G125">
        <v>-0.48627703641876902</v>
      </c>
      <c r="H125">
        <v>-0.201115220923099</v>
      </c>
      <c r="I125">
        <v>0.45569619536399802</v>
      </c>
      <c r="J125" t="s">
        <v>31</v>
      </c>
      <c r="K125">
        <v>341.81</v>
      </c>
      <c r="L125" s="1">
        <v>3.7428751649150102E-7</v>
      </c>
      <c r="M125" t="s">
        <v>32</v>
      </c>
      <c r="N125">
        <v>116887329</v>
      </c>
      <c r="O125" t="s">
        <v>62</v>
      </c>
      <c r="P125" t="s">
        <v>41</v>
      </c>
      <c r="Q125" t="s">
        <v>32</v>
      </c>
      <c r="R125">
        <v>116845935</v>
      </c>
      <c r="S125">
        <v>116874423</v>
      </c>
      <c r="T125">
        <v>12906</v>
      </c>
      <c r="U125" t="s">
        <v>63</v>
      </c>
      <c r="V125" t="s">
        <v>64</v>
      </c>
      <c r="W125">
        <v>50.412599999999998</v>
      </c>
      <c r="X125" t="s">
        <v>37</v>
      </c>
      <c r="Y125">
        <v>148.709</v>
      </c>
      <c r="Z125" t="s">
        <v>38</v>
      </c>
      <c r="AA125">
        <v>14.207000000000001</v>
      </c>
    </row>
    <row r="126" spans="1:27" x14ac:dyDescent="0.25">
      <c r="A126" t="s">
        <v>66</v>
      </c>
      <c r="B126" t="s">
        <v>28</v>
      </c>
      <c r="C126" t="s">
        <v>29</v>
      </c>
      <c r="D126" t="s">
        <v>187</v>
      </c>
      <c r="E126">
        <v>4.2615774504993501E-2</v>
      </c>
      <c r="F126">
        <v>-0.35151238819574399</v>
      </c>
      <c r="G126">
        <v>-0.504131297815959</v>
      </c>
      <c r="H126">
        <v>-0.21745081411974701</v>
      </c>
      <c r="I126">
        <v>0.49789029359817499</v>
      </c>
      <c r="J126" t="s">
        <v>31</v>
      </c>
      <c r="K126">
        <v>360.07</v>
      </c>
      <c r="L126" s="1">
        <v>9.38591082084454E-7</v>
      </c>
      <c r="M126" t="s">
        <v>32</v>
      </c>
      <c r="N126">
        <v>116887886</v>
      </c>
      <c r="O126" t="s">
        <v>33</v>
      </c>
      <c r="P126" t="s">
        <v>67</v>
      </c>
      <c r="Q126" t="s">
        <v>32</v>
      </c>
      <c r="R126">
        <v>116845935</v>
      </c>
      <c r="S126">
        <v>116874423</v>
      </c>
      <c r="T126">
        <v>13463</v>
      </c>
      <c r="U126" t="s">
        <v>68</v>
      </c>
      <c r="V126" t="s">
        <v>69</v>
      </c>
      <c r="W126">
        <v>50.412599999999998</v>
      </c>
      <c r="X126" t="s">
        <v>37</v>
      </c>
      <c r="Y126">
        <v>148.709</v>
      </c>
      <c r="Z126" t="s">
        <v>38</v>
      </c>
      <c r="AA126">
        <v>14.207000000000001</v>
      </c>
    </row>
    <row r="127" spans="1:27" x14ac:dyDescent="0.25">
      <c r="A127" t="s">
        <v>70</v>
      </c>
      <c r="B127" t="s">
        <v>28</v>
      </c>
      <c r="C127" t="s">
        <v>29</v>
      </c>
      <c r="D127" t="s">
        <v>187</v>
      </c>
      <c r="E127">
        <v>4.2615774504993501E-2</v>
      </c>
      <c r="F127">
        <v>-0.35151238819574399</v>
      </c>
      <c r="G127">
        <v>-0.49149053368135898</v>
      </c>
      <c r="H127">
        <v>-0.209940215006682</v>
      </c>
      <c r="I127">
        <v>0.49789029359817499</v>
      </c>
      <c r="J127" t="s">
        <v>31</v>
      </c>
      <c r="K127">
        <v>338.43</v>
      </c>
      <c r="L127" s="1">
        <v>9.38591082084454E-7</v>
      </c>
      <c r="M127" t="s">
        <v>32</v>
      </c>
      <c r="N127">
        <v>116891826</v>
      </c>
      <c r="O127" t="s">
        <v>62</v>
      </c>
      <c r="P127" t="s">
        <v>41</v>
      </c>
      <c r="Q127" t="s">
        <v>32</v>
      </c>
      <c r="R127">
        <v>116845935</v>
      </c>
      <c r="S127">
        <v>116874423</v>
      </c>
      <c r="T127">
        <v>17403</v>
      </c>
      <c r="U127" t="s">
        <v>71</v>
      </c>
      <c r="V127" t="s">
        <v>72</v>
      </c>
      <c r="W127">
        <v>50.412599999999998</v>
      </c>
      <c r="X127" t="s">
        <v>37</v>
      </c>
      <c r="Y127">
        <v>148.709</v>
      </c>
      <c r="Z127" t="s">
        <v>38</v>
      </c>
      <c r="AA127">
        <v>14.207000000000001</v>
      </c>
    </row>
    <row r="128" spans="1:27" x14ac:dyDescent="0.25">
      <c r="A128" t="s">
        <v>73</v>
      </c>
      <c r="B128" t="s">
        <v>28</v>
      </c>
      <c r="C128" t="s">
        <v>29</v>
      </c>
      <c r="D128" t="s">
        <v>187</v>
      </c>
      <c r="E128">
        <v>4.2615774504993501E-2</v>
      </c>
      <c r="F128">
        <v>-0.35151238819574399</v>
      </c>
      <c r="G128">
        <v>-0.48620741394233102</v>
      </c>
      <c r="H128">
        <v>-0.21018085221243801</v>
      </c>
      <c r="I128">
        <v>0.49789029359817499</v>
      </c>
      <c r="J128" t="s">
        <v>31</v>
      </c>
      <c r="K128">
        <v>305.62</v>
      </c>
      <c r="L128" s="1">
        <v>9.38591082084454E-7</v>
      </c>
      <c r="M128" t="s">
        <v>32</v>
      </c>
      <c r="N128">
        <v>116893804</v>
      </c>
      <c r="O128" t="s">
        <v>33</v>
      </c>
      <c r="P128" t="s">
        <v>40</v>
      </c>
      <c r="Q128" t="s">
        <v>32</v>
      </c>
      <c r="R128">
        <v>116845935</v>
      </c>
      <c r="S128">
        <v>116874423</v>
      </c>
      <c r="T128">
        <v>19381</v>
      </c>
      <c r="U128" t="s">
        <v>74</v>
      </c>
      <c r="V128" t="s">
        <v>75</v>
      </c>
      <c r="W128">
        <v>50.412599999999998</v>
      </c>
      <c r="X128" t="s">
        <v>37</v>
      </c>
      <c r="Y128">
        <v>148.709</v>
      </c>
      <c r="Z128" t="s">
        <v>38</v>
      </c>
      <c r="AA128">
        <v>14.207000000000001</v>
      </c>
    </row>
    <row r="129" spans="1:27" x14ac:dyDescent="0.25">
      <c r="A129" t="s">
        <v>76</v>
      </c>
      <c r="B129" t="s">
        <v>28</v>
      </c>
      <c r="C129" t="s">
        <v>29</v>
      </c>
      <c r="D129" t="s">
        <v>187</v>
      </c>
      <c r="E129">
        <v>2.0778462614218101E-2</v>
      </c>
      <c r="F129">
        <v>-0.35952077176132002</v>
      </c>
      <c r="G129">
        <v>-0.47773815444537099</v>
      </c>
      <c r="H129">
        <v>-0.193394904484195</v>
      </c>
      <c r="I129">
        <v>0.45569619536399802</v>
      </c>
      <c r="J129" t="s">
        <v>31</v>
      </c>
      <c r="K129">
        <v>296.02</v>
      </c>
      <c r="L129" s="1">
        <v>3.7428842546512602E-7</v>
      </c>
      <c r="M129" t="s">
        <v>32</v>
      </c>
      <c r="N129">
        <v>116895290</v>
      </c>
      <c r="O129" t="s">
        <v>62</v>
      </c>
      <c r="P129" t="s">
        <v>40</v>
      </c>
      <c r="Q129" t="s">
        <v>32</v>
      </c>
      <c r="R129">
        <v>116845935</v>
      </c>
      <c r="S129">
        <v>116874423</v>
      </c>
      <c r="T129">
        <v>20867</v>
      </c>
      <c r="U129" t="s">
        <v>77</v>
      </c>
      <c r="V129" t="s">
        <v>78</v>
      </c>
      <c r="W129">
        <v>50.412599999999998</v>
      </c>
      <c r="X129" t="s">
        <v>37</v>
      </c>
      <c r="Y129">
        <v>148.709</v>
      </c>
      <c r="Z129" t="s">
        <v>38</v>
      </c>
      <c r="AA129">
        <v>14.207000000000001</v>
      </c>
    </row>
    <row r="130" spans="1:27" x14ac:dyDescent="0.25">
      <c r="A130" t="s">
        <v>79</v>
      </c>
      <c r="B130" t="s">
        <v>28</v>
      </c>
      <c r="C130" t="s">
        <v>29</v>
      </c>
      <c r="D130" t="s">
        <v>187</v>
      </c>
      <c r="E130">
        <v>2.0778462614218101E-2</v>
      </c>
      <c r="F130">
        <v>-0.35952077176132002</v>
      </c>
      <c r="G130">
        <v>-0.483373823753663</v>
      </c>
      <c r="H130">
        <v>-0.18364002871688001</v>
      </c>
      <c r="I130">
        <v>0.45569619536399802</v>
      </c>
      <c r="J130" t="s">
        <v>31</v>
      </c>
      <c r="K130">
        <v>285.27999999999997</v>
      </c>
      <c r="L130" s="1">
        <v>3.7428842546512602E-7</v>
      </c>
      <c r="M130" t="s">
        <v>32</v>
      </c>
      <c r="N130">
        <v>116896151</v>
      </c>
      <c r="O130" t="s">
        <v>62</v>
      </c>
      <c r="P130" t="s">
        <v>33</v>
      </c>
      <c r="Q130" t="s">
        <v>32</v>
      </c>
      <c r="R130">
        <v>116845935</v>
      </c>
      <c r="S130">
        <v>116874423</v>
      </c>
      <c r="T130">
        <v>21728</v>
      </c>
      <c r="U130" t="s">
        <v>80</v>
      </c>
      <c r="V130" t="s">
        <v>81</v>
      </c>
      <c r="W130">
        <v>50.412599999999998</v>
      </c>
      <c r="X130" t="s">
        <v>37</v>
      </c>
      <c r="Y130">
        <v>148.709</v>
      </c>
      <c r="Z130" t="s">
        <v>38</v>
      </c>
      <c r="AA130">
        <v>14.207000000000001</v>
      </c>
    </row>
    <row r="131" spans="1:27" x14ac:dyDescent="0.25">
      <c r="A131" t="s">
        <v>27</v>
      </c>
      <c r="B131" t="s">
        <v>28</v>
      </c>
      <c r="C131" t="s">
        <v>29</v>
      </c>
      <c r="D131" t="s">
        <v>204</v>
      </c>
      <c r="E131" s="1">
        <v>1.48112982654187E-5</v>
      </c>
      <c r="F131">
        <v>-0.191751715590045</v>
      </c>
      <c r="G131">
        <v>-0.24851034441129</v>
      </c>
      <c r="H131">
        <v>-0.14141638484465899</v>
      </c>
      <c r="I131">
        <v>0.49173551797866799</v>
      </c>
      <c r="J131" t="s">
        <v>31</v>
      </c>
      <c r="K131">
        <v>551.20000000000005</v>
      </c>
      <c r="L131" s="1">
        <v>8.9233843041001598E-11</v>
      </c>
      <c r="M131" t="s">
        <v>32</v>
      </c>
      <c r="N131">
        <v>116865436</v>
      </c>
      <c r="O131" t="s">
        <v>33</v>
      </c>
      <c r="P131" t="s">
        <v>34</v>
      </c>
      <c r="Q131" t="s">
        <v>32</v>
      </c>
      <c r="R131">
        <v>116845935</v>
      </c>
      <c r="S131">
        <v>116874423</v>
      </c>
      <c r="T131">
        <v>0</v>
      </c>
      <c r="U131" t="s">
        <v>35</v>
      </c>
      <c r="V131" t="s">
        <v>36</v>
      </c>
      <c r="W131">
        <v>54.293300000000002</v>
      </c>
      <c r="X131" t="s">
        <v>37</v>
      </c>
      <c r="Y131">
        <v>148.709</v>
      </c>
      <c r="Z131" t="s">
        <v>38</v>
      </c>
      <c r="AA131">
        <v>14.207000000000001</v>
      </c>
    </row>
    <row r="132" spans="1:27" x14ac:dyDescent="0.25">
      <c r="A132" t="s">
        <v>205</v>
      </c>
      <c r="B132" t="s">
        <v>28</v>
      </c>
      <c r="C132" t="s">
        <v>29</v>
      </c>
      <c r="D132" t="s">
        <v>204</v>
      </c>
      <c r="E132">
        <v>1.9677611908644E-3</v>
      </c>
      <c r="F132">
        <v>-0.16917492110408</v>
      </c>
      <c r="G132">
        <v>-0.22833117376251699</v>
      </c>
      <c r="H132">
        <v>-0.11171668843575799</v>
      </c>
      <c r="I132">
        <v>0.378512382507324</v>
      </c>
      <c r="J132" t="s">
        <v>31</v>
      </c>
      <c r="K132">
        <v>279.01</v>
      </c>
      <c r="L132" s="1">
        <v>2.1315408893346499E-8</v>
      </c>
      <c r="M132" t="s">
        <v>32</v>
      </c>
      <c r="N132">
        <v>116818747</v>
      </c>
      <c r="O132" t="s">
        <v>62</v>
      </c>
      <c r="P132" t="s">
        <v>41</v>
      </c>
      <c r="Q132" t="s">
        <v>32</v>
      </c>
      <c r="R132">
        <v>116845935</v>
      </c>
      <c r="S132">
        <v>116874423</v>
      </c>
      <c r="T132">
        <v>27188</v>
      </c>
      <c r="U132" t="s">
        <v>206</v>
      </c>
      <c r="V132" t="s">
        <v>207</v>
      </c>
      <c r="W132">
        <v>54.293300000000002</v>
      </c>
      <c r="X132" t="s">
        <v>37</v>
      </c>
      <c r="Y132">
        <v>148.709</v>
      </c>
      <c r="Z132" t="s">
        <v>38</v>
      </c>
      <c r="AA132">
        <v>14.207000000000001</v>
      </c>
    </row>
    <row r="133" spans="1:27" x14ac:dyDescent="0.25">
      <c r="A133" t="s">
        <v>44</v>
      </c>
      <c r="B133" t="s">
        <v>28</v>
      </c>
      <c r="C133" t="s">
        <v>29</v>
      </c>
      <c r="D133" t="s">
        <v>204</v>
      </c>
      <c r="E133">
        <v>4.6457321799398099E-2</v>
      </c>
      <c r="F133">
        <v>-0.131142453675055</v>
      </c>
      <c r="G133">
        <v>-0.18682018782308801</v>
      </c>
      <c r="H133">
        <v>-7.3223468806630998E-2</v>
      </c>
      <c r="I133">
        <v>0.45371901988983099</v>
      </c>
      <c r="J133" t="s">
        <v>31</v>
      </c>
      <c r="K133">
        <v>343.4</v>
      </c>
      <c r="L133" s="1">
        <v>1.0319254157862501E-6</v>
      </c>
      <c r="M133" t="s">
        <v>32</v>
      </c>
      <c r="N133">
        <v>116841534</v>
      </c>
      <c r="O133" t="s">
        <v>41</v>
      </c>
      <c r="P133" t="s">
        <v>40</v>
      </c>
      <c r="Q133" t="s">
        <v>32</v>
      </c>
      <c r="R133">
        <v>116845935</v>
      </c>
      <c r="S133">
        <v>116874423</v>
      </c>
      <c r="T133">
        <v>4401</v>
      </c>
      <c r="U133" t="s">
        <v>45</v>
      </c>
      <c r="V133" t="s">
        <v>46</v>
      </c>
      <c r="W133">
        <v>54.293300000000002</v>
      </c>
      <c r="X133" t="s">
        <v>37</v>
      </c>
      <c r="Y133">
        <v>148.709</v>
      </c>
      <c r="Z133" t="s">
        <v>38</v>
      </c>
      <c r="AA133">
        <v>14.207000000000001</v>
      </c>
    </row>
    <row r="134" spans="1:27" x14ac:dyDescent="0.25">
      <c r="A134" t="s">
        <v>86</v>
      </c>
      <c r="B134" t="s">
        <v>28</v>
      </c>
      <c r="C134" t="s">
        <v>29</v>
      </c>
      <c r="D134" t="s">
        <v>204</v>
      </c>
      <c r="E134" s="1">
        <v>1.5240109970214299E-7</v>
      </c>
      <c r="F134">
        <v>-0.22119242462889799</v>
      </c>
      <c r="G134">
        <v>-0.27554853680799501</v>
      </c>
      <c r="H134">
        <v>-0.161258102267025</v>
      </c>
      <c r="I134">
        <v>0.36115700006484902</v>
      </c>
      <c r="J134" t="s">
        <v>31</v>
      </c>
      <c r="K134">
        <v>384.22</v>
      </c>
      <c r="L134" s="1">
        <v>5.3791960053369898E-13</v>
      </c>
      <c r="M134" t="s">
        <v>32</v>
      </c>
      <c r="N134">
        <v>116846150</v>
      </c>
      <c r="O134" t="s">
        <v>41</v>
      </c>
      <c r="P134" t="s">
        <v>62</v>
      </c>
      <c r="Q134" t="s">
        <v>32</v>
      </c>
      <c r="R134">
        <v>116845935</v>
      </c>
      <c r="S134">
        <v>116874423</v>
      </c>
      <c r="T134">
        <v>0</v>
      </c>
      <c r="U134" t="s">
        <v>49</v>
      </c>
      <c r="V134" t="s">
        <v>50</v>
      </c>
      <c r="W134">
        <v>54.293300000000002</v>
      </c>
      <c r="X134" t="s">
        <v>37</v>
      </c>
      <c r="Y134">
        <v>148.709</v>
      </c>
      <c r="Z134" t="s">
        <v>38</v>
      </c>
      <c r="AA134">
        <v>14.207000000000001</v>
      </c>
    </row>
    <row r="135" spans="1:27" x14ac:dyDescent="0.25">
      <c r="A135" t="s">
        <v>47</v>
      </c>
      <c r="B135" t="s">
        <v>28</v>
      </c>
      <c r="C135" t="s">
        <v>29</v>
      </c>
      <c r="D135" t="s">
        <v>204</v>
      </c>
      <c r="E135" s="1">
        <v>3.2713867234660798E-6</v>
      </c>
      <c r="F135">
        <v>-0.19877132694131799</v>
      </c>
      <c r="G135">
        <v>-0.25010426388972401</v>
      </c>
      <c r="H135">
        <v>-0.14772804963570299</v>
      </c>
      <c r="I135">
        <v>0.49008262157440102</v>
      </c>
      <c r="J135" t="s">
        <v>31</v>
      </c>
      <c r="K135">
        <v>384.22</v>
      </c>
      <c r="L135" s="1">
        <v>1.53293551782718E-11</v>
      </c>
      <c r="M135" t="s">
        <v>32</v>
      </c>
      <c r="N135">
        <v>116846367</v>
      </c>
      <c r="O135" t="s">
        <v>40</v>
      </c>
      <c r="P135" t="s">
        <v>48</v>
      </c>
      <c r="Q135" t="s">
        <v>32</v>
      </c>
      <c r="R135">
        <v>116845935</v>
      </c>
      <c r="S135">
        <v>116874423</v>
      </c>
      <c r="T135">
        <v>0</v>
      </c>
      <c r="U135" t="s">
        <v>49</v>
      </c>
      <c r="V135" t="s">
        <v>50</v>
      </c>
      <c r="W135">
        <v>54.293300000000002</v>
      </c>
      <c r="X135" t="s">
        <v>37</v>
      </c>
      <c r="Y135">
        <v>148.709</v>
      </c>
      <c r="Z135" t="s">
        <v>38</v>
      </c>
      <c r="AA135">
        <v>14.207000000000001</v>
      </c>
    </row>
    <row r="136" spans="1:27" x14ac:dyDescent="0.25">
      <c r="A136" t="s">
        <v>87</v>
      </c>
      <c r="B136" t="s">
        <v>28</v>
      </c>
      <c r="C136" t="s">
        <v>29</v>
      </c>
      <c r="D136" t="s">
        <v>204</v>
      </c>
      <c r="E136" s="1">
        <v>6.7857437578234394E-8</v>
      </c>
      <c r="F136">
        <v>-0.22778915785788001</v>
      </c>
      <c r="G136">
        <v>-0.282403865105397</v>
      </c>
      <c r="H136">
        <v>-0.17484494897036101</v>
      </c>
      <c r="I136">
        <v>0.36115700006484902</v>
      </c>
      <c r="J136" t="s">
        <v>31</v>
      </c>
      <c r="K136">
        <v>521.09</v>
      </c>
      <c r="L136" s="1">
        <v>1.9821657520390901E-13</v>
      </c>
      <c r="M136" t="s">
        <v>32</v>
      </c>
      <c r="N136">
        <v>116857002</v>
      </c>
      <c r="O136" t="s">
        <v>88</v>
      </c>
      <c r="P136" t="s">
        <v>62</v>
      </c>
      <c r="Q136" t="s">
        <v>32</v>
      </c>
      <c r="R136">
        <v>116845935</v>
      </c>
      <c r="S136">
        <v>116874423</v>
      </c>
      <c r="T136">
        <v>0</v>
      </c>
      <c r="U136" t="s">
        <v>89</v>
      </c>
      <c r="V136" t="s">
        <v>90</v>
      </c>
      <c r="W136">
        <v>54.293300000000002</v>
      </c>
      <c r="X136" t="s">
        <v>37</v>
      </c>
      <c r="Y136">
        <v>148.709</v>
      </c>
      <c r="Z136" t="s">
        <v>38</v>
      </c>
      <c r="AA136">
        <v>14.207000000000001</v>
      </c>
    </row>
    <row r="137" spans="1:27" x14ac:dyDescent="0.25">
      <c r="A137" t="s">
        <v>91</v>
      </c>
      <c r="B137" t="s">
        <v>28</v>
      </c>
      <c r="C137" t="s">
        <v>29</v>
      </c>
      <c r="D137" t="s">
        <v>204</v>
      </c>
      <c r="E137" s="1">
        <v>1.4581736031471001E-7</v>
      </c>
      <c r="F137">
        <v>-0.22153530388382001</v>
      </c>
      <c r="G137">
        <v>-0.27581441624798497</v>
      </c>
      <c r="H137">
        <v>-0.168404595676788</v>
      </c>
      <c r="I137">
        <v>0.36198347806930498</v>
      </c>
      <c r="J137" t="s">
        <v>31</v>
      </c>
      <c r="K137">
        <v>490.08</v>
      </c>
      <c r="L137" s="1">
        <v>5.0580761406692401E-13</v>
      </c>
      <c r="M137" t="s">
        <v>32</v>
      </c>
      <c r="N137">
        <v>116857957</v>
      </c>
      <c r="O137" t="s">
        <v>62</v>
      </c>
      <c r="P137" t="s">
        <v>40</v>
      </c>
      <c r="Q137" t="s">
        <v>32</v>
      </c>
      <c r="R137">
        <v>116845935</v>
      </c>
      <c r="S137">
        <v>116874423</v>
      </c>
      <c r="T137">
        <v>0</v>
      </c>
      <c r="U137" t="s">
        <v>92</v>
      </c>
      <c r="V137" t="s">
        <v>93</v>
      </c>
      <c r="W137">
        <v>54.293300000000002</v>
      </c>
      <c r="X137" t="s">
        <v>37</v>
      </c>
      <c r="Y137">
        <v>148.709</v>
      </c>
      <c r="Z137" t="s">
        <v>38</v>
      </c>
      <c r="AA137">
        <v>14.207000000000001</v>
      </c>
    </row>
    <row r="138" spans="1:27" x14ac:dyDescent="0.25">
      <c r="A138" t="s">
        <v>55</v>
      </c>
      <c r="B138" t="s">
        <v>28</v>
      </c>
      <c r="C138" t="s">
        <v>29</v>
      </c>
      <c r="D138" t="s">
        <v>204</v>
      </c>
      <c r="E138" s="1">
        <v>1.48112982654187E-5</v>
      </c>
      <c r="F138">
        <v>-0.191751715590045</v>
      </c>
      <c r="G138">
        <v>-0.24992871081193699</v>
      </c>
      <c r="H138">
        <v>-0.138614463568725</v>
      </c>
      <c r="I138">
        <v>0.49173551797866799</v>
      </c>
      <c r="J138" t="s">
        <v>31</v>
      </c>
      <c r="K138">
        <v>574.58000000000004</v>
      </c>
      <c r="L138" s="1">
        <v>8.9233843041001598E-11</v>
      </c>
      <c r="M138" t="s">
        <v>32</v>
      </c>
      <c r="N138">
        <v>116868416</v>
      </c>
      <c r="O138" t="s">
        <v>40</v>
      </c>
      <c r="P138" t="s">
        <v>33</v>
      </c>
      <c r="Q138" t="s">
        <v>32</v>
      </c>
      <c r="R138">
        <v>116845935</v>
      </c>
      <c r="S138">
        <v>116874423</v>
      </c>
      <c r="T138">
        <v>0</v>
      </c>
      <c r="U138" t="s">
        <v>56</v>
      </c>
      <c r="V138" t="s">
        <v>57</v>
      </c>
      <c r="W138">
        <v>54.293300000000002</v>
      </c>
      <c r="X138" t="s">
        <v>37</v>
      </c>
      <c r="Y138">
        <v>148.709</v>
      </c>
      <c r="Z138" t="s">
        <v>38</v>
      </c>
      <c r="AA138">
        <v>14.207000000000001</v>
      </c>
    </row>
    <row r="139" spans="1:27" x14ac:dyDescent="0.25">
      <c r="A139" t="s">
        <v>94</v>
      </c>
      <c r="B139" t="s">
        <v>28</v>
      </c>
      <c r="C139" t="s">
        <v>29</v>
      </c>
      <c r="D139" t="s">
        <v>204</v>
      </c>
      <c r="E139" s="1">
        <v>6.7857437578234394E-8</v>
      </c>
      <c r="F139">
        <v>-0.22778915785788001</v>
      </c>
      <c r="G139">
        <v>-0.28129702524196998</v>
      </c>
      <c r="H139">
        <v>-0.170446455072291</v>
      </c>
      <c r="I139">
        <v>0.36115700006484902</v>
      </c>
      <c r="J139" t="s">
        <v>31</v>
      </c>
      <c r="K139">
        <v>499.95</v>
      </c>
      <c r="L139" s="1">
        <v>1.9821547273787999E-13</v>
      </c>
      <c r="M139" t="s">
        <v>32</v>
      </c>
      <c r="N139">
        <v>116873478</v>
      </c>
      <c r="O139" t="s">
        <v>33</v>
      </c>
      <c r="P139" t="s">
        <v>62</v>
      </c>
      <c r="Q139" t="s">
        <v>32</v>
      </c>
      <c r="R139">
        <v>116845935</v>
      </c>
      <c r="S139">
        <v>116874423</v>
      </c>
      <c r="T139">
        <v>0</v>
      </c>
      <c r="U139" t="s">
        <v>95</v>
      </c>
      <c r="V139" t="s">
        <v>96</v>
      </c>
      <c r="W139">
        <v>54.293300000000002</v>
      </c>
      <c r="X139" t="s">
        <v>37</v>
      </c>
      <c r="Y139">
        <v>148.709</v>
      </c>
      <c r="Z139" t="s">
        <v>38</v>
      </c>
      <c r="AA139">
        <v>14.207000000000001</v>
      </c>
    </row>
    <row r="140" spans="1:27" x14ac:dyDescent="0.25">
      <c r="A140" t="s">
        <v>58</v>
      </c>
      <c r="B140" t="s">
        <v>28</v>
      </c>
      <c r="C140" t="s">
        <v>29</v>
      </c>
      <c r="D140" t="s">
        <v>204</v>
      </c>
      <c r="E140" s="1">
        <v>3.32106313097243E-6</v>
      </c>
      <c r="F140">
        <v>-0.200724141569979</v>
      </c>
      <c r="G140">
        <v>-0.25258206266295202</v>
      </c>
      <c r="H140">
        <v>-0.14316337536829299</v>
      </c>
      <c r="I140">
        <v>0.49586778879165599</v>
      </c>
      <c r="J140" t="s">
        <v>31</v>
      </c>
      <c r="K140">
        <v>302.97000000000003</v>
      </c>
      <c r="L140" s="1">
        <v>1.6168450193794599E-11</v>
      </c>
      <c r="M140" t="s">
        <v>32</v>
      </c>
      <c r="N140">
        <v>116885085</v>
      </c>
      <c r="O140" t="s">
        <v>40</v>
      </c>
      <c r="P140" t="s">
        <v>33</v>
      </c>
      <c r="Q140" t="s">
        <v>32</v>
      </c>
      <c r="R140">
        <v>116845935</v>
      </c>
      <c r="S140">
        <v>116874423</v>
      </c>
      <c r="T140">
        <v>10662</v>
      </c>
      <c r="U140" t="s">
        <v>59</v>
      </c>
      <c r="V140" t="s">
        <v>60</v>
      </c>
      <c r="W140">
        <v>54.293300000000002</v>
      </c>
      <c r="X140" t="s">
        <v>37</v>
      </c>
      <c r="Y140">
        <v>148.709</v>
      </c>
      <c r="Z140" t="s">
        <v>38</v>
      </c>
      <c r="AA140">
        <v>14.207000000000001</v>
      </c>
    </row>
    <row r="141" spans="1:27" x14ac:dyDescent="0.25">
      <c r="A141" t="s">
        <v>61</v>
      </c>
      <c r="B141" t="s">
        <v>28</v>
      </c>
      <c r="C141" t="s">
        <v>29</v>
      </c>
      <c r="D141" t="s">
        <v>204</v>
      </c>
      <c r="E141" s="1">
        <v>3.32106313097243E-6</v>
      </c>
      <c r="F141">
        <v>-0.200724141569979</v>
      </c>
      <c r="G141">
        <v>-0.25568484846735501</v>
      </c>
      <c r="H141">
        <v>-0.146655111849779</v>
      </c>
      <c r="I141">
        <v>0.49586778879165599</v>
      </c>
      <c r="J141" t="s">
        <v>31</v>
      </c>
      <c r="K141">
        <v>341.81</v>
      </c>
      <c r="L141" s="1">
        <v>1.6168450193794599E-11</v>
      </c>
      <c r="M141" t="s">
        <v>32</v>
      </c>
      <c r="N141">
        <v>116886972</v>
      </c>
      <c r="O141" t="s">
        <v>62</v>
      </c>
      <c r="P141" t="s">
        <v>41</v>
      </c>
      <c r="Q141" t="s">
        <v>32</v>
      </c>
      <c r="R141">
        <v>116845935</v>
      </c>
      <c r="S141">
        <v>116874423</v>
      </c>
      <c r="T141">
        <v>12549</v>
      </c>
      <c r="U141" t="s">
        <v>63</v>
      </c>
      <c r="V141" t="s">
        <v>64</v>
      </c>
      <c r="W141">
        <v>54.293300000000002</v>
      </c>
      <c r="X141" t="s">
        <v>37</v>
      </c>
      <c r="Y141">
        <v>148.709</v>
      </c>
      <c r="Z141" t="s">
        <v>38</v>
      </c>
      <c r="AA141">
        <v>14.207000000000001</v>
      </c>
    </row>
    <row r="142" spans="1:27" x14ac:dyDescent="0.25">
      <c r="A142" t="s">
        <v>66</v>
      </c>
      <c r="B142" t="s">
        <v>28</v>
      </c>
      <c r="C142" t="s">
        <v>29</v>
      </c>
      <c r="D142" t="s">
        <v>204</v>
      </c>
      <c r="E142" s="1">
        <v>3.32106313097243E-6</v>
      </c>
      <c r="F142">
        <v>-0.200724141569979</v>
      </c>
      <c r="G142">
        <v>-0.24946833947885899</v>
      </c>
      <c r="H142">
        <v>-0.14804390542819301</v>
      </c>
      <c r="I142">
        <v>0.49586778879165599</v>
      </c>
      <c r="J142" t="s">
        <v>31</v>
      </c>
      <c r="K142">
        <v>360.07</v>
      </c>
      <c r="L142" s="1">
        <v>1.6168450193794599E-11</v>
      </c>
      <c r="M142" t="s">
        <v>32</v>
      </c>
      <c r="N142">
        <v>116887886</v>
      </c>
      <c r="O142" t="s">
        <v>33</v>
      </c>
      <c r="P142" t="s">
        <v>67</v>
      </c>
      <c r="Q142" t="s">
        <v>32</v>
      </c>
      <c r="R142">
        <v>116845935</v>
      </c>
      <c r="S142">
        <v>116874423</v>
      </c>
      <c r="T142">
        <v>13463</v>
      </c>
      <c r="U142" t="s">
        <v>68</v>
      </c>
      <c r="V142" t="s">
        <v>69</v>
      </c>
      <c r="W142">
        <v>54.293300000000002</v>
      </c>
      <c r="X142" t="s">
        <v>37</v>
      </c>
      <c r="Y142">
        <v>148.709</v>
      </c>
      <c r="Z142" t="s">
        <v>38</v>
      </c>
      <c r="AA142">
        <v>14.207000000000001</v>
      </c>
    </row>
    <row r="143" spans="1:27" x14ac:dyDescent="0.25">
      <c r="A143" t="s">
        <v>97</v>
      </c>
      <c r="B143" t="s">
        <v>28</v>
      </c>
      <c r="C143" t="s">
        <v>29</v>
      </c>
      <c r="D143" t="s">
        <v>204</v>
      </c>
      <c r="E143" s="1">
        <v>1.77943748471736E-7</v>
      </c>
      <c r="F143">
        <v>-0.22198909074378101</v>
      </c>
      <c r="G143">
        <v>-0.27006206253238102</v>
      </c>
      <c r="H143">
        <v>-0.16352762887465999</v>
      </c>
      <c r="I143">
        <v>0.36942148208618097</v>
      </c>
      <c r="J143" t="s">
        <v>31</v>
      </c>
      <c r="K143">
        <v>280.44</v>
      </c>
      <c r="L143" s="1">
        <v>6.6056239290314995E-13</v>
      </c>
      <c r="M143" t="s">
        <v>32</v>
      </c>
      <c r="N143">
        <v>116889700</v>
      </c>
      <c r="O143" t="s">
        <v>98</v>
      </c>
      <c r="P143" t="s">
        <v>62</v>
      </c>
      <c r="Q143" t="s">
        <v>32</v>
      </c>
      <c r="R143">
        <v>116845935</v>
      </c>
      <c r="S143">
        <v>116874423</v>
      </c>
      <c r="T143">
        <v>15277</v>
      </c>
      <c r="U143" t="s">
        <v>99</v>
      </c>
      <c r="V143" t="s">
        <v>100</v>
      </c>
      <c r="W143">
        <v>54.293300000000002</v>
      </c>
      <c r="X143" t="s">
        <v>37</v>
      </c>
      <c r="Y143">
        <v>148.709</v>
      </c>
      <c r="Z143" t="s">
        <v>38</v>
      </c>
      <c r="AA143">
        <v>14.207000000000001</v>
      </c>
    </row>
    <row r="144" spans="1:27" x14ac:dyDescent="0.25">
      <c r="A144" t="s">
        <v>101</v>
      </c>
      <c r="B144" t="s">
        <v>28</v>
      </c>
      <c r="C144" t="s">
        <v>29</v>
      </c>
      <c r="D144" t="s">
        <v>204</v>
      </c>
      <c r="E144" s="1">
        <v>1.77943748471736E-7</v>
      </c>
      <c r="F144">
        <v>-0.22198909074378101</v>
      </c>
      <c r="G144">
        <v>-0.27368180747293902</v>
      </c>
      <c r="H144">
        <v>-0.16499166198833401</v>
      </c>
      <c r="I144">
        <v>0.36942148208618097</v>
      </c>
      <c r="J144" t="s">
        <v>31</v>
      </c>
      <c r="K144">
        <v>280.27999999999997</v>
      </c>
      <c r="L144" s="1">
        <v>6.6056239290314995E-13</v>
      </c>
      <c r="M144" t="s">
        <v>32</v>
      </c>
      <c r="N144">
        <v>116891102</v>
      </c>
      <c r="O144" t="s">
        <v>40</v>
      </c>
      <c r="P144" t="s">
        <v>33</v>
      </c>
      <c r="Q144" t="s">
        <v>32</v>
      </c>
      <c r="R144">
        <v>116845935</v>
      </c>
      <c r="S144">
        <v>116874423</v>
      </c>
      <c r="T144">
        <v>16679</v>
      </c>
      <c r="U144" t="s">
        <v>102</v>
      </c>
      <c r="V144" t="s">
        <v>103</v>
      </c>
      <c r="W144">
        <v>54.293300000000002</v>
      </c>
      <c r="X144" t="s">
        <v>37</v>
      </c>
      <c r="Y144">
        <v>148.709</v>
      </c>
      <c r="Z144" t="s">
        <v>38</v>
      </c>
      <c r="AA144">
        <v>14.207000000000001</v>
      </c>
    </row>
    <row r="145" spans="1:27" x14ac:dyDescent="0.25">
      <c r="A145" t="s">
        <v>70</v>
      </c>
      <c r="B145" t="s">
        <v>28</v>
      </c>
      <c r="C145" t="s">
        <v>29</v>
      </c>
      <c r="D145" t="s">
        <v>204</v>
      </c>
      <c r="E145" s="1">
        <v>1.75939509880198E-6</v>
      </c>
      <c r="F145">
        <v>-0.203150855159243</v>
      </c>
      <c r="G145">
        <v>-0.25840215363084001</v>
      </c>
      <c r="H145">
        <v>-0.14829682842252101</v>
      </c>
      <c r="I145">
        <v>0.49504131078719998</v>
      </c>
      <c r="J145" t="s">
        <v>31</v>
      </c>
      <c r="K145">
        <v>338.43</v>
      </c>
      <c r="L145" s="1">
        <v>7.9231225323071703E-12</v>
      </c>
      <c r="M145" t="s">
        <v>32</v>
      </c>
      <c r="N145">
        <v>116891826</v>
      </c>
      <c r="O145" t="s">
        <v>62</v>
      </c>
      <c r="P145" t="s">
        <v>41</v>
      </c>
      <c r="Q145" t="s">
        <v>32</v>
      </c>
      <c r="R145">
        <v>116845935</v>
      </c>
      <c r="S145">
        <v>116874423</v>
      </c>
      <c r="T145">
        <v>17403</v>
      </c>
      <c r="U145" t="s">
        <v>71</v>
      </c>
      <c r="V145" t="s">
        <v>72</v>
      </c>
      <c r="W145">
        <v>54.293300000000002</v>
      </c>
      <c r="X145" t="s">
        <v>37</v>
      </c>
      <c r="Y145">
        <v>148.709</v>
      </c>
      <c r="Z145" t="s">
        <v>38</v>
      </c>
      <c r="AA145">
        <v>14.207000000000001</v>
      </c>
    </row>
    <row r="146" spans="1:27" x14ac:dyDescent="0.25">
      <c r="A146" t="s">
        <v>104</v>
      </c>
      <c r="B146" t="s">
        <v>28</v>
      </c>
      <c r="C146" t="s">
        <v>29</v>
      </c>
      <c r="D146" t="s">
        <v>204</v>
      </c>
      <c r="E146" s="1">
        <v>4.3921023332634997E-8</v>
      </c>
      <c r="F146">
        <v>-0.23057046029030201</v>
      </c>
      <c r="G146">
        <v>-0.29019010877863899</v>
      </c>
      <c r="H146">
        <v>-0.17737221319591701</v>
      </c>
      <c r="I146">
        <v>0.36694216728210399</v>
      </c>
      <c r="J146" t="s">
        <v>31</v>
      </c>
      <c r="K146">
        <v>317.47000000000003</v>
      </c>
      <c r="L146" s="1">
        <v>1.20278011360334E-13</v>
      </c>
      <c r="M146" t="s">
        <v>32</v>
      </c>
      <c r="N146">
        <v>116892914</v>
      </c>
      <c r="O146" t="s">
        <v>33</v>
      </c>
      <c r="P146" t="s">
        <v>40</v>
      </c>
      <c r="Q146" t="s">
        <v>32</v>
      </c>
      <c r="R146">
        <v>116845935</v>
      </c>
      <c r="S146">
        <v>116874423</v>
      </c>
      <c r="T146">
        <v>18491</v>
      </c>
      <c r="U146" t="s">
        <v>105</v>
      </c>
      <c r="V146" t="s">
        <v>106</v>
      </c>
      <c r="W146">
        <v>54.293300000000002</v>
      </c>
      <c r="X146" t="s">
        <v>37</v>
      </c>
      <c r="Y146">
        <v>148.709</v>
      </c>
      <c r="Z146" t="s">
        <v>38</v>
      </c>
      <c r="AA146">
        <v>14.207000000000001</v>
      </c>
    </row>
    <row r="147" spans="1:27" x14ac:dyDescent="0.25">
      <c r="A147" t="s">
        <v>73</v>
      </c>
      <c r="B147" t="s">
        <v>28</v>
      </c>
      <c r="C147" t="s">
        <v>29</v>
      </c>
      <c r="D147" t="s">
        <v>204</v>
      </c>
      <c r="E147" s="1">
        <v>1.75939509880198E-6</v>
      </c>
      <c r="F147">
        <v>-0.203150855159243</v>
      </c>
      <c r="G147">
        <v>-0.25656998673314402</v>
      </c>
      <c r="H147">
        <v>-0.15085741279632001</v>
      </c>
      <c r="I147">
        <v>0.49504131078719998</v>
      </c>
      <c r="J147" t="s">
        <v>31</v>
      </c>
      <c r="K147">
        <v>305.62</v>
      </c>
      <c r="L147" s="1">
        <v>7.9231225323071703E-12</v>
      </c>
      <c r="M147" t="s">
        <v>32</v>
      </c>
      <c r="N147">
        <v>116893804</v>
      </c>
      <c r="O147" t="s">
        <v>33</v>
      </c>
      <c r="P147" t="s">
        <v>40</v>
      </c>
      <c r="Q147" t="s">
        <v>32</v>
      </c>
      <c r="R147">
        <v>116845935</v>
      </c>
      <c r="S147">
        <v>116874423</v>
      </c>
      <c r="T147">
        <v>19381</v>
      </c>
      <c r="U147" t="s">
        <v>74</v>
      </c>
      <c r="V147" t="s">
        <v>75</v>
      </c>
      <c r="W147">
        <v>54.293300000000002</v>
      </c>
      <c r="X147" t="s">
        <v>37</v>
      </c>
      <c r="Y147">
        <v>148.709</v>
      </c>
      <c r="Z147" t="s">
        <v>38</v>
      </c>
      <c r="AA147">
        <v>14.207000000000001</v>
      </c>
    </row>
    <row r="148" spans="1:27" x14ac:dyDescent="0.25">
      <c r="A148" t="s">
        <v>76</v>
      </c>
      <c r="B148" t="s">
        <v>28</v>
      </c>
      <c r="C148" t="s">
        <v>29</v>
      </c>
      <c r="D148" t="s">
        <v>204</v>
      </c>
      <c r="E148">
        <v>4.98719143931554E-2</v>
      </c>
      <c r="F148">
        <v>-0.133820603432068</v>
      </c>
      <c r="G148">
        <v>-0.195186227225499</v>
      </c>
      <c r="H148">
        <v>-7.7318948183281097E-2</v>
      </c>
      <c r="I148">
        <v>0.45206612348556502</v>
      </c>
      <c r="J148" t="s">
        <v>31</v>
      </c>
      <c r="K148">
        <v>296.02</v>
      </c>
      <c r="L148" s="1">
        <v>1.12294642893675E-6</v>
      </c>
      <c r="M148" t="s">
        <v>32</v>
      </c>
      <c r="N148">
        <v>116895290</v>
      </c>
      <c r="O148" t="s">
        <v>62</v>
      </c>
      <c r="P148" t="s">
        <v>40</v>
      </c>
      <c r="Q148" t="s">
        <v>32</v>
      </c>
      <c r="R148">
        <v>116845935</v>
      </c>
      <c r="S148">
        <v>116874423</v>
      </c>
      <c r="T148">
        <v>20867</v>
      </c>
      <c r="U148" t="s">
        <v>77</v>
      </c>
      <c r="V148" t="s">
        <v>78</v>
      </c>
      <c r="W148">
        <v>54.293300000000002</v>
      </c>
      <c r="X148" t="s">
        <v>37</v>
      </c>
      <c r="Y148">
        <v>148.709</v>
      </c>
      <c r="Z148" t="s">
        <v>38</v>
      </c>
      <c r="AA148">
        <v>14.207000000000001</v>
      </c>
    </row>
    <row r="149" spans="1:27" x14ac:dyDescent="0.25">
      <c r="A149" t="s">
        <v>107</v>
      </c>
      <c r="B149" t="s">
        <v>28</v>
      </c>
      <c r="C149" t="s">
        <v>29</v>
      </c>
      <c r="D149" t="s">
        <v>204</v>
      </c>
      <c r="E149" s="1">
        <v>2.5448986803887799E-8</v>
      </c>
      <c r="F149">
        <v>-0.22623452478353301</v>
      </c>
      <c r="G149">
        <v>-0.27512458147011098</v>
      </c>
      <c r="H149">
        <v>-0.16918929507081601</v>
      </c>
      <c r="I149">
        <v>0.356198370456695</v>
      </c>
      <c r="J149" t="s">
        <v>31</v>
      </c>
      <c r="K149">
        <v>291.14</v>
      </c>
      <c r="L149" s="1">
        <v>6.6869428390173102E-14</v>
      </c>
      <c r="M149" t="s">
        <v>32</v>
      </c>
      <c r="N149">
        <v>116895581</v>
      </c>
      <c r="O149" t="s">
        <v>41</v>
      </c>
      <c r="P149" t="s">
        <v>62</v>
      </c>
      <c r="Q149" t="s">
        <v>32</v>
      </c>
      <c r="R149">
        <v>116845935</v>
      </c>
      <c r="S149">
        <v>116874423</v>
      </c>
      <c r="T149">
        <v>21158</v>
      </c>
      <c r="U149" t="s">
        <v>108</v>
      </c>
      <c r="V149" t="s">
        <v>109</v>
      </c>
      <c r="W149">
        <v>54.293300000000002</v>
      </c>
      <c r="X149" t="s">
        <v>37</v>
      </c>
      <c r="Y149">
        <v>148.709</v>
      </c>
      <c r="Z149" t="s">
        <v>38</v>
      </c>
      <c r="AA149">
        <v>14.207000000000001</v>
      </c>
    </row>
    <row r="150" spans="1:27" x14ac:dyDescent="0.25">
      <c r="A150" t="s">
        <v>110</v>
      </c>
      <c r="B150" t="s">
        <v>28</v>
      </c>
      <c r="C150" t="s">
        <v>29</v>
      </c>
      <c r="D150" t="s">
        <v>204</v>
      </c>
      <c r="E150" s="1">
        <v>1.01677629756896E-7</v>
      </c>
      <c r="F150">
        <v>-0.22361060474872599</v>
      </c>
      <c r="G150">
        <v>-0.27508510531499902</v>
      </c>
      <c r="H150">
        <v>-0.16745627412699199</v>
      </c>
      <c r="I150">
        <v>0.36776858568191501</v>
      </c>
      <c r="J150" t="s">
        <v>31</v>
      </c>
      <c r="K150">
        <v>285.27999999999997</v>
      </c>
      <c r="L150" s="1">
        <v>3.0319551209208302E-13</v>
      </c>
      <c r="M150" t="s">
        <v>32</v>
      </c>
      <c r="N150">
        <v>116896025</v>
      </c>
      <c r="O150" t="s">
        <v>41</v>
      </c>
      <c r="P150" t="s">
        <v>62</v>
      </c>
      <c r="Q150" t="s">
        <v>32</v>
      </c>
      <c r="R150">
        <v>116845935</v>
      </c>
      <c r="S150">
        <v>116874423</v>
      </c>
      <c r="T150">
        <v>21602</v>
      </c>
      <c r="U150" t="s">
        <v>80</v>
      </c>
      <c r="V150" t="s">
        <v>81</v>
      </c>
      <c r="W150">
        <v>54.293300000000002</v>
      </c>
      <c r="X150" t="s">
        <v>37</v>
      </c>
      <c r="Y150">
        <v>148.709</v>
      </c>
      <c r="Z150" t="s">
        <v>38</v>
      </c>
      <c r="AA150">
        <v>14.207000000000001</v>
      </c>
    </row>
    <row r="151" spans="1:27" x14ac:dyDescent="0.25">
      <c r="A151" t="s">
        <v>111</v>
      </c>
      <c r="B151" t="s">
        <v>28</v>
      </c>
      <c r="C151" t="s">
        <v>29</v>
      </c>
      <c r="D151" t="s">
        <v>204</v>
      </c>
      <c r="E151" s="1">
        <v>2.5448986803887799E-8</v>
      </c>
      <c r="F151">
        <v>-0.229210716862535</v>
      </c>
      <c r="G151">
        <v>-0.27886148924666698</v>
      </c>
      <c r="H151">
        <v>-0.176477346165479</v>
      </c>
      <c r="I151">
        <v>0.36611568927764798</v>
      </c>
      <c r="J151" t="s">
        <v>31</v>
      </c>
      <c r="K151">
        <v>295.8</v>
      </c>
      <c r="L151" s="1">
        <v>6.8143501844661904E-14</v>
      </c>
      <c r="M151" t="s">
        <v>32</v>
      </c>
      <c r="N151">
        <v>116896606</v>
      </c>
      <c r="O151" t="s">
        <v>33</v>
      </c>
      <c r="P151" t="s">
        <v>112</v>
      </c>
      <c r="Q151" t="s">
        <v>32</v>
      </c>
      <c r="R151">
        <v>116845935</v>
      </c>
      <c r="S151">
        <v>116874423</v>
      </c>
      <c r="T151">
        <v>22183</v>
      </c>
      <c r="U151" t="s">
        <v>113</v>
      </c>
      <c r="V151" t="s">
        <v>114</v>
      </c>
      <c r="W151">
        <v>54.293300000000002</v>
      </c>
      <c r="X151" t="s">
        <v>37</v>
      </c>
      <c r="Y151">
        <v>148.709</v>
      </c>
      <c r="Z151" t="s">
        <v>38</v>
      </c>
      <c r="AA151">
        <v>14.207000000000001</v>
      </c>
    </row>
    <row r="152" spans="1:27" x14ac:dyDescent="0.25">
      <c r="A152" t="s">
        <v>115</v>
      </c>
      <c r="B152" t="s">
        <v>28</v>
      </c>
      <c r="C152" t="s">
        <v>29</v>
      </c>
      <c r="D152" t="s">
        <v>204</v>
      </c>
      <c r="E152" s="1">
        <v>4.8483821968142001E-8</v>
      </c>
      <c r="F152">
        <v>-0.227545786178211</v>
      </c>
      <c r="G152">
        <v>-0.28076849493085099</v>
      </c>
      <c r="H152">
        <v>-0.16820115735105701</v>
      </c>
      <c r="I152">
        <v>0.36859506368637002</v>
      </c>
      <c r="J152" t="s">
        <v>31</v>
      </c>
      <c r="K152">
        <v>180.17</v>
      </c>
      <c r="L152" s="1">
        <v>1.3572378245294799E-13</v>
      </c>
      <c r="M152" t="s">
        <v>32</v>
      </c>
      <c r="N152">
        <v>116901727</v>
      </c>
      <c r="O152" t="s">
        <v>62</v>
      </c>
      <c r="P152" t="s">
        <v>40</v>
      </c>
      <c r="Q152" t="s">
        <v>32</v>
      </c>
      <c r="R152">
        <v>116845935</v>
      </c>
      <c r="S152">
        <v>116874423</v>
      </c>
      <c r="T152">
        <v>27304</v>
      </c>
      <c r="U152" t="s">
        <v>116</v>
      </c>
      <c r="V152" t="s">
        <v>117</v>
      </c>
      <c r="W152">
        <v>54.293300000000002</v>
      </c>
      <c r="X152" t="s">
        <v>37</v>
      </c>
      <c r="Y152">
        <v>148.709</v>
      </c>
      <c r="Z152" t="s">
        <v>38</v>
      </c>
      <c r="AA152">
        <v>14.207000000000001</v>
      </c>
    </row>
    <row r="153" spans="1:27" x14ac:dyDescent="0.25">
      <c r="A153" t="s">
        <v>82</v>
      </c>
      <c r="B153" t="s">
        <v>28</v>
      </c>
      <c r="C153" t="s">
        <v>29</v>
      </c>
      <c r="D153" t="s">
        <v>204</v>
      </c>
      <c r="E153">
        <v>1.6118724014064799E-2</v>
      </c>
      <c r="F153">
        <v>-0.14729073194697601</v>
      </c>
      <c r="G153">
        <v>-0.19971739979317099</v>
      </c>
      <c r="H153">
        <v>-9.3257757042274195E-2</v>
      </c>
      <c r="I153">
        <v>0.40826445817947299</v>
      </c>
      <c r="J153" t="s">
        <v>31</v>
      </c>
      <c r="K153">
        <v>186.78</v>
      </c>
      <c r="L153" s="1">
        <v>2.8054205074358499E-7</v>
      </c>
      <c r="M153" t="s">
        <v>32</v>
      </c>
      <c r="N153">
        <v>116901861</v>
      </c>
      <c r="O153" t="s">
        <v>40</v>
      </c>
      <c r="P153" t="s">
        <v>62</v>
      </c>
      <c r="Q153" t="s">
        <v>32</v>
      </c>
      <c r="R153">
        <v>116845935</v>
      </c>
      <c r="S153">
        <v>116874423</v>
      </c>
      <c r="T153">
        <v>27438</v>
      </c>
      <c r="U153" t="s">
        <v>83</v>
      </c>
      <c r="V153" t="s">
        <v>84</v>
      </c>
      <c r="W153">
        <v>54.293300000000002</v>
      </c>
      <c r="X153" t="s">
        <v>37</v>
      </c>
      <c r="Y153">
        <v>148.709</v>
      </c>
      <c r="Z153" t="s">
        <v>38</v>
      </c>
      <c r="AA153">
        <v>14.207000000000001</v>
      </c>
    </row>
    <row r="154" spans="1:27" x14ac:dyDescent="0.25">
      <c r="A154" t="s">
        <v>165</v>
      </c>
      <c r="B154" t="s">
        <v>28</v>
      </c>
      <c r="C154" t="s">
        <v>29</v>
      </c>
      <c r="D154" t="s">
        <v>204</v>
      </c>
      <c r="E154">
        <v>3.3111140112692598E-3</v>
      </c>
      <c r="F154">
        <v>-0.165263564246765</v>
      </c>
      <c r="G154">
        <v>-0.22211530535174701</v>
      </c>
      <c r="H154">
        <v>-0.10336176936588599</v>
      </c>
      <c r="I154">
        <v>0.401652872562408</v>
      </c>
      <c r="J154" t="s">
        <v>31</v>
      </c>
      <c r="K154">
        <v>189.8</v>
      </c>
      <c r="L154" s="1">
        <v>4.19120346862898E-8</v>
      </c>
      <c r="M154" t="s">
        <v>32</v>
      </c>
      <c r="N154">
        <v>116903996</v>
      </c>
      <c r="O154" t="s">
        <v>33</v>
      </c>
      <c r="P154" t="s">
        <v>40</v>
      </c>
      <c r="Q154" t="s">
        <v>32</v>
      </c>
      <c r="R154">
        <v>116845935</v>
      </c>
      <c r="S154">
        <v>116874423</v>
      </c>
      <c r="T154">
        <v>29573</v>
      </c>
      <c r="U154" t="s">
        <v>166</v>
      </c>
      <c r="V154" t="s">
        <v>167</v>
      </c>
      <c r="W154">
        <v>54.293300000000002</v>
      </c>
      <c r="X154" t="s">
        <v>37</v>
      </c>
      <c r="Y154">
        <v>148.709</v>
      </c>
      <c r="Z154" t="s">
        <v>38</v>
      </c>
      <c r="AA154">
        <v>14.207000000000001</v>
      </c>
    </row>
    <row r="155" spans="1:27" x14ac:dyDescent="0.25">
      <c r="A155" t="s">
        <v>208</v>
      </c>
      <c r="B155" t="s">
        <v>28</v>
      </c>
      <c r="C155" t="s">
        <v>29</v>
      </c>
      <c r="D155" t="s">
        <v>204</v>
      </c>
      <c r="E155">
        <v>4.8624855470294902E-2</v>
      </c>
      <c r="F155">
        <v>-0.17337843453901</v>
      </c>
      <c r="G155">
        <v>-0.23363796044634999</v>
      </c>
      <c r="H155">
        <v>-0.11178478716812899</v>
      </c>
      <c r="I155">
        <v>0.306611567735672</v>
      </c>
      <c r="J155" t="s">
        <v>31</v>
      </c>
      <c r="K155">
        <v>189.8</v>
      </c>
      <c r="L155" s="1">
        <v>1.0889486905537801E-6</v>
      </c>
      <c r="M155" t="s">
        <v>32</v>
      </c>
      <c r="N155">
        <v>116904042</v>
      </c>
      <c r="O155" t="s">
        <v>33</v>
      </c>
      <c r="P155" t="s">
        <v>40</v>
      </c>
      <c r="Q155" t="s">
        <v>32</v>
      </c>
      <c r="R155">
        <v>116845935</v>
      </c>
      <c r="S155">
        <v>116874423</v>
      </c>
      <c r="T155">
        <v>29619</v>
      </c>
      <c r="U155" t="s">
        <v>166</v>
      </c>
      <c r="V155" t="s">
        <v>167</v>
      </c>
      <c r="W155">
        <v>54.293300000000002</v>
      </c>
      <c r="X155" t="s">
        <v>37</v>
      </c>
      <c r="Y155">
        <v>148.709</v>
      </c>
      <c r="Z155" t="s">
        <v>38</v>
      </c>
      <c r="AA155">
        <v>14.207000000000001</v>
      </c>
    </row>
    <row r="156" spans="1:27" x14ac:dyDescent="0.25">
      <c r="A156" t="s">
        <v>168</v>
      </c>
      <c r="B156" t="s">
        <v>28</v>
      </c>
      <c r="C156" t="s">
        <v>29</v>
      </c>
      <c r="D156" t="s">
        <v>204</v>
      </c>
      <c r="E156">
        <v>3.1094249884205602E-3</v>
      </c>
      <c r="F156">
        <v>-0.16485558529566699</v>
      </c>
      <c r="G156">
        <v>-0.222218562465859</v>
      </c>
      <c r="H156">
        <v>-9.9770587027263394E-2</v>
      </c>
      <c r="I156">
        <v>0.41818183660507202</v>
      </c>
      <c r="J156" t="s">
        <v>31</v>
      </c>
      <c r="K156">
        <v>211.63</v>
      </c>
      <c r="L156" s="1">
        <v>3.91698316258475E-8</v>
      </c>
      <c r="M156" t="s">
        <v>32</v>
      </c>
      <c r="N156">
        <v>116904231</v>
      </c>
      <c r="O156" t="s">
        <v>40</v>
      </c>
      <c r="P156" t="s">
        <v>62</v>
      </c>
      <c r="Q156" t="s">
        <v>32</v>
      </c>
      <c r="R156">
        <v>116845935</v>
      </c>
      <c r="S156">
        <v>116874423</v>
      </c>
      <c r="T156">
        <v>29808</v>
      </c>
      <c r="U156" t="s">
        <v>123</v>
      </c>
      <c r="V156" t="s">
        <v>124</v>
      </c>
      <c r="W156">
        <v>54.293300000000002</v>
      </c>
      <c r="X156" t="s">
        <v>37</v>
      </c>
      <c r="Y156">
        <v>148.709</v>
      </c>
      <c r="Z156" t="s">
        <v>38</v>
      </c>
      <c r="AA156">
        <v>14.207000000000001</v>
      </c>
    </row>
    <row r="157" spans="1:27" x14ac:dyDescent="0.25">
      <c r="A157" t="s">
        <v>122</v>
      </c>
      <c r="B157" t="s">
        <v>28</v>
      </c>
      <c r="C157" t="s">
        <v>29</v>
      </c>
      <c r="D157" t="s">
        <v>204</v>
      </c>
      <c r="E157">
        <v>9.9456517448488803E-3</v>
      </c>
      <c r="F157">
        <v>-0.158198113710873</v>
      </c>
      <c r="G157">
        <v>-0.21957654892516301</v>
      </c>
      <c r="H157">
        <v>-0.100951597180748</v>
      </c>
      <c r="I157">
        <v>0.33610647916793801</v>
      </c>
      <c r="J157" t="s">
        <v>31</v>
      </c>
      <c r="K157">
        <v>211.63</v>
      </c>
      <c r="L157" s="1">
        <v>1.5225922278081501E-7</v>
      </c>
      <c r="M157" t="s">
        <v>32</v>
      </c>
      <c r="N157">
        <v>116904695</v>
      </c>
      <c r="O157" t="s">
        <v>33</v>
      </c>
      <c r="P157" t="s">
        <v>41</v>
      </c>
      <c r="Q157" t="s">
        <v>32</v>
      </c>
      <c r="R157">
        <v>116845935</v>
      </c>
      <c r="S157">
        <v>116874423</v>
      </c>
      <c r="T157">
        <v>30272</v>
      </c>
      <c r="U157" t="s">
        <v>123</v>
      </c>
      <c r="V157" t="s">
        <v>124</v>
      </c>
      <c r="W157">
        <v>54.293300000000002</v>
      </c>
      <c r="X157" t="s">
        <v>37</v>
      </c>
      <c r="Y157">
        <v>148.709</v>
      </c>
      <c r="Z157" t="s">
        <v>38</v>
      </c>
      <c r="AA157">
        <v>14.207000000000001</v>
      </c>
    </row>
    <row r="158" spans="1:27" x14ac:dyDescent="0.25">
      <c r="A158" t="s">
        <v>27</v>
      </c>
      <c r="B158" t="s">
        <v>28</v>
      </c>
      <c r="C158" t="s">
        <v>29</v>
      </c>
      <c r="D158" t="s">
        <v>209</v>
      </c>
      <c r="E158" s="1">
        <v>3.4775392669261099E-6</v>
      </c>
      <c r="F158">
        <v>-0.17562433364223601</v>
      </c>
      <c r="G158">
        <v>-0.22456541613836101</v>
      </c>
      <c r="H158">
        <v>-0.13147225399658199</v>
      </c>
      <c r="I158">
        <v>0.49179106950759799</v>
      </c>
      <c r="J158" t="s">
        <v>31</v>
      </c>
      <c r="K158">
        <v>551.20000000000005</v>
      </c>
      <c r="L158" s="1">
        <v>1.73535035837278E-11</v>
      </c>
      <c r="M158" t="s">
        <v>32</v>
      </c>
      <c r="N158">
        <v>116865436</v>
      </c>
      <c r="O158" t="s">
        <v>33</v>
      </c>
      <c r="P158" t="s">
        <v>34</v>
      </c>
      <c r="Q158" t="s">
        <v>32</v>
      </c>
      <c r="R158">
        <v>116845935</v>
      </c>
      <c r="S158">
        <v>116874423</v>
      </c>
      <c r="T158">
        <v>0</v>
      </c>
      <c r="U158" t="s">
        <v>35</v>
      </c>
      <c r="V158" t="s">
        <v>36</v>
      </c>
      <c r="W158">
        <v>28.118400000000001</v>
      </c>
      <c r="X158" t="s">
        <v>37</v>
      </c>
      <c r="Y158">
        <v>148.709</v>
      </c>
      <c r="Z158" t="s">
        <v>38</v>
      </c>
      <c r="AA158">
        <v>14.207000000000001</v>
      </c>
    </row>
    <row r="159" spans="1:27" x14ac:dyDescent="0.25">
      <c r="A159" t="s">
        <v>86</v>
      </c>
      <c r="B159" t="s">
        <v>28</v>
      </c>
      <c r="C159" t="s">
        <v>29</v>
      </c>
      <c r="D159" t="s">
        <v>209</v>
      </c>
      <c r="E159">
        <v>2.7058040587985201E-2</v>
      </c>
      <c r="F159">
        <v>-0.13640487858570899</v>
      </c>
      <c r="G159">
        <v>-0.1854283280948</v>
      </c>
      <c r="H159">
        <v>-8.8837047089056598E-2</v>
      </c>
      <c r="I159">
        <v>0.36417907476425099</v>
      </c>
      <c r="J159" t="s">
        <v>31</v>
      </c>
      <c r="K159">
        <v>384.22</v>
      </c>
      <c r="L159" s="1">
        <v>5.3021680752517504E-7</v>
      </c>
      <c r="M159" t="s">
        <v>32</v>
      </c>
      <c r="N159">
        <v>116846150</v>
      </c>
      <c r="O159" t="s">
        <v>41</v>
      </c>
      <c r="P159" t="s">
        <v>62</v>
      </c>
      <c r="Q159" t="s">
        <v>32</v>
      </c>
      <c r="R159">
        <v>116845935</v>
      </c>
      <c r="S159">
        <v>116874423</v>
      </c>
      <c r="T159">
        <v>0</v>
      </c>
      <c r="U159" t="s">
        <v>49</v>
      </c>
      <c r="V159" t="s">
        <v>50</v>
      </c>
      <c r="W159">
        <v>28.118400000000001</v>
      </c>
      <c r="X159" t="s">
        <v>37</v>
      </c>
      <c r="Y159">
        <v>148.709</v>
      </c>
      <c r="Z159" t="s">
        <v>38</v>
      </c>
      <c r="AA159">
        <v>14.207000000000001</v>
      </c>
    </row>
    <row r="160" spans="1:27" x14ac:dyDescent="0.25">
      <c r="A160" t="s">
        <v>47</v>
      </c>
      <c r="B160" t="s">
        <v>28</v>
      </c>
      <c r="C160" t="s">
        <v>29</v>
      </c>
      <c r="D160" t="s">
        <v>209</v>
      </c>
      <c r="E160" s="1">
        <v>5.7008883984665699E-6</v>
      </c>
      <c r="F160">
        <v>-0.174228123531732</v>
      </c>
      <c r="G160">
        <v>-0.22030908343786301</v>
      </c>
      <c r="H160">
        <v>-0.13175779982147201</v>
      </c>
      <c r="I160">
        <v>0.48955225944518999</v>
      </c>
      <c r="J160" t="s">
        <v>31</v>
      </c>
      <c r="K160">
        <v>384.22</v>
      </c>
      <c r="L160" s="1">
        <v>3.1159389001322398E-11</v>
      </c>
      <c r="M160" t="s">
        <v>32</v>
      </c>
      <c r="N160">
        <v>116846367</v>
      </c>
      <c r="O160" t="s">
        <v>40</v>
      </c>
      <c r="P160" t="s">
        <v>48</v>
      </c>
      <c r="Q160" t="s">
        <v>32</v>
      </c>
      <c r="R160">
        <v>116845935</v>
      </c>
      <c r="S160">
        <v>116874423</v>
      </c>
      <c r="T160">
        <v>0</v>
      </c>
      <c r="U160" t="s">
        <v>49</v>
      </c>
      <c r="V160" t="s">
        <v>50</v>
      </c>
      <c r="W160">
        <v>28.118400000000001</v>
      </c>
      <c r="X160" t="s">
        <v>37</v>
      </c>
      <c r="Y160">
        <v>148.709</v>
      </c>
      <c r="Z160" t="s">
        <v>38</v>
      </c>
      <c r="AA160">
        <v>14.207000000000001</v>
      </c>
    </row>
    <row r="161" spans="1:27" x14ac:dyDescent="0.25">
      <c r="A161" t="s">
        <v>87</v>
      </c>
      <c r="B161" t="s">
        <v>28</v>
      </c>
      <c r="C161" t="s">
        <v>29</v>
      </c>
      <c r="D161" t="s">
        <v>209</v>
      </c>
      <c r="E161">
        <v>2.66386256004583E-2</v>
      </c>
      <c r="F161">
        <v>-0.13216799295443801</v>
      </c>
      <c r="G161">
        <v>-0.17547446207504699</v>
      </c>
      <c r="H161">
        <v>-8.5792010850889E-2</v>
      </c>
      <c r="I161">
        <v>0.36417907476425099</v>
      </c>
      <c r="J161" t="s">
        <v>31</v>
      </c>
      <c r="K161">
        <v>521.09</v>
      </c>
      <c r="L161" s="1">
        <v>5.2037703379737801E-7</v>
      </c>
      <c r="M161" t="s">
        <v>32</v>
      </c>
      <c r="N161">
        <v>116857002</v>
      </c>
      <c r="O161" t="s">
        <v>88</v>
      </c>
      <c r="P161" t="s">
        <v>62</v>
      </c>
      <c r="Q161" t="s">
        <v>32</v>
      </c>
      <c r="R161">
        <v>116845935</v>
      </c>
      <c r="S161">
        <v>116874423</v>
      </c>
      <c r="T161">
        <v>0</v>
      </c>
      <c r="U161" t="s">
        <v>89</v>
      </c>
      <c r="V161" t="s">
        <v>90</v>
      </c>
      <c r="W161">
        <v>28.118400000000001</v>
      </c>
      <c r="X161" t="s">
        <v>37</v>
      </c>
      <c r="Y161">
        <v>148.709</v>
      </c>
      <c r="Z161" t="s">
        <v>38</v>
      </c>
      <c r="AA161">
        <v>14.207000000000001</v>
      </c>
    </row>
    <row r="162" spans="1:27" x14ac:dyDescent="0.25">
      <c r="A162" t="s">
        <v>91</v>
      </c>
      <c r="B162" t="s">
        <v>28</v>
      </c>
      <c r="C162" t="s">
        <v>29</v>
      </c>
      <c r="D162" t="s">
        <v>209</v>
      </c>
      <c r="E162">
        <v>3.3110454190318502E-2</v>
      </c>
      <c r="F162">
        <v>-0.13447536445840999</v>
      </c>
      <c r="G162">
        <v>-0.18207669842468899</v>
      </c>
      <c r="H162">
        <v>-8.7153523419455703E-2</v>
      </c>
      <c r="I162">
        <v>0.36492538452148399</v>
      </c>
      <c r="J162" t="s">
        <v>31</v>
      </c>
      <c r="K162">
        <v>490.08</v>
      </c>
      <c r="L162" s="1">
        <v>6.6612466467678501E-7</v>
      </c>
      <c r="M162" t="s">
        <v>32</v>
      </c>
      <c r="N162">
        <v>116857957</v>
      </c>
      <c r="O162" t="s">
        <v>62</v>
      </c>
      <c r="P162" t="s">
        <v>40</v>
      </c>
      <c r="Q162" t="s">
        <v>32</v>
      </c>
      <c r="R162">
        <v>116845935</v>
      </c>
      <c r="S162">
        <v>116874423</v>
      </c>
      <c r="T162">
        <v>0</v>
      </c>
      <c r="U162" t="s">
        <v>92</v>
      </c>
      <c r="V162" t="s">
        <v>93</v>
      </c>
      <c r="W162">
        <v>28.118400000000001</v>
      </c>
      <c r="X162" t="s">
        <v>37</v>
      </c>
      <c r="Y162">
        <v>148.709</v>
      </c>
      <c r="Z162" t="s">
        <v>38</v>
      </c>
      <c r="AA162">
        <v>14.207000000000001</v>
      </c>
    </row>
    <row r="163" spans="1:27" x14ac:dyDescent="0.25">
      <c r="A163" t="s">
        <v>55</v>
      </c>
      <c r="B163" t="s">
        <v>28</v>
      </c>
      <c r="C163" t="s">
        <v>29</v>
      </c>
      <c r="D163" t="s">
        <v>209</v>
      </c>
      <c r="E163" s="1">
        <v>3.4775392669261099E-6</v>
      </c>
      <c r="F163">
        <v>-0.17562433364223601</v>
      </c>
      <c r="G163">
        <v>-0.22103722551233099</v>
      </c>
      <c r="H163">
        <v>-0.13143192515728699</v>
      </c>
      <c r="I163">
        <v>0.49179106950759799</v>
      </c>
      <c r="J163" t="s">
        <v>31</v>
      </c>
      <c r="K163">
        <v>574.58000000000004</v>
      </c>
      <c r="L163" s="1">
        <v>1.73535035837278E-11</v>
      </c>
      <c r="M163" t="s">
        <v>32</v>
      </c>
      <c r="N163">
        <v>116868416</v>
      </c>
      <c r="O163" t="s">
        <v>40</v>
      </c>
      <c r="P163" t="s">
        <v>33</v>
      </c>
      <c r="Q163" t="s">
        <v>32</v>
      </c>
      <c r="R163">
        <v>116845935</v>
      </c>
      <c r="S163">
        <v>116874423</v>
      </c>
      <c r="T163">
        <v>0</v>
      </c>
      <c r="U163" t="s">
        <v>56</v>
      </c>
      <c r="V163" t="s">
        <v>57</v>
      </c>
      <c r="W163">
        <v>28.118400000000001</v>
      </c>
      <c r="X163" t="s">
        <v>37</v>
      </c>
      <c r="Y163">
        <v>148.709</v>
      </c>
      <c r="Z163" t="s">
        <v>38</v>
      </c>
      <c r="AA163">
        <v>14.207000000000001</v>
      </c>
    </row>
    <row r="164" spans="1:27" x14ac:dyDescent="0.25">
      <c r="A164" t="s">
        <v>94</v>
      </c>
      <c r="B164" t="s">
        <v>28</v>
      </c>
      <c r="C164" t="s">
        <v>29</v>
      </c>
      <c r="D164" t="s">
        <v>209</v>
      </c>
      <c r="E164">
        <v>2.66386256004583E-2</v>
      </c>
      <c r="F164">
        <v>-0.13216799295443801</v>
      </c>
      <c r="G164">
        <v>-0.174574103128284</v>
      </c>
      <c r="H164">
        <v>-8.3127012260390307E-2</v>
      </c>
      <c r="I164">
        <v>0.36417907476425099</v>
      </c>
      <c r="J164" t="s">
        <v>31</v>
      </c>
      <c r="K164">
        <v>499.95</v>
      </c>
      <c r="L164" s="1">
        <v>5.2037703379737801E-7</v>
      </c>
      <c r="M164" t="s">
        <v>32</v>
      </c>
      <c r="N164">
        <v>116873478</v>
      </c>
      <c r="O164" t="s">
        <v>33</v>
      </c>
      <c r="P164" t="s">
        <v>62</v>
      </c>
      <c r="Q164" t="s">
        <v>32</v>
      </c>
      <c r="R164">
        <v>116845935</v>
      </c>
      <c r="S164">
        <v>116874423</v>
      </c>
      <c r="T164">
        <v>0</v>
      </c>
      <c r="U164" t="s">
        <v>95</v>
      </c>
      <c r="V164" t="s">
        <v>96</v>
      </c>
      <c r="W164">
        <v>28.118400000000001</v>
      </c>
      <c r="X164" t="s">
        <v>37</v>
      </c>
      <c r="Y164">
        <v>148.709</v>
      </c>
      <c r="Z164" t="s">
        <v>38</v>
      </c>
      <c r="AA164">
        <v>14.207000000000001</v>
      </c>
    </row>
    <row r="165" spans="1:27" x14ac:dyDescent="0.25">
      <c r="A165" t="s">
        <v>58</v>
      </c>
      <c r="B165" t="s">
        <v>28</v>
      </c>
      <c r="C165" t="s">
        <v>29</v>
      </c>
      <c r="D165" t="s">
        <v>209</v>
      </c>
      <c r="E165" s="1">
        <v>4.5769974305437297E-6</v>
      </c>
      <c r="F165">
        <v>-0.17312716286902299</v>
      </c>
      <c r="G165">
        <v>-0.22050534336545199</v>
      </c>
      <c r="H165">
        <v>-0.128875464622211</v>
      </c>
      <c r="I165">
        <v>0.49179106950759799</v>
      </c>
      <c r="J165" t="s">
        <v>31</v>
      </c>
      <c r="K165">
        <v>302.97000000000003</v>
      </c>
      <c r="L165" s="1">
        <v>2.3954129590437499E-11</v>
      </c>
      <c r="M165" t="s">
        <v>32</v>
      </c>
      <c r="N165">
        <v>116885085</v>
      </c>
      <c r="O165" t="s">
        <v>40</v>
      </c>
      <c r="P165" t="s">
        <v>33</v>
      </c>
      <c r="Q165" t="s">
        <v>32</v>
      </c>
      <c r="R165">
        <v>116845935</v>
      </c>
      <c r="S165">
        <v>116874423</v>
      </c>
      <c r="T165">
        <v>10662</v>
      </c>
      <c r="U165" t="s">
        <v>59</v>
      </c>
      <c r="V165" t="s">
        <v>60</v>
      </c>
      <c r="W165">
        <v>28.118400000000001</v>
      </c>
      <c r="X165" t="s">
        <v>37</v>
      </c>
      <c r="Y165">
        <v>148.709</v>
      </c>
      <c r="Z165" t="s">
        <v>38</v>
      </c>
      <c r="AA165">
        <v>14.207000000000001</v>
      </c>
    </row>
    <row r="166" spans="1:27" x14ac:dyDescent="0.25">
      <c r="A166" t="s">
        <v>61</v>
      </c>
      <c r="B166" t="s">
        <v>28</v>
      </c>
      <c r="C166" t="s">
        <v>29</v>
      </c>
      <c r="D166" t="s">
        <v>209</v>
      </c>
      <c r="E166" s="1">
        <v>4.5769974305437297E-6</v>
      </c>
      <c r="F166">
        <v>-0.17312716286902299</v>
      </c>
      <c r="G166">
        <v>-0.21586512824182899</v>
      </c>
      <c r="H166">
        <v>-0.12638790497851299</v>
      </c>
      <c r="I166">
        <v>0.49179106950759799</v>
      </c>
      <c r="J166" t="s">
        <v>31</v>
      </c>
      <c r="K166">
        <v>341.81</v>
      </c>
      <c r="L166" s="1">
        <v>2.3954129590437499E-11</v>
      </c>
      <c r="M166" t="s">
        <v>32</v>
      </c>
      <c r="N166">
        <v>116886972</v>
      </c>
      <c r="O166" t="s">
        <v>62</v>
      </c>
      <c r="P166" t="s">
        <v>41</v>
      </c>
      <c r="Q166" t="s">
        <v>32</v>
      </c>
      <c r="R166">
        <v>116845935</v>
      </c>
      <c r="S166">
        <v>116874423</v>
      </c>
      <c r="T166">
        <v>12549</v>
      </c>
      <c r="U166" t="s">
        <v>63</v>
      </c>
      <c r="V166" t="s">
        <v>64</v>
      </c>
      <c r="W166">
        <v>28.118400000000001</v>
      </c>
      <c r="X166" t="s">
        <v>37</v>
      </c>
      <c r="Y166">
        <v>148.709</v>
      </c>
      <c r="Z166" t="s">
        <v>38</v>
      </c>
      <c r="AA166">
        <v>14.207000000000001</v>
      </c>
    </row>
    <row r="167" spans="1:27" x14ac:dyDescent="0.25">
      <c r="A167" t="s">
        <v>66</v>
      </c>
      <c r="B167" t="s">
        <v>28</v>
      </c>
      <c r="C167" t="s">
        <v>29</v>
      </c>
      <c r="D167" t="s">
        <v>209</v>
      </c>
      <c r="E167" s="1">
        <v>4.5769974305437297E-6</v>
      </c>
      <c r="F167">
        <v>-0.17312716286902299</v>
      </c>
      <c r="G167">
        <v>-0.21480537052326701</v>
      </c>
      <c r="H167">
        <v>-0.12821726332453101</v>
      </c>
      <c r="I167">
        <v>0.49179106950759799</v>
      </c>
      <c r="J167" t="s">
        <v>31</v>
      </c>
      <c r="K167">
        <v>360.07</v>
      </c>
      <c r="L167" s="1">
        <v>2.3954129590437499E-11</v>
      </c>
      <c r="M167" t="s">
        <v>32</v>
      </c>
      <c r="N167">
        <v>116887886</v>
      </c>
      <c r="O167" t="s">
        <v>33</v>
      </c>
      <c r="P167" t="s">
        <v>67</v>
      </c>
      <c r="Q167" t="s">
        <v>32</v>
      </c>
      <c r="R167">
        <v>116845935</v>
      </c>
      <c r="S167">
        <v>116874423</v>
      </c>
      <c r="T167">
        <v>13463</v>
      </c>
      <c r="U167" t="s">
        <v>68</v>
      </c>
      <c r="V167" t="s">
        <v>69</v>
      </c>
      <c r="W167">
        <v>28.118400000000001</v>
      </c>
      <c r="X167" t="s">
        <v>37</v>
      </c>
      <c r="Y167">
        <v>148.709</v>
      </c>
      <c r="Z167" t="s">
        <v>38</v>
      </c>
      <c r="AA167">
        <v>14.207000000000001</v>
      </c>
    </row>
    <row r="168" spans="1:27" x14ac:dyDescent="0.25">
      <c r="A168" t="s">
        <v>97</v>
      </c>
      <c r="B168" t="s">
        <v>28</v>
      </c>
      <c r="C168" t="s">
        <v>29</v>
      </c>
      <c r="D168" t="s">
        <v>209</v>
      </c>
      <c r="E168">
        <v>2.62918614980324E-2</v>
      </c>
      <c r="F168">
        <v>-0.130736773166855</v>
      </c>
      <c r="G168">
        <v>-0.17433121545379299</v>
      </c>
      <c r="H168">
        <v>-8.5059652123994703E-2</v>
      </c>
      <c r="I168">
        <v>0.36865669488906799</v>
      </c>
      <c r="J168" t="s">
        <v>31</v>
      </c>
      <c r="K168">
        <v>280.44</v>
      </c>
      <c r="L168" s="1">
        <v>4.8923708163037204E-7</v>
      </c>
      <c r="M168" t="s">
        <v>32</v>
      </c>
      <c r="N168">
        <v>116889700</v>
      </c>
      <c r="O168" t="s">
        <v>98</v>
      </c>
      <c r="P168" t="s">
        <v>62</v>
      </c>
      <c r="Q168" t="s">
        <v>32</v>
      </c>
      <c r="R168">
        <v>116845935</v>
      </c>
      <c r="S168">
        <v>116874423</v>
      </c>
      <c r="T168">
        <v>15277</v>
      </c>
      <c r="U168" t="s">
        <v>99</v>
      </c>
      <c r="V168" t="s">
        <v>100</v>
      </c>
      <c r="W168">
        <v>28.118400000000001</v>
      </c>
      <c r="X168" t="s">
        <v>37</v>
      </c>
      <c r="Y168">
        <v>148.709</v>
      </c>
      <c r="Z168" t="s">
        <v>38</v>
      </c>
      <c r="AA168">
        <v>14.207000000000001</v>
      </c>
    </row>
    <row r="169" spans="1:27" x14ac:dyDescent="0.25">
      <c r="A169" t="s">
        <v>101</v>
      </c>
      <c r="B169" t="s">
        <v>28</v>
      </c>
      <c r="C169" t="s">
        <v>29</v>
      </c>
      <c r="D169" t="s">
        <v>209</v>
      </c>
      <c r="E169">
        <v>1.91633814296122E-2</v>
      </c>
      <c r="F169">
        <v>-0.13270667439977801</v>
      </c>
      <c r="G169">
        <v>-0.182946709704218</v>
      </c>
      <c r="H169">
        <v>-8.6121924305665398E-2</v>
      </c>
      <c r="I169">
        <v>0.36940300464630099</v>
      </c>
      <c r="J169" t="s">
        <v>31</v>
      </c>
      <c r="K169">
        <v>280.27999999999997</v>
      </c>
      <c r="L169" s="1">
        <v>3.3703209621955499E-7</v>
      </c>
      <c r="M169" t="s">
        <v>32</v>
      </c>
      <c r="N169">
        <v>116891102</v>
      </c>
      <c r="O169" t="s">
        <v>40</v>
      </c>
      <c r="P169" t="s">
        <v>33</v>
      </c>
      <c r="Q169" t="s">
        <v>32</v>
      </c>
      <c r="R169">
        <v>116845935</v>
      </c>
      <c r="S169">
        <v>116874423</v>
      </c>
      <c r="T169">
        <v>16679</v>
      </c>
      <c r="U169" t="s">
        <v>102</v>
      </c>
      <c r="V169" t="s">
        <v>103</v>
      </c>
      <c r="W169">
        <v>28.118400000000001</v>
      </c>
      <c r="X169" t="s">
        <v>37</v>
      </c>
      <c r="Y169">
        <v>148.709</v>
      </c>
      <c r="Z169" t="s">
        <v>38</v>
      </c>
      <c r="AA169">
        <v>14.207000000000001</v>
      </c>
    </row>
    <row r="170" spans="1:27" x14ac:dyDescent="0.25">
      <c r="A170" t="s">
        <v>70</v>
      </c>
      <c r="B170" t="s">
        <v>28</v>
      </c>
      <c r="C170" t="s">
        <v>29</v>
      </c>
      <c r="D170" t="s">
        <v>209</v>
      </c>
      <c r="E170" s="1">
        <v>2.4050882856834902E-6</v>
      </c>
      <c r="F170">
        <v>-0.17619182135672301</v>
      </c>
      <c r="G170">
        <v>-0.22151178186880699</v>
      </c>
      <c r="H170">
        <v>-0.13473713850344299</v>
      </c>
      <c r="I170">
        <v>0.49179106950759799</v>
      </c>
      <c r="J170" t="s">
        <v>31</v>
      </c>
      <c r="K170">
        <v>338.43</v>
      </c>
      <c r="L170" s="1">
        <v>1.11236134918031E-11</v>
      </c>
      <c r="M170" t="s">
        <v>32</v>
      </c>
      <c r="N170">
        <v>116891826</v>
      </c>
      <c r="O170" t="s">
        <v>62</v>
      </c>
      <c r="P170" t="s">
        <v>41</v>
      </c>
      <c r="Q170" t="s">
        <v>32</v>
      </c>
      <c r="R170">
        <v>116845935</v>
      </c>
      <c r="S170">
        <v>116874423</v>
      </c>
      <c r="T170">
        <v>17403</v>
      </c>
      <c r="U170" t="s">
        <v>71</v>
      </c>
      <c r="V170" t="s">
        <v>72</v>
      </c>
      <c r="W170">
        <v>28.118400000000001</v>
      </c>
      <c r="X170" t="s">
        <v>37</v>
      </c>
      <c r="Y170">
        <v>148.709</v>
      </c>
      <c r="Z170" t="s">
        <v>38</v>
      </c>
      <c r="AA170">
        <v>14.207000000000001</v>
      </c>
    </row>
    <row r="171" spans="1:27" x14ac:dyDescent="0.25">
      <c r="A171" t="s">
        <v>104</v>
      </c>
      <c r="B171" t="s">
        <v>28</v>
      </c>
      <c r="C171" t="s">
        <v>29</v>
      </c>
      <c r="D171" t="s">
        <v>209</v>
      </c>
      <c r="E171">
        <v>4.5258493357469398E-2</v>
      </c>
      <c r="F171">
        <v>-0.12918566292470399</v>
      </c>
      <c r="G171">
        <v>-0.177536387276023</v>
      </c>
      <c r="H171">
        <v>-8.3779929271900394E-2</v>
      </c>
      <c r="I171">
        <v>0.36567163467407199</v>
      </c>
      <c r="J171" t="s">
        <v>31</v>
      </c>
      <c r="K171">
        <v>317.47000000000003</v>
      </c>
      <c r="L171" s="1">
        <v>1.0025424040776501E-6</v>
      </c>
      <c r="M171" t="s">
        <v>32</v>
      </c>
      <c r="N171">
        <v>116892914</v>
      </c>
      <c r="O171" t="s">
        <v>33</v>
      </c>
      <c r="P171" t="s">
        <v>40</v>
      </c>
      <c r="Q171" t="s">
        <v>32</v>
      </c>
      <c r="R171">
        <v>116845935</v>
      </c>
      <c r="S171">
        <v>116874423</v>
      </c>
      <c r="T171">
        <v>18491</v>
      </c>
      <c r="U171" t="s">
        <v>105</v>
      </c>
      <c r="V171" t="s">
        <v>106</v>
      </c>
      <c r="W171">
        <v>28.118400000000001</v>
      </c>
      <c r="X171" t="s">
        <v>37</v>
      </c>
      <c r="Y171">
        <v>148.709</v>
      </c>
      <c r="Z171" t="s">
        <v>38</v>
      </c>
      <c r="AA171">
        <v>14.207000000000001</v>
      </c>
    </row>
    <row r="172" spans="1:27" x14ac:dyDescent="0.25">
      <c r="A172" t="s">
        <v>73</v>
      </c>
      <c r="B172" t="s">
        <v>28</v>
      </c>
      <c r="C172" t="s">
        <v>29</v>
      </c>
      <c r="D172" t="s">
        <v>209</v>
      </c>
      <c r="E172" s="1">
        <v>3.6792293184444002E-6</v>
      </c>
      <c r="F172">
        <v>-0.17418836295513199</v>
      </c>
      <c r="G172">
        <v>-0.22285966758082801</v>
      </c>
      <c r="H172">
        <v>-0.13356139086825899</v>
      </c>
      <c r="I172">
        <v>0.49104475975036599</v>
      </c>
      <c r="J172" t="s">
        <v>31</v>
      </c>
      <c r="K172">
        <v>305.62</v>
      </c>
      <c r="L172" s="1">
        <v>1.85838728149234E-11</v>
      </c>
      <c r="M172" t="s">
        <v>32</v>
      </c>
      <c r="N172">
        <v>116893804</v>
      </c>
      <c r="O172" t="s">
        <v>33</v>
      </c>
      <c r="P172" t="s">
        <v>40</v>
      </c>
      <c r="Q172" t="s">
        <v>32</v>
      </c>
      <c r="R172">
        <v>116845935</v>
      </c>
      <c r="S172">
        <v>116874423</v>
      </c>
      <c r="T172">
        <v>19381</v>
      </c>
      <c r="U172" t="s">
        <v>74</v>
      </c>
      <c r="V172" t="s">
        <v>75</v>
      </c>
      <c r="W172">
        <v>28.118400000000001</v>
      </c>
      <c r="X172" t="s">
        <v>37</v>
      </c>
      <c r="Y172">
        <v>148.709</v>
      </c>
      <c r="Z172" t="s">
        <v>38</v>
      </c>
      <c r="AA172">
        <v>14.207000000000001</v>
      </c>
    </row>
    <row r="173" spans="1:27" x14ac:dyDescent="0.25">
      <c r="A173" t="s">
        <v>107</v>
      </c>
      <c r="B173" t="s">
        <v>28</v>
      </c>
      <c r="C173" t="s">
        <v>29</v>
      </c>
      <c r="D173" t="s">
        <v>209</v>
      </c>
      <c r="E173">
        <v>2.5861681536404599E-2</v>
      </c>
      <c r="F173">
        <v>-0.138071456555903</v>
      </c>
      <c r="G173">
        <v>-0.184090015108063</v>
      </c>
      <c r="H173">
        <v>-9.7017879663441303E-2</v>
      </c>
      <c r="I173">
        <v>0.35970151424407898</v>
      </c>
      <c r="J173" t="s">
        <v>31</v>
      </c>
      <c r="K173">
        <v>291.14</v>
      </c>
      <c r="L173" s="1">
        <v>4.7529689512957199E-7</v>
      </c>
      <c r="M173" t="s">
        <v>32</v>
      </c>
      <c r="N173">
        <v>116895581</v>
      </c>
      <c r="O173" t="s">
        <v>41</v>
      </c>
      <c r="P173" t="s">
        <v>62</v>
      </c>
      <c r="Q173" t="s">
        <v>32</v>
      </c>
      <c r="R173">
        <v>116845935</v>
      </c>
      <c r="S173">
        <v>116874423</v>
      </c>
      <c r="T173">
        <v>21158</v>
      </c>
      <c r="U173" t="s">
        <v>108</v>
      </c>
      <c r="V173" t="s">
        <v>109</v>
      </c>
      <c r="W173">
        <v>28.118400000000001</v>
      </c>
      <c r="X173" t="s">
        <v>37</v>
      </c>
      <c r="Y173">
        <v>148.709</v>
      </c>
      <c r="Z173" t="s">
        <v>38</v>
      </c>
      <c r="AA173">
        <v>14.207000000000001</v>
      </c>
    </row>
    <row r="174" spans="1:27" x14ac:dyDescent="0.25">
      <c r="A174" t="s">
        <v>110</v>
      </c>
      <c r="B174" t="s">
        <v>28</v>
      </c>
      <c r="C174" t="s">
        <v>29</v>
      </c>
      <c r="D174" t="s">
        <v>209</v>
      </c>
      <c r="E174">
        <v>4.1459427907067602E-2</v>
      </c>
      <c r="F174">
        <v>-0.129288620440244</v>
      </c>
      <c r="G174">
        <v>-0.178996805393078</v>
      </c>
      <c r="H174">
        <v>-8.7900385338582701E-2</v>
      </c>
      <c r="I174">
        <v>0.36716419458389199</v>
      </c>
      <c r="J174" t="s">
        <v>31</v>
      </c>
      <c r="K174">
        <v>285.27999999999997</v>
      </c>
      <c r="L174" s="1">
        <v>8.8558794551885695E-7</v>
      </c>
      <c r="M174" t="s">
        <v>32</v>
      </c>
      <c r="N174">
        <v>116896025</v>
      </c>
      <c r="O174" t="s">
        <v>41</v>
      </c>
      <c r="P174" t="s">
        <v>62</v>
      </c>
      <c r="Q174" t="s">
        <v>32</v>
      </c>
      <c r="R174">
        <v>116845935</v>
      </c>
      <c r="S174">
        <v>116874423</v>
      </c>
      <c r="T174">
        <v>21602</v>
      </c>
      <c r="U174" t="s">
        <v>80</v>
      </c>
      <c r="V174" t="s">
        <v>81</v>
      </c>
      <c r="W174">
        <v>28.118400000000001</v>
      </c>
      <c r="X174" t="s">
        <v>37</v>
      </c>
      <c r="Y174">
        <v>148.709</v>
      </c>
      <c r="Z174" t="s">
        <v>38</v>
      </c>
      <c r="AA174">
        <v>14.207000000000001</v>
      </c>
    </row>
    <row r="175" spans="1:27" x14ac:dyDescent="0.25">
      <c r="A175" t="s">
        <v>111</v>
      </c>
      <c r="B175" t="s">
        <v>28</v>
      </c>
      <c r="C175" t="s">
        <v>29</v>
      </c>
      <c r="D175" t="s">
        <v>209</v>
      </c>
      <c r="E175">
        <v>3.4210052822102002E-2</v>
      </c>
      <c r="F175">
        <v>-0.130265838883105</v>
      </c>
      <c r="G175">
        <v>-0.176568551263899</v>
      </c>
      <c r="H175">
        <v>-8.5695933478017003E-2</v>
      </c>
      <c r="I175">
        <v>0.36641788482665999</v>
      </c>
      <c r="J175" t="s">
        <v>31</v>
      </c>
      <c r="K175">
        <v>295.8</v>
      </c>
      <c r="L175" s="1">
        <v>6.9742871852401299E-7</v>
      </c>
      <c r="M175" t="s">
        <v>32</v>
      </c>
      <c r="N175">
        <v>116896606</v>
      </c>
      <c r="O175" t="s">
        <v>33</v>
      </c>
      <c r="P175" t="s">
        <v>112</v>
      </c>
      <c r="Q175" t="s">
        <v>32</v>
      </c>
      <c r="R175">
        <v>116845935</v>
      </c>
      <c r="S175">
        <v>116874423</v>
      </c>
      <c r="T175">
        <v>22183</v>
      </c>
      <c r="U175" t="s">
        <v>113</v>
      </c>
      <c r="V175" t="s">
        <v>114</v>
      </c>
      <c r="W175">
        <v>28.118400000000001</v>
      </c>
      <c r="X175" t="s">
        <v>37</v>
      </c>
      <c r="Y175">
        <v>148.709</v>
      </c>
      <c r="Z175" t="s">
        <v>38</v>
      </c>
      <c r="AA175">
        <v>14.207000000000001</v>
      </c>
    </row>
    <row r="176" spans="1:27" x14ac:dyDescent="0.25">
      <c r="A176" t="s">
        <v>115</v>
      </c>
      <c r="B176" t="s">
        <v>28</v>
      </c>
      <c r="C176" t="s">
        <v>29</v>
      </c>
      <c r="D176" t="s">
        <v>209</v>
      </c>
      <c r="E176">
        <v>2.5856006424900199E-2</v>
      </c>
      <c r="F176">
        <v>-0.13206216795772999</v>
      </c>
      <c r="G176">
        <v>-0.18418395627591899</v>
      </c>
      <c r="H176">
        <v>-8.4982665167625301E-2</v>
      </c>
      <c r="I176">
        <v>0.36865669488906799</v>
      </c>
      <c r="J176" t="s">
        <v>31</v>
      </c>
      <c r="K176">
        <v>180.17</v>
      </c>
      <c r="L176" s="1">
        <v>4.7204562470447402E-7</v>
      </c>
      <c r="M176" t="s">
        <v>32</v>
      </c>
      <c r="N176">
        <v>116901727</v>
      </c>
      <c r="O176" t="s">
        <v>62</v>
      </c>
      <c r="P176" t="s">
        <v>40</v>
      </c>
      <c r="Q176" t="s">
        <v>32</v>
      </c>
      <c r="R176">
        <v>116845935</v>
      </c>
      <c r="S176">
        <v>116874423</v>
      </c>
      <c r="T176">
        <v>27304</v>
      </c>
      <c r="U176" t="s">
        <v>116</v>
      </c>
      <c r="V176" t="s">
        <v>117</v>
      </c>
      <c r="W176">
        <v>28.118400000000001</v>
      </c>
      <c r="X176" t="s">
        <v>37</v>
      </c>
      <c r="Y176">
        <v>148.709</v>
      </c>
      <c r="Z176" t="s">
        <v>38</v>
      </c>
      <c r="AA176">
        <v>14.207000000000001</v>
      </c>
    </row>
    <row r="177" spans="1:27" x14ac:dyDescent="0.25">
      <c r="A177" t="s">
        <v>27</v>
      </c>
      <c r="B177" t="s">
        <v>28</v>
      </c>
      <c r="C177" t="s">
        <v>29</v>
      </c>
      <c r="D177" t="s">
        <v>210</v>
      </c>
      <c r="E177">
        <v>2.1034484846428102E-3</v>
      </c>
      <c r="F177">
        <v>-0.22639668779250399</v>
      </c>
      <c r="G177">
        <v>-0.29100794332359903</v>
      </c>
      <c r="H177">
        <v>-0.16547492301491901</v>
      </c>
      <c r="I177">
        <v>0.48606270551681502</v>
      </c>
      <c r="J177" t="s">
        <v>31</v>
      </c>
      <c r="K177">
        <v>551.20000000000005</v>
      </c>
      <c r="L177" s="1">
        <v>2.3681216512451199E-8</v>
      </c>
      <c r="M177" t="s">
        <v>32</v>
      </c>
      <c r="N177">
        <v>116865436</v>
      </c>
      <c r="O177" t="s">
        <v>33</v>
      </c>
      <c r="P177" t="s">
        <v>34</v>
      </c>
      <c r="Q177" t="s">
        <v>32</v>
      </c>
      <c r="R177">
        <v>116845935</v>
      </c>
      <c r="S177">
        <v>116874423</v>
      </c>
      <c r="T177">
        <v>0</v>
      </c>
      <c r="U177" t="s">
        <v>35</v>
      </c>
      <c r="V177" t="s">
        <v>36</v>
      </c>
      <c r="W177">
        <v>90.811800000000005</v>
      </c>
      <c r="X177" t="s">
        <v>37</v>
      </c>
      <c r="Y177">
        <v>148.709</v>
      </c>
      <c r="Z177" t="s">
        <v>38</v>
      </c>
      <c r="AA177">
        <v>14.207000000000001</v>
      </c>
    </row>
    <row r="178" spans="1:27" x14ac:dyDescent="0.25">
      <c r="A178" t="s">
        <v>47</v>
      </c>
      <c r="B178" t="s">
        <v>28</v>
      </c>
      <c r="C178" t="s">
        <v>29</v>
      </c>
      <c r="D178" t="s">
        <v>210</v>
      </c>
      <c r="E178">
        <v>2.1985229092684102E-3</v>
      </c>
      <c r="F178">
        <v>-0.214319576839932</v>
      </c>
      <c r="G178">
        <v>-0.28408859613694998</v>
      </c>
      <c r="H178">
        <v>-0.14807336712894401</v>
      </c>
      <c r="I178">
        <v>0.48432058095932001</v>
      </c>
      <c r="J178" t="s">
        <v>31</v>
      </c>
      <c r="K178">
        <v>384.22</v>
      </c>
      <c r="L178" s="1">
        <v>2.51530190417772E-8</v>
      </c>
      <c r="M178" t="s">
        <v>32</v>
      </c>
      <c r="N178">
        <v>116846367</v>
      </c>
      <c r="O178" t="s">
        <v>40</v>
      </c>
      <c r="P178" t="s">
        <v>48</v>
      </c>
      <c r="Q178" t="s">
        <v>32</v>
      </c>
      <c r="R178">
        <v>116845935</v>
      </c>
      <c r="S178">
        <v>116874423</v>
      </c>
      <c r="T178">
        <v>0</v>
      </c>
      <c r="U178" t="s">
        <v>49</v>
      </c>
      <c r="V178" t="s">
        <v>50</v>
      </c>
      <c r="W178">
        <v>90.811800000000005</v>
      </c>
      <c r="X178" t="s">
        <v>37</v>
      </c>
      <c r="Y178">
        <v>148.709</v>
      </c>
      <c r="Z178" t="s">
        <v>38</v>
      </c>
      <c r="AA178">
        <v>14.207000000000001</v>
      </c>
    </row>
    <row r="179" spans="1:27" x14ac:dyDescent="0.25">
      <c r="A179" t="s">
        <v>55</v>
      </c>
      <c r="B179" t="s">
        <v>28</v>
      </c>
      <c r="C179" t="s">
        <v>29</v>
      </c>
      <c r="D179" t="s">
        <v>210</v>
      </c>
      <c r="E179">
        <v>2.1034484846428102E-3</v>
      </c>
      <c r="F179">
        <v>-0.22639668779250399</v>
      </c>
      <c r="G179">
        <v>-0.28863930989014103</v>
      </c>
      <c r="H179">
        <v>-0.15689376590183399</v>
      </c>
      <c r="I179">
        <v>0.48606270551681502</v>
      </c>
      <c r="J179" t="s">
        <v>31</v>
      </c>
      <c r="K179">
        <v>574.58000000000004</v>
      </c>
      <c r="L179" s="1">
        <v>2.3681264224802399E-8</v>
      </c>
      <c r="M179" t="s">
        <v>32</v>
      </c>
      <c r="N179">
        <v>116868416</v>
      </c>
      <c r="O179" t="s">
        <v>40</v>
      </c>
      <c r="P179" t="s">
        <v>33</v>
      </c>
      <c r="Q179" t="s">
        <v>32</v>
      </c>
      <c r="R179">
        <v>116845935</v>
      </c>
      <c r="S179">
        <v>116874423</v>
      </c>
      <c r="T179">
        <v>0</v>
      </c>
      <c r="U179" t="s">
        <v>56</v>
      </c>
      <c r="V179" t="s">
        <v>57</v>
      </c>
      <c r="W179">
        <v>90.811800000000005</v>
      </c>
      <c r="X179" t="s">
        <v>37</v>
      </c>
      <c r="Y179">
        <v>148.709</v>
      </c>
      <c r="Z179" t="s">
        <v>38</v>
      </c>
      <c r="AA179">
        <v>14.207000000000001</v>
      </c>
    </row>
    <row r="180" spans="1:27" x14ac:dyDescent="0.25">
      <c r="A180" t="s">
        <v>58</v>
      </c>
      <c r="B180" t="s">
        <v>28</v>
      </c>
      <c r="C180" t="s">
        <v>29</v>
      </c>
      <c r="D180" t="s">
        <v>210</v>
      </c>
      <c r="E180">
        <v>2.7237675439261101E-3</v>
      </c>
      <c r="F180">
        <v>-0.21811796126221</v>
      </c>
      <c r="G180">
        <v>-0.281535354411245</v>
      </c>
      <c r="H180">
        <v>-0.15415220042540301</v>
      </c>
      <c r="I180">
        <v>0.48867595195770203</v>
      </c>
      <c r="J180" t="s">
        <v>31</v>
      </c>
      <c r="K180">
        <v>302.97000000000003</v>
      </c>
      <c r="L180" s="1">
        <v>3.2322573136418399E-8</v>
      </c>
      <c r="M180" t="s">
        <v>32</v>
      </c>
      <c r="N180">
        <v>116885085</v>
      </c>
      <c r="O180" t="s">
        <v>40</v>
      </c>
      <c r="P180" t="s">
        <v>33</v>
      </c>
      <c r="Q180" t="s">
        <v>32</v>
      </c>
      <c r="R180">
        <v>116845935</v>
      </c>
      <c r="S180">
        <v>116874423</v>
      </c>
      <c r="T180">
        <v>10662</v>
      </c>
      <c r="U180" t="s">
        <v>59</v>
      </c>
      <c r="V180" t="s">
        <v>60</v>
      </c>
      <c r="W180">
        <v>90.811800000000005</v>
      </c>
      <c r="X180" t="s">
        <v>37</v>
      </c>
      <c r="Y180">
        <v>148.709</v>
      </c>
      <c r="Z180" t="s">
        <v>38</v>
      </c>
      <c r="AA180">
        <v>14.207000000000001</v>
      </c>
    </row>
    <row r="181" spans="1:27" x14ac:dyDescent="0.25">
      <c r="A181" t="s">
        <v>61</v>
      </c>
      <c r="B181" t="s">
        <v>28</v>
      </c>
      <c r="C181" t="s">
        <v>29</v>
      </c>
      <c r="D181" t="s">
        <v>210</v>
      </c>
      <c r="E181">
        <v>2.7237675439261101E-3</v>
      </c>
      <c r="F181">
        <v>-0.21811796126221</v>
      </c>
      <c r="G181">
        <v>-0.27944957248487201</v>
      </c>
      <c r="H181">
        <v>-0.15464844383385601</v>
      </c>
      <c r="I181">
        <v>0.48867595195770203</v>
      </c>
      <c r="J181" t="s">
        <v>31</v>
      </c>
      <c r="K181">
        <v>341.81</v>
      </c>
      <c r="L181" s="1">
        <v>3.2322573136418399E-8</v>
      </c>
      <c r="M181" t="s">
        <v>32</v>
      </c>
      <c r="N181">
        <v>116886972</v>
      </c>
      <c r="O181" t="s">
        <v>62</v>
      </c>
      <c r="P181" t="s">
        <v>41</v>
      </c>
      <c r="Q181" t="s">
        <v>32</v>
      </c>
      <c r="R181">
        <v>116845935</v>
      </c>
      <c r="S181">
        <v>116874423</v>
      </c>
      <c r="T181">
        <v>12549</v>
      </c>
      <c r="U181" t="s">
        <v>63</v>
      </c>
      <c r="V181" t="s">
        <v>64</v>
      </c>
      <c r="W181">
        <v>90.811800000000005</v>
      </c>
      <c r="X181" t="s">
        <v>37</v>
      </c>
      <c r="Y181">
        <v>148.709</v>
      </c>
      <c r="Z181" t="s">
        <v>38</v>
      </c>
      <c r="AA181">
        <v>14.207000000000001</v>
      </c>
    </row>
    <row r="182" spans="1:27" x14ac:dyDescent="0.25">
      <c r="A182" t="s">
        <v>66</v>
      </c>
      <c r="B182" t="s">
        <v>28</v>
      </c>
      <c r="C182" t="s">
        <v>29</v>
      </c>
      <c r="D182" t="s">
        <v>210</v>
      </c>
      <c r="E182">
        <v>2.7237675439261101E-3</v>
      </c>
      <c r="F182">
        <v>-0.21811796126221</v>
      </c>
      <c r="G182">
        <v>-0.27832442218498699</v>
      </c>
      <c r="H182">
        <v>-0.15739551295662099</v>
      </c>
      <c r="I182">
        <v>0.48867595195770203</v>
      </c>
      <c r="J182" t="s">
        <v>31</v>
      </c>
      <c r="K182">
        <v>360.07</v>
      </c>
      <c r="L182" s="1">
        <v>3.2322573136418399E-8</v>
      </c>
      <c r="M182" t="s">
        <v>32</v>
      </c>
      <c r="N182">
        <v>116887886</v>
      </c>
      <c r="O182" t="s">
        <v>33</v>
      </c>
      <c r="P182" t="s">
        <v>67</v>
      </c>
      <c r="Q182" t="s">
        <v>32</v>
      </c>
      <c r="R182">
        <v>116845935</v>
      </c>
      <c r="S182">
        <v>116874423</v>
      </c>
      <c r="T182">
        <v>13463</v>
      </c>
      <c r="U182" t="s">
        <v>68</v>
      </c>
      <c r="V182" t="s">
        <v>69</v>
      </c>
      <c r="W182">
        <v>90.811800000000005</v>
      </c>
      <c r="X182" t="s">
        <v>37</v>
      </c>
      <c r="Y182">
        <v>148.709</v>
      </c>
      <c r="Z182" t="s">
        <v>38</v>
      </c>
      <c r="AA182">
        <v>14.207000000000001</v>
      </c>
    </row>
    <row r="183" spans="1:27" x14ac:dyDescent="0.25">
      <c r="A183" t="s">
        <v>70</v>
      </c>
      <c r="B183" t="s">
        <v>28</v>
      </c>
      <c r="C183" t="s">
        <v>29</v>
      </c>
      <c r="D183" t="s">
        <v>210</v>
      </c>
      <c r="E183">
        <v>1.9677611908644E-3</v>
      </c>
      <c r="F183">
        <v>-0.22205625279451199</v>
      </c>
      <c r="G183">
        <v>-0.28405310397806799</v>
      </c>
      <c r="H183">
        <v>-0.16477251142466301</v>
      </c>
      <c r="I183">
        <v>0.48867595195770203</v>
      </c>
      <c r="J183" t="s">
        <v>31</v>
      </c>
      <c r="K183">
        <v>338.43</v>
      </c>
      <c r="L183" s="1">
        <v>2.1314310670592902E-8</v>
      </c>
      <c r="M183" t="s">
        <v>32</v>
      </c>
      <c r="N183">
        <v>116891826</v>
      </c>
      <c r="O183" t="s">
        <v>62</v>
      </c>
      <c r="P183" t="s">
        <v>41</v>
      </c>
      <c r="Q183" t="s">
        <v>32</v>
      </c>
      <c r="R183">
        <v>116845935</v>
      </c>
      <c r="S183">
        <v>116874423</v>
      </c>
      <c r="T183">
        <v>17403</v>
      </c>
      <c r="U183" t="s">
        <v>71</v>
      </c>
      <c r="V183" t="s">
        <v>72</v>
      </c>
      <c r="W183">
        <v>90.811800000000005</v>
      </c>
      <c r="X183" t="s">
        <v>37</v>
      </c>
      <c r="Y183">
        <v>148.709</v>
      </c>
      <c r="Z183" t="s">
        <v>38</v>
      </c>
      <c r="AA183">
        <v>14.207000000000001</v>
      </c>
    </row>
    <row r="184" spans="1:27" x14ac:dyDescent="0.25">
      <c r="A184" t="s">
        <v>73</v>
      </c>
      <c r="B184" t="s">
        <v>28</v>
      </c>
      <c r="C184" t="s">
        <v>29</v>
      </c>
      <c r="D184" t="s">
        <v>210</v>
      </c>
      <c r="E184">
        <v>2.67044105147878E-3</v>
      </c>
      <c r="F184">
        <v>-0.21877417589818801</v>
      </c>
      <c r="G184">
        <v>-0.27794392899668902</v>
      </c>
      <c r="H184">
        <v>-0.15532679697083299</v>
      </c>
      <c r="I184">
        <v>0.48780488967895502</v>
      </c>
      <c r="J184" t="s">
        <v>31</v>
      </c>
      <c r="K184">
        <v>305.62</v>
      </c>
      <c r="L184" s="1">
        <v>3.1039708761191397E-8</v>
      </c>
      <c r="M184" t="s">
        <v>32</v>
      </c>
      <c r="N184">
        <v>116893804</v>
      </c>
      <c r="O184" t="s">
        <v>33</v>
      </c>
      <c r="P184" t="s">
        <v>40</v>
      </c>
      <c r="Q184" t="s">
        <v>32</v>
      </c>
      <c r="R184">
        <v>116845935</v>
      </c>
      <c r="S184">
        <v>116874423</v>
      </c>
      <c r="T184">
        <v>19381</v>
      </c>
      <c r="U184" t="s">
        <v>74</v>
      </c>
      <c r="V184" t="s">
        <v>75</v>
      </c>
      <c r="W184">
        <v>90.811800000000005</v>
      </c>
      <c r="X184" t="s">
        <v>37</v>
      </c>
      <c r="Y184">
        <v>148.709</v>
      </c>
      <c r="Z184" t="s">
        <v>38</v>
      </c>
      <c r="AA184">
        <v>14.207000000000001</v>
      </c>
    </row>
    <row r="185" spans="1:27" x14ac:dyDescent="0.25">
      <c r="A185" t="s">
        <v>125</v>
      </c>
      <c r="B185" t="s">
        <v>28</v>
      </c>
      <c r="C185" t="s">
        <v>29</v>
      </c>
      <c r="D185" t="s">
        <v>38</v>
      </c>
      <c r="E185">
        <v>2.62918614980324E-2</v>
      </c>
      <c r="F185">
        <v>-0.38357356158656503</v>
      </c>
      <c r="G185">
        <v>-0.51539829509572199</v>
      </c>
      <c r="H185">
        <v>-0.21951234722346899</v>
      </c>
      <c r="I185">
        <v>0.132786884903907</v>
      </c>
      <c r="J185" t="s">
        <v>31</v>
      </c>
      <c r="K185">
        <v>414.62</v>
      </c>
      <c r="L185" s="1">
        <v>5.0880173269220299E-7</v>
      </c>
      <c r="M185" t="s">
        <v>32</v>
      </c>
      <c r="N185">
        <v>116864915</v>
      </c>
      <c r="O185" t="s">
        <v>40</v>
      </c>
      <c r="P185" t="s">
        <v>41</v>
      </c>
      <c r="Q185" t="s">
        <v>32</v>
      </c>
      <c r="R185">
        <v>116845935</v>
      </c>
      <c r="S185">
        <v>116874423</v>
      </c>
      <c r="T185">
        <v>0</v>
      </c>
      <c r="U185" t="s">
        <v>127</v>
      </c>
      <c r="V185" t="s">
        <v>128</v>
      </c>
      <c r="W185">
        <v>14.207000000000001</v>
      </c>
      <c r="X185" t="s">
        <v>37</v>
      </c>
      <c r="Y185">
        <v>148.709</v>
      </c>
      <c r="Z185" t="s">
        <v>38</v>
      </c>
      <c r="AA185">
        <v>14.207000000000001</v>
      </c>
    </row>
    <row r="186" spans="1:27" x14ac:dyDescent="0.25">
      <c r="A186" t="s">
        <v>129</v>
      </c>
      <c r="B186" t="s">
        <v>28</v>
      </c>
      <c r="C186" t="s">
        <v>29</v>
      </c>
      <c r="D186" t="s">
        <v>38</v>
      </c>
      <c r="E186">
        <v>2.62918614980324E-2</v>
      </c>
      <c r="F186">
        <v>-0.38357356158656503</v>
      </c>
      <c r="G186">
        <v>-0.50211587413118697</v>
      </c>
      <c r="H186">
        <v>-0.221172961410324</v>
      </c>
      <c r="I186">
        <v>0.132786884903907</v>
      </c>
      <c r="J186" t="s">
        <v>31</v>
      </c>
      <c r="K186">
        <v>551.20000000000005</v>
      </c>
      <c r="L186" s="1">
        <v>5.0880307888312698E-7</v>
      </c>
      <c r="M186" t="s">
        <v>32</v>
      </c>
      <c r="N186">
        <v>116865237</v>
      </c>
      <c r="O186" t="s">
        <v>33</v>
      </c>
      <c r="P186" t="s">
        <v>40</v>
      </c>
      <c r="Q186" t="s">
        <v>32</v>
      </c>
      <c r="R186">
        <v>116845935</v>
      </c>
      <c r="S186">
        <v>116874423</v>
      </c>
      <c r="T186">
        <v>0</v>
      </c>
      <c r="U186" t="s">
        <v>35</v>
      </c>
      <c r="V186" t="s">
        <v>36</v>
      </c>
      <c r="W186">
        <v>14.207000000000001</v>
      </c>
      <c r="X186" t="s">
        <v>37</v>
      </c>
      <c r="Y186">
        <v>148.709</v>
      </c>
      <c r="Z186" t="s">
        <v>38</v>
      </c>
      <c r="AA186">
        <v>14.207000000000001</v>
      </c>
    </row>
    <row r="187" spans="1:27" x14ac:dyDescent="0.25">
      <c r="A187" t="s">
        <v>130</v>
      </c>
      <c r="B187" t="s">
        <v>28</v>
      </c>
      <c r="C187" t="s">
        <v>29</v>
      </c>
      <c r="D187" t="s">
        <v>38</v>
      </c>
      <c r="E187">
        <v>2.62918614980324E-2</v>
      </c>
      <c r="F187">
        <v>-0.38357356158656503</v>
      </c>
      <c r="G187">
        <v>-0.512453874303334</v>
      </c>
      <c r="H187">
        <v>-0.228905901783128</v>
      </c>
      <c r="I187">
        <v>0.132786884903907</v>
      </c>
      <c r="J187" t="s">
        <v>31</v>
      </c>
      <c r="K187">
        <v>575.59</v>
      </c>
      <c r="L187" s="1">
        <v>5.0880307888312698E-7</v>
      </c>
      <c r="M187" t="s">
        <v>32</v>
      </c>
      <c r="N187">
        <v>116867130</v>
      </c>
      <c r="O187" t="s">
        <v>41</v>
      </c>
      <c r="P187" t="s">
        <v>40</v>
      </c>
      <c r="Q187" t="s">
        <v>32</v>
      </c>
      <c r="R187">
        <v>116845935</v>
      </c>
      <c r="S187">
        <v>116874423</v>
      </c>
      <c r="T187">
        <v>0</v>
      </c>
      <c r="U187" t="s">
        <v>131</v>
      </c>
      <c r="V187" t="s">
        <v>132</v>
      </c>
      <c r="W187">
        <v>14.207000000000001</v>
      </c>
      <c r="X187" t="s">
        <v>37</v>
      </c>
      <c r="Y187">
        <v>148.709</v>
      </c>
      <c r="Z187" t="s">
        <v>38</v>
      </c>
      <c r="AA187">
        <v>14.207000000000001</v>
      </c>
    </row>
    <row r="188" spans="1:27" x14ac:dyDescent="0.25">
      <c r="A188" t="s">
        <v>211</v>
      </c>
      <c r="B188" t="s">
        <v>28</v>
      </c>
      <c r="C188" t="s">
        <v>29</v>
      </c>
      <c r="D188" t="s">
        <v>38</v>
      </c>
      <c r="E188">
        <v>3.46463215153026E-2</v>
      </c>
      <c r="F188">
        <v>-0.43512524768993399</v>
      </c>
      <c r="G188">
        <v>-0.55809284330201603</v>
      </c>
      <c r="H188">
        <v>-0.24286093610937801</v>
      </c>
      <c r="I188">
        <v>0.104918032884597</v>
      </c>
      <c r="J188" t="s">
        <v>31</v>
      </c>
      <c r="K188">
        <v>254.91</v>
      </c>
      <c r="L188" s="1">
        <v>7.2319018975348303E-7</v>
      </c>
      <c r="M188" t="s">
        <v>32</v>
      </c>
      <c r="N188">
        <v>116823842</v>
      </c>
      <c r="O188" t="s">
        <v>40</v>
      </c>
      <c r="P188" t="s">
        <v>33</v>
      </c>
      <c r="Q188" t="s">
        <v>32</v>
      </c>
      <c r="R188">
        <v>116845935</v>
      </c>
      <c r="S188">
        <v>116874423</v>
      </c>
      <c r="T188">
        <v>22093</v>
      </c>
      <c r="U188" t="s">
        <v>212</v>
      </c>
      <c r="V188" t="s">
        <v>213</v>
      </c>
      <c r="W188">
        <v>14.207000000000001</v>
      </c>
      <c r="X188" t="s">
        <v>37</v>
      </c>
      <c r="Y188">
        <v>148.709</v>
      </c>
      <c r="Z188" t="s">
        <v>38</v>
      </c>
      <c r="AA188">
        <v>14.207000000000001</v>
      </c>
    </row>
    <row r="189" spans="1:27" x14ac:dyDescent="0.25">
      <c r="A189" t="s">
        <v>214</v>
      </c>
      <c r="B189" t="s">
        <v>28</v>
      </c>
      <c r="C189" t="s">
        <v>29</v>
      </c>
      <c r="D189" t="s">
        <v>38</v>
      </c>
      <c r="E189">
        <v>3.46463215153026E-2</v>
      </c>
      <c r="F189">
        <v>-0.43512524768993399</v>
      </c>
      <c r="G189">
        <v>-0.57532197298726995</v>
      </c>
      <c r="H189">
        <v>-0.27493168107405802</v>
      </c>
      <c r="I189">
        <v>0.104918032884597</v>
      </c>
      <c r="J189" t="s">
        <v>31</v>
      </c>
      <c r="K189">
        <v>235.15</v>
      </c>
      <c r="L189" s="1">
        <v>7.2318830434138101E-7</v>
      </c>
      <c r="M189" t="s">
        <v>32</v>
      </c>
      <c r="N189">
        <v>116829149</v>
      </c>
      <c r="O189" t="s">
        <v>41</v>
      </c>
      <c r="P189" t="s">
        <v>33</v>
      </c>
      <c r="Q189" t="s">
        <v>32</v>
      </c>
      <c r="R189">
        <v>116845935</v>
      </c>
      <c r="S189">
        <v>116874423</v>
      </c>
      <c r="T189">
        <v>16786</v>
      </c>
      <c r="U189" t="s">
        <v>215</v>
      </c>
      <c r="V189" t="s">
        <v>216</v>
      </c>
      <c r="W189">
        <v>14.207000000000001</v>
      </c>
      <c r="X189" t="s">
        <v>37</v>
      </c>
      <c r="Y189">
        <v>148.709</v>
      </c>
      <c r="Z189" t="s">
        <v>38</v>
      </c>
      <c r="AA189">
        <v>14.207000000000001</v>
      </c>
    </row>
    <row r="190" spans="1:27" x14ac:dyDescent="0.25">
      <c r="A190" t="s">
        <v>217</v>
      </c>
      <c r="B190" t="s">
        <v>28</v>
      </c>
      <c r="C190" t="s">
        <v>29</v>
      </c>
      <c r="D190" t="s">
        <v>38</v>
      </c>
      <c r="E190">
        <v>3.46463215153026E-2</v>
      </c>
      <c r="F190">
        <v>-0.43512524768993399</v>
      </c>
      <c r="G190">
        <v>-0.55945535568014204</v>
      </c>
      <c r="H190">
        <v>-0.26664319703025002</v>
      </c>
      <c r="I190">
        <v>0.104918032884597</v>
      </c>
      <c r="J190" t="s">
        <v>31</v>
      </c>
      <c r="K190">
        <v>289.06</v>
      </c>
      <c r="L190" s="1">
        <v>7.2319018975348303E-7</v>
      </c>
      <c r="M190" t="s">
        <v>32</v>
      </c>
      <c r="N190">
        <v>116831071</v>
      </c>
      <c r="O190" t="s">
        <v>62</v>
      </c>
      <c r="P190" t="s">
        <v>41</v>
      </c>
      <c r="Q190" t="s">
        <v>32</v>
      </c>
      <c r="R190">
        <v>116845935</v>
      </c>
      <c r="S190">
        <v>116874423</v>
      </c>
      <c r="T190">
        <v>14864</v>
      </c>
      <c r="U190" t="s">
        <v>218</v>
      </c>
      <c r="V190" t="s">
        <v>219</v>
      </c>
      <c r="W190">
        <v>14.207000000000001</v>
      </c>
      <c r="X190" t="s">
        <v>37</v>
      </c>
      <c r="Y190">
        <v>148.709</v>
      </c>
      <c r="Z190" t="s">
        <v>38</v>
      </c>
      <c r="AA190">
        <v>14.207000000000001</v>
      </c>
    </row>
    <row r="191" spans="1:27" x14ac:dyDescent="0.25">
      <c r="A191" t="s">
        <v>220</v>
      </c>
      <c r="B191" t="s">
        <v>28</v>
      </c>
      <c r="C191" t="s">
        <v>29</v>
      </c>
      <c r="D191" t="s">
        <v>38</v>
      </c>
      <c r="E191">
        <v>3.46463215153026E-2</v>
      </c>
      <c r="F191">
        <v>-0.43512524768993399</v>
      </c>
      <c r="G191">
        <v>-0.56821920577129004</v>
      </c>
      <c r="H191">
        <v>-0.261297576513353</v>
      </c>
      <c r="I191">
        <v>0.104918032884597</v>
      </c>
      <c r="J191" t="s">
        <v>31</v>
      </c>
      <c r="K191">
        <v>294.38</v>
      </c>
      <c r="L191" s="1">
        <v>7.2319018975348303E-7</v>
      </c>
      <c r="M191" t="s">
        <v>32</v>
      </c>
      <c r="N191">
        <v>116832209</v>
      </c>
      <c r="O191" t="s">
        <v>40</v>
      </c>
      <c r="P191" t="s">
        <v>62</v>
      </c>
      <c r="Q191" t="s">
        <v>32</v>
      </c>
      <c r="R191">
        <v>116845935</v>
      </c>
      <c r="S191">
        <v>116874423</v>
      </c>
      <c r="T191">
        <v>13726</v>
      </c>
      <c r="U191" t="s">
        <v>221</v>
      </c>
      <c r="V191" t="s">
        <v>222</v>
      </c>
      <c r="W191">
        <v>14.207000000000001</v>
      </c>
      <c r="X191" t="s">
        <v>37</v>
      </c>
      <c r="Y191">
        <v>148.709</v>
      </c>
      <c r="Z191" t="s">
        <v>38</v>
      </c>
      <c r="AA191">
        <v>14.207000000000001</v>
      </c>
    </row>
    <row r="192" spans="1:27" x14ac:dyDescent="0.25">
      <c r="A192" t="s">
        <v>223</v>
      </c>
      <c r="B192" t="s">
        <v>28</v>
      </c>
      <c r="C192" t="s">
        <v>29</v>
      </c>
      <c r="D192" t="s">
        <v>38</v>
      </c>
      <c r="E192">
        <v>3.46463215153026E-2</v>
      </c>
      <c r="F192">
        <v>-0.43512524768993399</v>
      </c>
      <c r="G192">
        <v>-0.572755791093985</v>
      </c>
      <c r="H192">
        <v>-0.26499030415952801</v>
      </c>
      <c r="I192">
        <v>0.104918032884597</v>
      </c>
      <c r="J192" t="s">
        <v>31</v>
      </c>
      <c r="K192">
        <v>278.08999999999997</v>
      </c>
      <c r="L192" s="1">
        <v>7.2319018975348303E-7</v>
      </c>
      <c r="M192" t="s">
        <v>32</v>
      </c>
      <c r="N192">
        <v>116833795</v>
      </c>
      <c r="O192" t="s">
        <v>40</v>
      </c>
      <c r="P192" t="s">
        <v>33</v>
      </c>
      <c r="Q192" t="s">
        <v>32</v>
      </c>
      <c r="R192">
        <v>116845935</v>
      </c>
      <c r="S192">
        <v>116874423</v>
      </c>
      <c r="T192">
        <v>12140</v>
      </c>
      <c r="U192" t="s">
        <v>224</v>
      </c>
      <c r="V192" t="s">
        <v>225</v>
      </c>
      <c r="W192">
        <v>14.207000000000001</v>
      </c>
      <c r="X192" t="s">
        <v>37</v>
      </c>
      <c r="Y192">
        <v>148.709</v>
      </c>
      <c r="Z192" t="s">
        <v>38</v>
      </c>
      <c r="AA192">
        <v>14.207000000000001</v>
      </c>
    </row>
    <row r="193" spans="1:27" x14ac:dyDescent="0.25">
      <c r="A193" t="s">
        <v>133</v>
      </c>
      <c r="B193" t="s">
        <v>28</v>
      </c>
      <c r="C193" t="s">
        <v>29</v>
      </c>
      <c r="D193" t="s">
        <v>38</v>
      </c>
      <c r="E193">
        <v>1.5423974590616001E-2</v>
      </c>
      <c r="F193">
        <v>-0.39478751693752601</v>
      </c>
      <c r="G193">
        <v>-0.53087613417562995</v>
      </c>
      <c r="H193">
        <v>-0.215492257900599</v>
      </c>
      <c r="I193">
        <v>0.13442623615264801</v>
      </c>
      <c r="J193" t="s">
        <v>31</v>
      </c>
      <c r="K193">
        <v>379.32</v>
      </c>
      <c r="L193" s="1">
        <v>2.67511487324645E-7</v>
      </c>
      <c r="M193" t="s">
        <v>32</v>
      </c>
      <c r="N193">
        <v>116845667</v>
      </c>
      <c r="O193" t="s">
        <v>33</v>
      </c>
      <c r="P193" t="s">
        <v>40</v>
      </c>
      <c r="Q193" t="s">
        <v>32</v>
      </c>
      <c r="R193">
        <v>116845935</v>
      </c>
      <c r="S193">
        <v>116874423</v>
      </c>
      <c r="T193">
        <v>268</v>
      </c>
      <c r="U193" t="s">
        <v>134</v>
      </c>
      <c r="V193" t="s">
        <v>135</v>
      </c>
      <c r="W193">
        <v>14.207000000000001</v>
      </c>
      <c r="X193" t="s">
        <v>37</v>
      </c>
      <c r="Y193">
        <v>148.709</v>
      </c>
      <c r="Z193" t="s">
        <v>38</v>
      </c>
      <c r="AA193">
        <v>14.207000000000001</v>
      </c>
    </row>
    <row r="194" spans="1:27" x14ac:dyDescent="0.25">
      <c r="A194" t="s">
        <v>136</v>
      </c>
      <c r="B194" t="s">
        <v>28</v>
      </c>
      <c r="C194" t="s">
        <v>29</v>
      </c>
      <c r="D194" t="s">
        <v>38</v>
      </c>
      <c r="E194">
        <v>1.5423974590616001E-2</v>
      </c>
      <c r="F194">
        <v>-0.39478751693752601</v>
      </c>
      <c r="G194">
        <v>-0.50890784366131803</v>
      </c>
      <c r="H194">
        <v>-0.195081082369151</v>
      </c>
      <c r="I194">
        <v>0.13442623615264801</v>
      </c>
      <c r="J194" t="s">
        <v>31</v>
      </c>
      <c r="K194">
        <v>419.05</v>
      </c>
      <c r="L194" s="1">
        <v>2.67510760765113E-7</v>
      </c>
      <c r="M194" t="s">
        <v>32</v>
      </c>
      <c r="N194">
        <v>116847913</v>
      </c>
      <c r="O194" t="s">
        <v>33</v>
      </c>
      <c r="P194" t="s">
        <v>40</v>
      </c>
      <c r="Q194" t="s">
        <v>32</v>
      </c>
      <c r="R194">
        <v>116845935</v>
      </c>
      <c r="S194">
        <v>116874423</v>
      </c>
      <c r="T194">
        <v>0</v>
      </c>
      <c r="U194" t="s">
        <v>137</v>
      </c>
      <c r="V194" t="s">
        <v>138</v>
      </c>
      <c r="W194">
        <v>14.207000000000001</v>
      </c>
      <c r="X194" t="s">
        <v>37</v>
      </c>
      <c r="Y194">
        <v>148.709</v>
      </c>
      <c r="Z194" t="s">
        <v>38</v>
      </c>
      <c r="AA194">
        <v>14.207000000000001</v>
      </c>
    </row>
    <row r="195" spans="1:27" x14ac:dyDescent="0.25">
      <c r="A195" t="s">
        <v>139</v>
      </c>
      <c r="B195" t="s">
        <v>28</v>
      </c>
      <c r="C195" t="s">
        <v>29</v>
      </c>
      <c r="D195" t="s">
        <v>38</v>
      </c>
      <c r="E195">
        <v>1.5423974590616001E-2</v>
      </c>
      <c r="F195">
        <v>-0.39478751693752601</v>
      </c>
      <c r="G195">
        <v>-0.51240870573381103</v>
      </c>
      <c r="H195">
        <v>-0.20508770409521501</v>
      </c>
      <c r="I195">
        <v>0.13442623615264801</v>
      </c>
      <c r="J195" t="s">
        <v>31</v>
      </c>
      <c r="K195">
        <v>447.45</v>
      </c>
      <c r="L195" s="1">
        <v>2.67511487324645E-7</v>
      </c>
      <c r="M195" t="s">
        <v>32</v>
      </c>
      <c r="N195">
        <v>116849277</v>
      </c>
      <c r="O195" t="s">
        <v>33</v>
      </c>
      <c r="P195" t="s">
        <v>40</v>
      </c>
      <c r="Q195" t="s">
        <v>32</v>
      </c>
      <c r="R195">
        <v>116845935</v>
      </c>
      <c r="S195">
        <v>116874423</v>
      </c>
      <c r="T195">
        <v>0</v>
      </c>
      <c r="U195" t="s">
        <v>140</v>
      </c>
      <c r="V195" t="s">
        <v>141</v>
      </c>
      <c r="W195">
        <v>14.207000000000001</v>
      </c>
      <c r="X195" t="s">
        <v>37</v>
      </c>
      <c r="Y195">
        <v>148.709</v>
      </c>
      <c r="Z195" t="s">
        <v>38</v>
      </c>
      <c r="AA195">
        <v>14.207000000000001</v>
      </c>
    </row>
    <row r="196" spans="1:27" x14ac:dyDescent="0.25">
      <c r="A196" t="s">
        <v>142</v>
      </c>
      <c r="B196" t="s">
        <v>28</v>
      </c>
      <c r="C196" t="s">
        <v>29</v>
      </c>
      <c r="D196" t="s">
        <v>38</v>
      </c>
      <c r="E196">
        <v>1.5423974590616001E-2</v>
      </c>
      <c r="F196">
        <v>-0.39478751693752601</v>
      </c>
      <c r="G196">
        <v>-0.52179418639791397</v>
      </c>
      <c r="H196">
        <v>-0.23373273313283999</v>
      </c>
      <c r="I196">
        <v>0.13442623615264801</v>
      </c>
      <c r="J196" t="s">
        <v>31</v>
      </c>
      <c r="K196">
        <v>620.37</v>
      </c>
      <c r="L196" s="1">
        <v>2.67511487324645E-7</v>
      </c>
      <c r="M196" t="s">
        <v>32</v>
      </c>
      <c r="N196">
        <v>116851126</v>
      </c>
      <c r="O196" t="s">
        <v>62</v>
      </c>
      <c r="P196" t="s">
        <v>143</v>
      </c>
      <c r="Q196" t="s">
        <v>32</v>
      </c>
      <c r="R196">
        <v>116845935</v>
      </c>
      <c r="S196">
        <v>116874423</v>
      </c>
      <c r="T196">
        <v>0</v>
      </c>
      <c r="U196" t="s">
        <v>144</v>
      </c>
      <c r="V196" t="s">
        <v>145</v>
      </c>
      <c r="W196">
        <v>14.207000000000001</v>
      </c>
      <c r="X196" t="s">
        <v>37</v>
      </c>
      <c r="Y196">
        <v>148.709</v>
      </c>
      <c r="Z196" t="s">
        <v>38</v>
      </c>
      <c r="AA196">
        <v>14.207000000000001</v>
      </c>
    </row>
    <row r="197" spans="1:27" x14ac:dyDescent="0.25">
      <c r="A197" t="s">
        <v>146</v>
      </c>
      <c r="B197" t="s">
        <v>28</v>
      </c>
      <c r="C197" t="s">
        <v>29</v>
      </c>
      <c r="D197" t="s">
        <v>38</v>
      </c>
      <c r="E197">
        <v>1.5423974590616001E-2</v>
      </c>
      <c r="F197">
        <v>-0.39478751693752601</v>
      </c>
      <c r="G197">
        <v>-0.53028218003997596</v>
      </c>
      <c r="H197">
        <v>-0.23780349890185501</v>
      </c>
      <c r="I197">
        <v>0.13442623615264801</v>
      </c>
      <c r="J197" t="s">
        <v>31</v>
      </c>
      <c r="K197">
        <v>620.37</v>
      </c>
      <c r="L197" s="1">
        <v>2.67510760765113E-7</v>
      </c>
      <c r="M197" t="s">
        <v>32</v>
      </c>
      <c r="N197">
        <v>116851978</v>
      </c>
      <c r="O197" t="s">
        <v>62</v>
      </c>
      <c r="P197" t="s">
        <v>41</v>
      </c>
      <c r="Q197" t="s">
        <v>32</v>
      </c>
      <c r="R197">
        <v>116845935</v>
      </c>
      <c r="S197">
        <v>116874423</v>
      </c>
      <c r="T197">
        <v>0</v>
      </c>
      <c r="U197" t="s">
        <v>144</v>
      </c>
      <c r="V197" t="s">
        <v>145</v>
      </c>
      <c r="W197">
        <v>14.207000000000001</v>
      </c>
      <c r="X197" t="s">
        <v>37</v>
      </c>
      <c r="Y197">
        <v>148.709</v>
      </c>
      <c r="Z197" t="s">
        <v>38</v>
      </c>
      <c r="AA197">
        <v>14.207000000000001</v>
      </c>
    </row>
    <row r="198" spans="1:27" x14ac:dyDescent="0.25">
      <c r="A198" t="s">
        <v>147</v>
      </c>
      <c r="B198" t="s">
        <v>28</v>
      </c>
      <c r="C198" t="s">
        <v>29</v>
      </c>
      <c r="D198" t="s">
        <v>38</v>
      </c>
      <c r="E198">
        <v>2.62918614980324E-2</v>
      </c>
      <c r="F198">
        <v>-0.38357356158656503</v>
      </c>
      <c r="G198">
        <v>-0.51742497418135902</v>
      </c>
      <c r="H198">
        <v>-0.21206473608708801</v>
      </c>
      <c r="I198">
        <v>0.132786884903907</v>
      </c>
      <c r="J198" t="s">
        <v>31</v>
      </c>
      <c r="K198">
        <v>572.48</v>
      </c>
      <c r="L198" s="1">
        <v>5.0880173269220299E-7</v>
      </c>
      <c r="M198" t="s">
        <v>32</v>
      </c>
      <c r="N198">
        <v>116858136</v>
      </c>
      <c r="O198" t="s">
        <v>62</v>
      </c>
      <c r="P198" t="s">
        <v>41</v>
      </c>
      <c r="Q198" t="s">
        <v>32</v>
      </c>
      <c r="R198">
        <v>116845935</v>
      </c>
      <c r="S198">
        <v>116874423</v>
      </c>
      <c r="T198">
        <v>0</v>
      </c>
      <c r="U198" t="s">
        <v>148</v>
      </c>
      <c r="V198" t="s">
        <v>149</v>
      </c>
      <c r="W198">
        <v>14.207000000000001</v>
      </c>
      <c r="X198" t="s">
        <v>37</v>
      </c>
      <c r="Y198">
        <v>148.709</v>
      </c>
      <c r="Z198" t="s">
        <v>38</v>
      </c>
      <c r="AA198">
        <v>14.207000000000001</v>
      </c>
    </row>
    <row r="199" spans="1:27" x14ac:dyDescent="0.25">
      <c r="A199" t="s">
        <v>150</v>
      </c>
      <c r="B199" t="s">
        <v>28</v>
      </c>
      <c r="C199" t="s">
        <v>29</v>
      </c>
      <c r="D199" t="s">
        <v>38</v>
      </c>
      <c r="E199">
        <v>4.2615774504993501E-2</v>
      </c>
      <c r="F199">
        <v>-0.38708282030075197</v>
      </c>
      <c r="G199">
        <v>-0.52307478935998997</v>
      </c>
      <c r="H199">
        <v>-0.22259274072367299</v>
      </c>
      <c r="I199">
        <v>0.13114753365516599</v>
      </c>
      <c r="J199" t="s">
        <v>31</v>
      </c>
      <c r="K199">
        <v>340.74</v>
      </c>
      <c r="L199" s="1">
        <v>9.3881545659410104E-7</v>
      </c>
      <c r="M199" t="s">
        <v>32</v>
      </c>
      <c r="N199">
        <v>116882227</v>
      </c>
      <c r="O199" t="s">
        <v>62</v>
      </c>
      <c r="P199" t="s">
        <v>41</v>
      </c>
      <c r="Q199" t="s">
        <v>32</v>
      </c>
      <c r="R199">
        <v>116845935</v>
      </c>
      <c r="S199">
        <v>116874423</v>
      </c>
      <c r="T199">
        <v>7804</v>
      </c>
      <c r="U199" t="s">
        <v>151</v>
      </c>
      <c r="V199" t="s">
        <v>152</v>
      </c>
      <c r="W199">
        <v>14.207000000000001</v>
      </c>
      <c r="X199" t="s">
        <v>37</v>
      </c>
      <c r="Y199">
        <v>148.709</v>
      </c>
      <c r="Z199" t="s">
        <v>38</v>
      </c>
      <c r="AA199">
        <v>14.207000000000001</v>
      </c>
    </row>
    <row r="200" spans="1:27" x14ac:dyDescent="0.25">
      <c r="A200" t="s">
        <v>153</v>
      </c>
      <c r="B200" t="s">
        <v>28</v>
      </c>
      <c r="C200" t="s">
        <v>29</v>
      </c>
      <c r="D200" t="s">
        <v>38</v>
      </c>
      <c r="E200">
        <v>2.62918614980324E-2</v>
      </c>
      <c r="F200">
        <v>-0.38357356158656503</v>
      </c>
      <c r="G200">
        <v>-0.51291061446109298</v>
      </c>
      <c r="H200">
        <v>-0.208301536608024</v>
      </c>
      <c r="I200">
        <v>0.132786884903907</v>
      </c>
      <c r="J200" t="s">
        <v>31</v>
      </c>
      <c r="K200">
        <v>317.47000000000003</v>
      </c>
      <c r="L200" s="1">
        <v>5.0880307888312698E-7</v>
      </c>
      <c r="M200" t="s">
        <v>32</v>
      </c>
      <c r="N200">
        <v>116892842</v>
      </c>
      <c r="O200" t="s">
        <v>33</v>
      </c>
      <c r="P200" t="s">
        <v>41</v>
      </c>
      <c r="Q200" t="s">
        <v>32</v>
      </c>
      <c r="R200">
        <v>116845935</v>
      </c>
      <c r="S200">
        <v>116874423</v>
      </c>
      <c r="T200">
        <v>18419</v>
      </c>
      <c r="U200" t="s">
        <v>105</v>
      </c>
      <c r="V200" t="s">
        <v>106</v>
      </c>
      <c r="W200">
        <v>14.207000000000001</v>
      </c>
      <c r="X200" t="s">
        <v>37</v>
      </c>
      <c r="Y200">
        <v>148.709</v>
      </c>
      <c r="Z200" t="s">
        <v>38</v>
      </c>
      <c r="AA200">
        <v>14.207000000000001</v>
      </c>
    </row>
    <row r="201" spans="1:27" x14ac:dyDescent="0.25">
      <c r="A201" t="s">
        <v>154</v>
      </c>
      <c r="B201" t="s">
        <v>28</v>
      </c>
      <c r="C201" t="s">
        <v>29</v>
      </c>
      <c r="D201" t="s">
        <v>38</v>
      </c>
      <c r="E201">
        <v>2.62918614980324E-2</v>
      </c>
      <c r="F201">
        <v>-0.38357356158656503</v>
      </c>
      <c r="G201">
        <v>-0.51482425798695297</v>
      </c>
      <c r="H201">
        <v>-0.21375152704056</v>
      </c>
      <c r="I201">
        <v>0.132786884903907</v>
      </c>
      <c r="J201" t="s">
        <v>31</v>
      </c>
      <c r="K201">
        <v>317.47000000000003</v>
      </c>
      <c r="L201" s="1">
        <v>5.0880173269220299E-7</v>
      </c>
      <c r="M201" t="s">
        <v>32</v>
      </c>
      <c r="N201">
        <v>116893005</v>
      </c>
      <c r="O201" t="s">
        <v>40</v>
      </c>
      <c r="P201" t="s">
        <v>62</v>
      </c>
      <c r="Q201" t="s">
        <v>32</v>
      </c>
      <c r="R201">
        <v>116845935</v>
      </c>
      <c r="S201">
        <v>116874423</v>
      </c>
      <c r="T201">
        <v>18582</v>
      </c>
      <c r="U201" t="s">
        <v>105</v>
      </c>
      <c r="V201" t="s">
        <v>106</v>
      </c>
      <c r="W201">
        <v>14.207000000000001</v>
      </c>
      <c r="X201" t="s">
        <v>37</v>
      </c>
      <c r="Y201">
        <v>148.709</v>
      </c>
      <c r="Z201" t="s">
        <v>38</v>
      </c>
      <c r="AA201">
        <v>14.207000000000001</v>
      </c>
    </row>
    <row r="202" spans="1:27" x14ac:dyDescent="0.25">
      <c r="A202" t="s">
        <v>155</v>
      </c>
      <c r="B202" t="s">
        <v>28</v>
      </c>
      <c r="C202" t="s">
        <v>29</v>
      </c>
      <c r="D202" t="s">
        <v>38</v>
      </c>
      <c r="E202">
        <v>2.62918614980324E-2</v>
      </c>
      <c r="F202">
        <v>-0.38357356158656503</v>
      </c>
      <c r="G202">
        <v>-0.51108431365176499</v>
      </c>
      <c r="H202">
        <v>-0.21818811159037799</v>
      </c>
      <c r="I202">
        <v>0.132786884903907</v>
      </c>
      <c r="J202" t="s">
        <v>31</v>
      </c>
      <c r="K202">
        <v>305.62</v>
      </c>
      <c r="L202" s="1">
        <v>5.0880173269220299E-7</v>
      </c>
      <c r="M202" t="s">
        <v>32</v>
      </c>
      <c r="N202">
        <v>116893694</v>
      </c>
      <c r="O202" t="s">
        <v>41</v>
      </c>
      <c r="P202" t="s">
        <v>40</v>
      </c>
      <c r="Q202" t="s">
        <v>32</v>
      </c>
      <c r="R202">
        <v>116845935</v>
      </c>
      <c r="S202">
        <v>116874423</v>
      </c>
      <c r="T202">
        <v>19271</v>
      </c>
      <c r="U202" t="s">
        <v>74</v>
      </c>
      <c r="V202" t="s">
        <v>75</v>
      </c>
      <c r="W202">
        <v>14.207000000000001</v>
      </c>
      <c r="X202" t="s">
        <v>37</v>
      </c>
      <c r="Y202">
        <v>148.709</v>
      </c>
      <c r="Z202" t="s">
        <v>38</v>
      </c>
      <c r="AA202">
        <v>14.207000000000001</v>
      </c>
    </row>
    <row r="203" spans="1:27" x14ac:dyDescent="0.25">
      <c r="A203" t="s">
        <v>156</v>
      </c>
      <c r="B203" t="s">
        <v>28</v>
      </c>
      <c r="C203" t="s">
        <v>29</v>
      </c>
      <c r="D203" t="s">
        <v>38</v>
      </c>
      <c r="E203">
        <v>2.62918614980324E-2</v>
      </c>
      <c r="F203">
        <v>-0.38357356158656503</v>
      </c>
      <c r="G203">
        <v>-0.50913670613738604</v>
      </c>
      <c r="H203">
        <v>-0.210811512039138</v>
      </c>
      <c r="I203">
        <v>0.132786884903907</v>
      </c>
      <c r="J203" t="s">
        <v>31</v>
      </c>
      <c r="K203">
        <v>305.62</v>
      </c>
      <c r="L203" s="1">
        <v>5.0880173269220299E-7</v>
      </c>
      <c r="M203" t="s">
        <v>32</v>
      </c>
      <c r="N203">
        <v>116894015</v>
      </c>
      <c r="O203" t="s">
        <v>40</v>
      </c>
      <c r="P203" t="s">
        <v>33</v>
      </c>
      <c r="Q203" t="s">
        <v>32</v>
      </c>
      <c r="R203">
        <v>116845935</v>
      </c>
      <c r="S203">
        <v>116874423</v>
      </c>
      <c r="T203">
        <v>19592</v>
      </c>
      <c r="U203" t="s">
        <v>74</v>
      </c>
      <c r="V203" t="s">
        <v>75</v>
      </c>
      <c r="W203">
        <v>14.207000000000001</v>
      </c>
      <c r="X203" t="s">
        <v>37</v>
      </c>
      <c r="Y203">
        <v>148.709</v>
      </c>
      <c r="Z203" t="s">
        <v>38</v>
      </c>
      <c r="AA203">
        <v>14.207000000000001</v>
      </c>
    </row>
    <row r="204" spans="1:27" x14ac:dyDescent="0.25">
      <c r="A204" t="s">
        <v>157</v>
      </c>
      <c r="B204" t="s">
        <v>28</v>
      </c>
      <c r="C204" t="s">
        <v>29</v>
      </c>
      <c r="D204" t="s">
        <v>38</v>
      </c>
      <c r="E204">
        <v>3.0554540949904702E-2</v>
      </c>
      <c r="F204">
        <v>-0.419117815504362</v>
      </c>
      <c r="G204">
        <v>-0.64866347932240997</v>
      </c>
      <c r="H204">
        <v>-0.31486876099716299</v>
      </c>
      <c r="I204">
        <v>0.13114753365516599</v>
      </c>
      <c r="J204" t="s">
        <v>31</v>
      </c>
      <c r="K204">
        <v>296.02</v>
      </c>
      <c r="L204" s="1">
        <v>6.0988911431273598E-7</v>
      </c>
      <c r="M204" t="s">
        <v>32</v>
      </c>
      <c r="N204">
        <v>116895011</v>
      </c>
      <c r="O204" t="s">
        <v>33</v>
      </c>
      <c r="P204" t="s">
        <v>40</v>
      </c>
      <c r="Q204" t="s">
        <v>32</v>
      </c>
      <c r="R204">
        <v>116845935</v>
      </c>
      <c r="S204">
        <v>116874423</v>
      </c>
      <c r="T204">
        <v>20588</v>
      </c>
      <c r="U204" t="s">
        <v>77</v>
      </c>
      <c r="V204" t="s">
        <v>78</v>
      </c>
      <c r="W204">
        <v>14.207000000000001</v>
      </c>
      <c r="X204" t="s">
        <v>37</v>
      </c>
      <c r="Y204">
        <v>148.709</v>
      </c>
      <c r="Z204" t="s">
        <v>38</v>
      </c>
      <c r="AA204">
        <v>14.207000000000001</v>
      </c>
    </row>
    <row r="205" spans="1:27" x14ac:dyDescent="0.25">
      <c r="A205" t="s">
        <v>158</v>
      </c>
      <c r="B205" t="s">
        <v>28</v>
      </c>
      <c r="C205" t="s">
        <v>29</v>
      </c>
      <c r="D205" t="s">
        <v>38</v>
      </c>
      <c r="E205">
        <v>2.62918614980324E-2</v>
      </c>
      <c r="F205">
        <v>-0.38357356158656503</v>
      </c>
      <c r="G205">
        <v>-0.51774825933643798</v>
      </c>
      <c r="H205">
        <v>-0.20607060400210001</v>
      </c>
      <c r="I205">
        <v>0.132786884903907</v>
      </c>
      <c r="J205" t="s">
        <v>31</v>
      </c>
      <c r="K205">
        <v>295.8</v>
      </c>
      <c r="L205" s="1">
        <v>5.0880307888312698E-7</v>
      </c>
      <c r="M205" t="s">
        <v>32</v>
      </c>
      <c r="N205">
        <v>116896842</v>
      </c>
      <c r="O205" t="s">
        <v>62</v>
      </c>
      <c r="P205" t="s">
        <v>41</v>
      </c>
      <c r="Q205" t="s">
        <v>32</v>
      </c>
      <c r="R205">
        <v>116845935</v>
      </c>
      <c r="S205">
        <v>116874423</v>
      </c>
      <c r="T205">
        <v>22419</v>
      </c>
      <c r="U205" t="s">
        <v>113</v>
      </c>
      <c r="V205" t="s">
        <v>114</v>
      </c>
      <c r="W205">
        <v>14.207000000000001</v>
      </c>
      <c r="X205" t="s">
        <v>37</v>
      </c>
      <c r="Y205">
        <v>148.709</v>
      </c>
      <c r="Z205" t="s">
        <v>38</v>
      </c>
      <c r="AA205">
        <v>14.207000000000001</v>
      </c>
    </row>
    <row r="206" spans="1:27" x14ac:dyDescent="0.25">
      <c r="A206" t="s">
        <v>226</v>
      </c>
      <c r="B206" t="s">
        <v>28</v>
      </c>
      <c r="C206" t="s">
        <v>29</v>
      </c>
      <c r="D206" t="s">
        <v>37</v>
      </c>
      <c r="E206">
        <v>4.5108089984786402E-2</v>
      </c>
      <c r="F206">
        <v>0.53086912063858505</v>
      </c>
      <c r="G206">
        <v>0.36637997978076903</v>
      </c>
      <c r="H206">
        <v>0.72126353999102999</v>
      </c>
      <c r="I206">
        <v>0.40816327929496699</v>
      </c>
      <c r="J206" t="s">
        <v>227</v>
      </c>
      <c r="K206">
        <v>1.33</v>
      </c>
      <c r="L206" s="1">
        <v>9.9646566299046195E-7</v>
      </c>
      <c r="M206" t="s">
        <v>228</v>
      </c>
      <c r="N206">
        <v>42349539</v>
      </c>
      <c r="O206" t="s">
        <v>62</v>
      </c>
      <c r="P206" t="s">
        <v>41</v>
      </c>
      <c r="Q206" t="s">
        <v>32</v>
      </c>
      <c r="R206">
        <v>116845935</v>
      </c>
      <c r="S206">
        <v>116874423</v>
      </c>
      <c r="T206" t="s">
        <v>229</v>
      </c>
      <c r="U206" t="s">
        <v>230</v>
      </c>
      <c r="V206" t="s">
        <v>231</v>
      </c>
      <c r="W206">
        <v>148.709</v>
      </c>
      <c r="X206" t="s">
        <v>37</v>
      </c>
      <c r="Y206">
        <v>148.709</v>
      </c>
      <c r="Z206" t="s">
        <v>38</v>
      </c>
      <c r="AA206">
        <v>14.207000000000001</v>
      </c>
    </row>
    <row r="207" spans="1:27" x14ac:dyDescent="0.25">
      <c r="A207" t="s">
        <v>125</v>
      </c>
      <c r="B207" t="s">
        <v>28</v>
      </c>
      <c r="C207" t="s">
        <v>29</v>
      </c>
      <c r="D207" t="s">
        <v>232</v>
      </c>
      <c r="E207" s="1">
        <v>2.8495331049007502E-9</v>
      </c>
      <c r="F207">
        <v>-0.422135843534861</v>
      </c>
      <c r="G207">
        <v>-0.55750623888071504</v>
      </c>
      <c r="H207">
        <v>-0.366937519812776</v>
      </c>
      <c r="I207">
        <v>0.15037593245506201</v>
      </c>
      <c r="J207" t="s">
        <v>31</v>
      </c>
      <c r="K207">
        <v>414.62</v>
      </c>
      <c r="L207" s="1">
        <v>6.0693617874832704E-15</v>
      </c>
      <c r="M207" t="s">
        <v>32</v>
      </c>
      <c r="N207">
        <v>116864915</v>
      </c>
      <c r="O207" t="s">
        <v>40</v>
      </c>
      <c r="P207" t="s">
        <v>41</v>
      </c>
      <c r="Q207" t="s">
        <v>32</v>
      </c>
      <c r="R207">
        <v>116845935</v>
      </c>
      <c r="S207">
        <v>116874423</v>
      </c>
      <c r="T207">
        <v>0</v>
      </c>
      <c r="U207" t="s">
        <v>127</v>
      </c>
      <c r="V207" t="s">
        <v>128</v>
      </c>
      <c r="W207">
        <v>80.128</v>
      </c>
      <c r="X207" t="s">
        <v>37</v>
      </c>
      <c r="Y207">
        <v>148.709</v>
      </c>
      <c r="Z207" t="s">
        <v>38</v>
      </c>
      <c r="AA207">
        <v>14.207000000000001</v>
      </c>
    </row>
    <row r="208" spans="1:27" x14ac:dyDescent="0.25">
      <c r="A208" t="s">
        <v>129</v>
      </c>
      <c r="B208" t="s">
        <v>28</v>
      </c>
      <c r="C208" t="s">
        <v>29</v>
      </c>
      <c r="D208" t="s">
        <v>232</v>
      </c>
      <c r="E208" s="1">
        <v>2.8495331049007502E-9</v>
      </c>
      <c r="F208">
        <v>-0.422135843534861</v>
      </c>
      <c r="G208">
        <v>-0.55761605715958795</v>
      </c>
      <c r="H208">
        <v>-0.35853035102111103</v>
      </c>
      <c r="I208">
        <v>0.15037593245506201</v>
      </c>
      <c r="J208" t="s">
        <v>31</v>
      </c>
      <c r="K208">
        <v>551.20000000000005</v>
      </c>
      <c r="L208" s="1">
        <v>6.0693617874832704E-15</v>
      </c>
      <c r="M208" t="s">
        <v>32</v>
      </c>
      <c r="N208">
        <v>116865237</v>
      </c>
      <c r="O208" t="s">
        <v>33</v>
      </c>
      <c r="P208" t="s">
        <v>40</v>
      </c>
      <c r="Q208" t="s">
        <v>32</v>
      </c>
      <c r="R208">
        <v>116845935</v>
      </c>
      <c r="S208">
        <v>116874423</v>
      </c>
      <c r="T208">
        <v>0</v>
      </c>
      <c r="U208" t="s">
        <v>35</v>
      </c>
      <c r="V208" t="s">
        <v>36</v>
      </c>
      <c r="W208">
        <v>80.128</v>
      </c>
      <c r="X208" t="s">
        <v>37</v>
      </c>
      <c r="Y208">
        <v>148.709</v>
      </c>
      <c r="Z208" t="s">
        <v>38</v>
      </c>
      <c r="AA208">
        <v>14.207000000000001</v>
      </c>
    </row>
    <row r="209" spans="1:27" x14ac:dyDescent="0.25">
      <c r="A209" t="s">
        <v>27</v>
      </c>
      <c r="B209" t="s">
        <v>28</v>
      </c>
      <c r="C209" t="s">
        <v>29</v>
      </c>
      <c r="D209" t="s">
        <v>232</v>
      </c>
      <c r="E209" s="1">
        <v>3.2860763906892697E-14</v>
      </c>
      <c r="F209">
        <v>-0.318073479741247</v>
      </c>
      <c r="G209">
        <v>-0.37713159096792997</v>
      </c>
      <c r="H209">
        <v>-0.25161080202707098</v>
      </c>
      <c r="I209">
        <v>0.48214286565780601</v>
      </c>
      <c r="J209" t="s">
        <v>31</v>
      </c>
      <c r="K209">
        <v>551.20000000000005</v>
      </c>
      <c r="L209" s="1">
        <v>1.5998118783218299E-20</v>
      </c>
      <c r="M209" t="s">
        <v>32</v>
      </c>
      <c r="N209">
        <v>116865436</v>
      </c>
      <c r="O209" t="s">
        <v>33</v>
      </c>
      <c r="P209" t="s">
        <v>34</v>
      </c>
      <c r="Q209" t="s">
        <v>32</v>
      </c>
      <c r="R209">
        <v>116845935</v>
      </c>
      <c r="S209">
        <v>116874423</v>
      </c>
      <c r="T209">
        <v>0</v>
      </c>
      <c r="U209" t="s">
        <v>35</v>
      </c>
      <c r="V209" t="s">
        <v>36</v>
      </c>
      <c r="W209">
        <v>80.128</v>
      </c>
      <c r="X209" t="s">
        <v>37</v>
      </c>
      <c r="Y209">
        <v>148.709</v>
      </c>
      <c r="Z209" t="s">
        <v>38</v>
      </c>
      <c r="AA209">
        <v>14.207000000000001</v>
      </c>
    </row>
    <row r="210" spans="1:27" x14ac:dyDescent="0.25">
      <c r="A210" t="s">
        <v>130</v>
      </c>
      <c r="B210" t="s">
        <v>28</v>
      </c>
      <c r="C210" t="s">
        <v>29</v>
      </c>
      <c r="D210" t="s">
        <v>232</v>
      </c>
      <c r="E210" s="1">
        <v>2.8495331049007502E-9</v>
      </c>
      <c r="F210">
        <v>-0.422135843534861</v>
      </c>
      <c r="G210">
        <v>-0.57722267792056503</v>
      </c>
      <c r="H210">
        <v>-0.36456855745272299</v>
      </c>
      <c r="I210">
        <v>0.15037593245506201</v>
      </c>
      <c r="J210" t="s">
        <v>31</v>
      </c>
      <c r="K210">
        <v>575.59</v>
      </c>
      <c r="L210" s="1">
        <v>6.0693617874832704E-15</v>
      </c>
      <c r="M210" t="s">
        <v>32</v>
      </c>
      <c r="N210">
        <v>116867130</v>
      </c>
      <c r="O210" t="s">
        <v>41</v>
      </c>
      <c r="P210" t="s">
        <v>40</v>
      </c>
      <c r="Q210" t="s">
        <v>32</v>
      </c>
      <c r="R210">
        <v>116845935</v>
      </c>
      <c r="S210">
        <v>116874423</v>
      </c>
      <c r="T210">
        <v>0</v>
      </c>
      <c r="U210" t="s">
        <v>131</v>
      </c>
      <c r="V210" t="s">
        <v>132</v>
      </c>
      <c r="W210">
        <v>80.128</v>
      </c>
      <c r="X210" t="s">
        <v>37</v>
      </c>
      <c r="Y210">
        <v>148.709</v>
      </c>
      <c r="Z210" t="s">
        <v>38</v>
      </c>
      <c r="AA210">
        <v>14.207000000000001</v>
      </c>
    </row>
    <row r="211" spans="1:27" x14ac:dyDescent="0.25">
      <c r="A211" t="s">
        <v>233</v>
      </c>
      <c r="B211" t="s">
        <v>28</v>
      </c>
      <c r="C211" t="s">
        <v>29</v>
      </c>
      <c r="D211" t="s">
        <v>232</v>
      </c>
      <c r="E211">
        <v>4.2885950212521104E-3</v>
      </c>
      <c r="F211">
        <v>-0.150824558921963</v>
      </c>
      <c r="G211">
        <v>-0.22779759436640101</v>
      </c>
      <c r="H211">
        <v>-8.6353644089790793E-2</v>
      </c>
      <c r="I211">
        <v>0.46146619319915699</v>
      </c>
      <c r="J211" t="s">
        <v>31</v>
      </c>
      <c r="K211">
        <v>239.53</v>
      </c>
      <c r="L211" s="1">
        <v>5.5053258242588098E-8</v>
      </c>
      <c r="M211" t="s">
        <v>32</v>
      </c>
      <c r="N211">
        <v>116810978</v>
      </c>
      <c r="O211" t="s">
        <v>62</v>
      </c>
      <c r="P211" t="s">
        <v>41</v>
      </c>
      <c r="Q211" t="s">
        <v>32</v>
      </c>
      <c r="R211">
        <v>116845935</v>
      </c>
      <c r="S211">
        <v>116874423</v>
      </c>
      <c r="T211">
        <v>34957</v>
      </c>
      <c r="U211" t="s">
        <v>234</v>
      </c>
      <c r="V211" t="s">
        <v>235</v>
      </c>
      <c r="W211">
        <v>80.128</v>
      </c>
      <c r="X211" t="s">
        <v>37</v>
      </c>
      <c r="Y211">
        <v>148.709</v>
      </c>
      <c r="Z211" t="s">
        <v>38</v>
      </c>
      <c r="AA211">
        <v>14.207000000000001</v>
      </c>
    </row>
    <row r="212" spans="1:27" x14ac:dyDescent="0.25">
      <c r="A212" t="s">
        <v>236</v>
      </c>
      <c r="B212" t="s">
        <v>28</v>
      </c>
      <c r="C212" t="s">
        <v>29</v>
      </c>
      <c r="D212" t="s">
        <v>232</v>
      </c>
      <c r="E212" s="1">
        <v>9.8359544995170092E-7</v>
      </c>
      <c r="F212">
        <v>-0.38153921442364902</v>
      </c>
      <c r="G212">
        <v>-0.48634423352975298</v>
      </c>
      <c r="H212">
        <v>-0.28662069637030102</v>
      </c>
      <c r="I212">
        <v>0.112781956791877</v>
      </c>
      <c r="J212" t="s">
        <v>31</v>
      </c>
      <c r="K212">
        <v>225.61</v>
      </c>
      <c r="L212" s="1">
        <v>3.8920868382781399E-12</v>
      </c>
      <c r="M212" t="s">
        <v>32</v>
      </c>
      <c r="N212">
        <v>116812829</v>
      </c>
      <c r="O212" t="s">
        <v>62</v>
      </c>
      <c r="P212" t="s">
        <v>41</v>
      </c>
      <c r="Q212" t="s">
        <v>32</v>
      </c>
      <c r="R212">
        <v>116845935</v>
      </c>
      <c r="S212">
        <v>116874423</v>
      </c>
      <c r="T212">
        <v>33106</v>
      </c>
      <c r="U212" t="s">
        <v>237</v>
      </c>
      <c r="V212" t="s">
        <v>238</v>
      </c>
      <c r="W212">
        <v>80.128</v>
      </c>
      <c r="X212" t="s">
        <v>37</v>
      </c>
      <c r="Y212">
        <v>148.709</v>
      </c>
      <c r="Z212" t="s">
        <v>38</v>
      </c>
      <c r="AA212">
        <v>14.207000000000001</v>
      </c>
    </row>
    <row r="213" spans="1:27" x14ac:dyDescent="0.25">
      <c r="A213" t="s">
        <v>239</v>
      </c>
      <c r="B213" t="s">
        <v>28</v>
      </c>
      <c r="C213" t="s">
        <v>29</v>
      </c>
      <c r="D213" t="s">
        <v>232</v>
      </c>
      <c r="E213" s="1">
        <v>1.1530455784747799E-6</v>
      </c>
      <c r="F213">
        <v>-0.379565105838647</v>
      </c>
      <c r="G213">
        <v>-0.498195967925122</v>
      </c>
      <c r="H213">
        <v>-0.28289497456617202</v>
      </c>
      <c r="I213">
        <v>0.111842103302478</v>
      </c>
      <c r="J213" t="s">
        <v>31</v>
      </c>
      <c r="K213">
        <v>221.99</v>
      </c>
      <c r="L213" s="1">
        <v>4.9820272465405602E-12</v>
      </c>
      <c r="M213" t="s">
        <v>32</v>
      </c>
      <c r="N213">
        <v>116814989</v>
      </c>
      <c r="O213" t="s">
        <v>40</v>
      </c>
      <c r="P213" t="s">
        <v>62</v>
      </c>
      <c r="Q213" t="s">
        <v>32</v>
      </c>
      <c r="R213">
        <v>116845935</v>
      </c>
      <c r="S213">
        <v>116874423</v>
      </c>
      <c r="T213">
        <v>30946</v>
      </c>
      <c r="U213" t="s">
        <v>240</v>
      </c>
      <c r="V213" t="s">
        <v>241</v>
      </c>
      <c r="W213">
        <v>80.128</v>
      </c>
      <c r="X213" t="s">
        <v>37</v>
      </c>
      <c r="Y213">
        <v>148.709</v>
      </c>
      <c r="Z213" t="s">
        <v>38</v>
      </c>
      <c r="AA213">
        <v>14.207000000000001</v>
      </c>
    </row>
    <row r="214" spans="1:27" x14ac:dyDescent="0.25">
      <c r="A214" t="s">
        <v>205</v>
      </c>
      <c r="B214" t="s">
        <v>28</v>
      </c>
      <c r="C214" t="s">
        <v>29</v>
      </c>
      <c r="D214" t="s">
        <v>232</v>
      </c>
      <c r="E214" s="1">
        <v>2.56699223823619E-7</v>
      </c>
      <c r="F214">
        <v>-0.21534942037414601</v>
      </c>
      <c r="G214">
        <v>-0.27850349646086597</v>
      </c>
      <c r="H214">
        <v>-0.147056051920088</v>
      </c>
      <c r="I214">
        <v>0.38439851999282798</v>
      </c>
      <c r="J214" t="s">
        <v>31</v>
      </c>
      <c r="K214">
        <v>279.01</v>
      </c>
      <c r="L214" s="1">
        <v>9.8416151863261809E-13</v>
      </c>
      <c r="M214" t="s">
        <v>32</v>
      </c>
      <c r="N214">
        <v>116818747</v>
      </c>
      <c r="O214" t="s">
        <v>62</v>
      </c>
      <c r="P214" t="s">
        <v>41</v>
      </c>
      <c r="Q214" t="s">
        <v>32</v>
      </c>
      <c r="R214">
        <v>116845935</v>
      </c>
      <c r="S214">
        <v>116874423</v>
      </c>
      <c r="T214">
        <v>27188</v>
      </c>
      <c r="U214" t="s">
        <v>206</v>
      </c>
      <c r="V214" t="s">
        <v>207</v>
      </c>
      <c r="W214">
        <v>80.128</v>
      </c>
      <c r="X214" t="s">
        <v>37</v>
      </c>
      <c r="Y214">
        <v>148.709</v>
      </c>
      <c r="Z214" t="s">
        <v>38</v>
      </c>
      <c r="AA214">
        <v>14.207000000000001</v>
      </c>
    </row>
    <row r="215" spans="1:27" x14ac:dyDescent="0.25">
      <c r="A215" t="s">
        <v>242</v>
      </c>
      <c r="B215" t="s">
        <v>28</v>
      </c>
      <c r="C215" t="s">
        <v>29</v>
      </c>
      <c r="D215" t="s">
        <v>232</v>
      </c>
      <c r="E215">
        <v>1.9718933145176499E-3</v>
      </c>
      <c r="F215">
        <v>-0.17084066887758001</v>
      </c>
      <c r="G215">
        <v>-0.246500514995701</v>
      </c>
      <c r="H215">
        <v>-0.10308504420287</v>
      </c>
      <c r="I215">
        <v>0.46240603923797602</v>
      </c>
      <c r="J215" t="s">
        <v>31</v>
      </c>
      <c r="K215">
        <v>261.64999999999998</v>
      </c>
      <c r="L215" s="1">
        <v>2.16568829415676E-8</v>
      </c>
      <c r="M215" t="s">
        <v>32</v>
      </c>
      <c r="N215">
        <v>116820951</v>
      </c>
      <c r="O215" t="s">
        <v>62</v>
      </c>
      <c r="P215" t="s">
        <v>40</v>
      </c>
      <c r="Q215" t="s">
        <v>32</v>
      </c>
      <c r="R215">
        <v>116845935</v>
      </c>
      <c r="S215">
        <v>116874423</v>
      </c>
      <c r="T215">
        <v>24984</v>
      </c>
      <c r="U215" t="s">
        <v>243</v>
      </c>
      <c r="V215" t="s">
        <v>244</v>
      </c>
      <c r="W215">
        <v>80.128</v>
      </c>
      <c r="X215" t="s">
        <v>37</v>
      </c>
      <c r="Y215">
        <v>148.709</v>
      </c>
      <c r="Z215" t="s">
        <v>38</v>
      </c>
      <c r="AA215">
        <v>14.207000000000001</v>
      </c>
    </row>
    <row r="216" spans="1:27" x14ac:dyDescent="0.25">
      <c r="A216" t="s">
        <v>245</v>
      </c>
      <c r="B216" t="s">
        <v>28</v>
      </c>
      <c r="C216" t="s">
        <v>29</v>
      </c>
      <c r="D216" t="s">
        <v>232</v>
      </c>
      <c r="E216">
        <v>4.0335944656640303E-2</v>
      </c>
      <c r="F216">
        <v>-0.15048830673584099</v>
      </c>
      <c r="G216">
        <v>-0.22819190386507099</v>
      </c>
      <c r="H216">
        <v>-7.6914320454593094E-2</v>
      </c>
      <c r="I216">
        <v>0.48966163396835299</v>
      </c>
      <c r="J216" t="s">
        <v>31</v>
      </c>
      <c r="K216">
        <v>232.23</v>
      </c>
      <c r="L216" s="1">
        <v>8.5668060415395304E-7</v>
      </c>
      <c r="M216" t="s">
        <v>32</v>
      </c>
      <c r="N216">
        <v>116821507</v>
      </c>
      <c r="O216" t="s">
        <v>62</v>
      </c>
      <c r="P216" t="s">
        <v>41</v>
      </c>
      <c r="Q216" t="s">
        <v>32</v>
      </c>
      <c r="R216">
        <v>116845935</v>
      </c>
      <c r="S216">
        <v>116874423</v>
      </c>
      <c r="T216">
        <v>24428</v>
      </c>
      <c r="U216" t="s">
        <v>246</v>
      </c>
      <c r="V216" t="s">
        <v>247</v>
      </c>
      <c r="W216">
        <v>80.128</v>
      </c>
      <c r="X216" t="s">
        <v>37</v>
      </c>
      <c r="Y216">
        <v>148.709</v>
      </c>
      <c r="Z216" t="s">
        <v>38</v>
      </c>
      <c r="AA216">
        <v>14.207000000000001</v>
      </c>
    </row>
    <row r="217" spans="1:27" x14ac:dyDescent="0.25">
      <c r="A217" t="s">
        <v>211</v>
      </c>
      <c r="B217" t="s">
        <v>28</v>
      </c>
      <c r="C217" t="s">
        <v>29</v>
      </c>
      <c r="D217" t="s">
        <v>232</v>
      </c>
      <c r="E217" s="1">
        <v>1.3103130164722101E-7</v>
      </c>
      <c r="F217">
        <v>-0.39711358236793198</v>
      </c>
      <c r="G217">
        <v>-0.498760792701819</v>
      </c>
      <c r="H217">
        <v>-0.29394985676510199</v>
      </c>
      <c r="I217">
        <v>0.10808270424604401</v>
      </c>
      <c r="J217" t="s">
        <v>31</v>
      </c>
      <c r="K217">
        <v>254.91</v>
      </c>
      <c r="L217" s="1">
        <v>4.4654410159423602E-13</v>
      </c>
      <c r="M217" t="s">
        <v>32</v>
      </c>
      <c r="N217">
        <v>116823842</v>
      </c>
      <c r="O217" t="s">
        <v>40</v>
      </c>
      <c r="P217" t="s">
        <v>33</v>
      </c>
      <c r="Q217" t="s">
        <v>32</v>
      </c>
      <c r="R217">
        <v>116845935</v>
      </c>
      <c r="S217">
        <v>116874423</v>
      </c>
      <c r="T217">
        <v>22093</v>
      </c>
      <c r="U217" t="s">
        <v>212</v>
      </c>
      <c r="V217" t="s">
        <v>213</v>
      </c>
      <c r="W217">
        <v>80.128</v>
      </c>
      <c r="X217" t="s">
        <v>37</v>
      </c>
      <c r="Y217">
        <v>148.709</v>
      </c>
      <c r="Z217" t="s">
        <v>38</v>
      </c>
      <c r="AA217">
        <v>14.207000000000001</v>
      </c>
    </row>
    <row r="218" spans="1:27" x14ac:dyDescent="0.25">
      <c r="A218" t="s">
        <v>248</v>
      </c>
      <c r="B218" t="s">
        <v>28</v>
      </c>
      <c r="C218" t="s">
        <v>29</v>
      </c>
      <c r="D218" t="s">
        <v>232</v>
      </c>
      <c r="E218">
        <v>2.5617173799294098E-3</v>
      </c>
      <c r="F218">
        <v>-0.15278252711031601</v>
      </c>
      <c r="G218">
        <v>-0.22116884324715799</v>
      </c>
      <c r="H218">
        <v>-8.3467185699723598E-2</v>
      </c>
      <c r="I218">
        <v>0.46334588527679399</v>
      </c>
      <c r="J218" t="s">
        <v>31</v>
      </c>
      <c r="K218">
        <v>239.22</v>
      </c>
      <c r="L218" s="1">
        <v>2.9620070684298502E-8</v>
      </c>
      <c r="M218" t="s">
        <v>32</v>
      </c>
      <c r="N218">
        <v>116826870</v>
      </c>
      <c r="O218" t="s">
        <v>62</v>
      </c>
      <c r="P218" t="s">
        <v>41</v>
      </c>
      <c r="Q218" t="s">
        <v>32</v>
      </c>
      <c r="R218">
        <v>116845935</v>
      </c>
      <c r="S218">
        <v>116874423</v>
      </c>
      <c r="T218">
        <v>19065</v>
      </c>
      <c r="U218" t="s">
        <v>249</v>
      </c>
      <c r="V218" t="s">
        <v>250</v>
      </c>
      <c r="W218">
        <v>80.128</v>
      </c>
      <c r="X218" t="s">
        <v>37</v>
      </c>
      <c r="Y218">
        <v>148.709</v>
      </c>
      <c r="Z218" t="s">
        <v>38</v>
      </c>
      <c r="AA218">
        <v>14.207000000000001</v>
      </c>
    </row>
    <row r="219" spans="1:27" x14ac:dyDescent="0.25">
      <c r="A219" t="s">
        <v>188</v>
      </c>
      <c r="B219" t="s">
        <v>28</v>
      </c>
      <c r="C219" t="s">
        <v>29</v>
      </c>
      <c r="D219" t="s">
        <v>232</v>
      </c>
      <c r="E219">
        <v>2.78068134401746E-3</v>
      </c>
      <c r="F219">
        <v>-0.16688311269909201</v>
      </c>
      <c r="G219">
        <v>-0.23832685469114101</v>
      </c>
      <c r="H219">
        <v>-9.6105537394306897E-2</v>
      </c>
      <c r="I219">
        <v>0.46522557735443099</v>
      </c>
      <c r="J219" t="s">
        <v>31</v>
      </c>
      <c r="K219">
        <v>215.23</v>
      </c>
      <c r="L219" s="1">
        <v>3.3596975637423999E-8</v>
      </c>
      <c r="M219" t="s">
        <v>32</v>
      </c>
      <c r="N219">
        <v>116828806</v>
      </c>
      <c r="O219" t="s">
        <v>40</v>
      </c>
      <c r="P219" t="s">
        <v>33</v>
      </c>
      <c r="Q219" t="s">
        <v>32</v>
      </c>
      <c r="R219">
        <v>116845935</v>
      </c>
      <c r="S219">
        <v>116874423</v>
      </c>
      <c r="T219">
        <v>17129</v>
      </c>
      <c r="U219" t="s">
        <v>189</v>
      </c>
      <c r="V219" t="s">
        <v>190</v>
      </c>
      <c r="W219">
        <v>80.128</v>
      </c>
      <c r="X219" t="s">
        <v>37</v>
      </c>
      <c r="Y219">
        <v>148.709</v>
      </c>
      <c r="Z219" t="s">
        <v>38</v>
      </c>
      <c r="AA219">
        <v>14.207000000000001</v>
      </c>
    </row>
    <row r="220" spans="1:27" x14ac:dyDescent="0.25">
      <c r="A220" t="s">
        <v>214</v>
      </c>
      <c r="B220" t="s">
        <v>28</v>
      </c>
      <c r="C220" t="s">
        <v>29</v>
      </c>
      <c r="D220" t="s">
        <v>232</v>
      </c>
      <c r="E220" s="1">
        <v>1.3103130164722101E-7</v>
      </c>
      <c r="F220">
        <v>-0.39711358236793198</v>
      </c>
      <c r="G220">
        <v>-0.49494904320963801</v>
      </c>
      <c r="H220">
        <v>-0.28953867808688399</v>
      </c>
      <c r="I220">
        <v>0.10808270424604401</v>
      </c>
      <c r="J220" t="s">
        <v>31</v>
      </c>
      <c r="K220">
        <v>235.15</v>
      </c>
      <c r="L220" s="1">
        <v>4.4654410159423602E-13</v>
      </c>
      <c r="M220" t="s">
        <v>32</v>
      </c>
      <c r="N220">
        <v>116829149</v>
      </c>
      <c r="O220" t="s">
        <v>41</v>
      </c>
      <c r="P220" t="s">
        <v>33</v>
      </c>
      <c r="Q220" t="s">
        <v>32</v>
      </c>
      <c r="R220">
        <v>116845935</v>
      </c>
      <c r="S220">
        <v>116874423</v>
      </c>
      <c r="T220">
        <v>16786</v>
      </c>
      <c r="U220" t="s">
        <v>215</v>
      </c>
      <c r="V220" t="s">
        <v>216</v>
      </c>
      <c r="W220">
        <v>80.128</v>
      </c>
      <c r="X220" t="s">
        <v>37</v>
      </c>
      <c r="Y220">
        <v>148.709</v>
      </c>
      <c r="Z220" t="s">
        <v>38</v>
      </c>
      <c r="AA220">
        <v>14.207000000000001</v>
      </c>
    </row>
    <row r="221" spans="1:27" x14ac:dyDescent="0.25">
      <c r="A221" t="s">
        <v>191</v>
      </c>
      <c r="B221" t="s">
        <v>28</v>
      </c>
      <c r="C221" t="s">
        <v>29</v>
      </c>
      <c r="D221" t="s">
        <v>232</v>
      </c>
      <c r="E221">
        <v>1.99925408315452E-3</v>
      </c>
      <c r="F221">
        <v>-0.169122324729815</v>
      </c>
      <c r="G221">
        <v>-0.23155825953773099</v>
      </c>
      <c r="H221">
        <v>-9.8402539923532498E-2</v>
      </c>
      <c r="I221">
        <v>0.46616542339324901</v>
      </c>
      <c r="J221" t="s">
        <v>31</v>
      </c>
      <c r="K221">
        <v>269.52999999999997</v>
      </c>
      <c r="L221" s="1">
        <v>2.2264879871287599E-8</v>
      </c>
      <c r="M221" t="s">
        <v>32</v>
      </c>
      <c r="N221">
        <v>116829788</v>
      </c>
      <c r="O221" t="s">
        <v>40</v>
      </c>
      <c r="P221" t="s">
        <v>33</v>
      </c>
      <c r="Q221" t="s">
        <v>32</v>
      </c>
      <c r="R221">
        <v>116845935</v>
      </c>
      <c r="S221">
        <v>116874423</v>
      </c>
      <c r="T221">
        <v>16147</v>
      </c>
      <c r="U221" t="s">
        <v>192</v>
      </c>
      <c r="V221" t="s">
        <v>193</v>
      </c>
      <c r="W221">
        <v>80.128</v>
      </c>
      <c r="X221" t="s">
        <v>37</v>
      </c>
      <c r="Y221">
        <v>148.709</v>
      </c>
      <c r="Z221" t="s">
        <v>38</v>
      </c>
      <c r="AA221">
        <v>14.207000000000001</v>
      </c>
    </row>
    <row r="222" spans="1:27" x14ac:dyDescent="0.25">
      <c r="A222" t="s">
        <v>217</v>
      </c>
      <c r="B222" t="s">
        <v>28</v>
      </c>
      <c r="C222" t="s">
        <v>29</v>
      </c>
      <c r="D222" t="s">
        <v>232</v>
      </c>
      <c r="E222" s="1">
        <v>1.10933710407347E-7</v>
      </c>
      <c r="F222">
        <v>-0.399417498662268</v>
      </c>
      <c r="G222">
        <v>-0.49015729127914698</v>
      </c>
      <c r="H222">
        <v>-0.29137429897564998</v>
      </c>
      <c r="I222">
        <v>0.109022557735443</v>
      </c>
      <c r="J222" t="s">
        <v>31</v>
      </c>
      <c r="K222">
        <v>289.06</v>
      </c>
      <c r="L222" s="1">
        <v>3.3754743978038498E-13</v>
      </c>
      <c r="M222" t="s">
        <v>32</v>
      </c>
      <c r="N222">
        <v>116831071</v>
      </c>
      <c r="O222" t="s">
        <v>62</v>
      </c>
      <c r="P222" t="s">
        <v>41</v>
      </c>
      <c r="Q222" t="s">
        <v>32</v>
      </c>
      <c r="R222">
        <v>116845935</v>
      </c>
      <c r="S222">
        <v>116874423</v>
      </c>
      <c r="T222">
        <v>14864</v>
      </c>
      <c r="U222" t="s">
        <v>218</v>
      </c>
      <c r="V222" t="s">
        <v>219</v>
      </c>
      <c r="W222">
        <v>80.128</v>
      </c>
      <c r="X222" t="s">
        <v>37</v>
      </c>
      <c r="Y222">
        <v>148.709</v>
      </c>
      <c r="Z222" t="s">
        <v>38</v>
      </c>
      <c r="AA222">
        <v>14.207000000000001</v>
      </c>
    </row>
    <row r="223" spans="1:27" x14ac:dyDescent="0.25">
      <c r="A223" t="s">
        <v>220</v>
      </c>
      <c r="B223" t="s">
        <v>28</v>
      </c>
      <c r="C223" t="s">
        <v>29</v>
      </c>
      <c r="D223" t="s">
        <v>232</v>
      </c>
      <c r="E223" s="1">
        <v>1.3103130164722101E-7</v>
      </c>
      <c r="F223">
        <v>-0.39711358236793198</v>
      </c>
      <c r="G223">
        <v>-0.50576364179775601</v>
      </c>
      <c r="H223">
        <v>-0.30265493061649801</v>
      </c>
      <c r="I223">
        <v>0.10808270424604401</v>
      </c>
      <c r="J223" t="s">
        <v>31</v>
      </c>
      <c r="K223">
        <v>294.38</v>
      </c>
      <c r="L223" s="1">
        <v>4.4654410159423602E-13</v>
      </c>
      <c r="M223" t="s">
        <v>32</v>
      </c>
      <c r="N223">
        <v>116832209</v>
      </c>
      <c r="O223" t="s">
        <v>40</v>
      </c>
      <c r="P223" t="s">
        <v>62</v>
      </c>
      <c r="Q223" t="s">
        <v>32</v>
      </c>
      <c r="R223">
        <v>116845935</v>
      </c>
      <c r="S223">
        <v>116874423</v>
      </c>
      <c r="T223">
        <v>13726</v>
      </c>
      <c r="U223" t="s">
        <v>221</v>
      </c>
      <c r="V223" t="s">
        <v>222</v>
      </c>
      <c r="W223">
        <v>80.128</v>
      </c>
      <c r="X223" t="s">
        <v>37</v>
      </c>
      <c r="Y223">
        <v>148.709</v>
      </c>
      <c r="Z223" t="s">
        <v>38</v>
      </c>
      <c r="AA223">
        <v>14.207000000000001</v>
      </c>
    </row>
    <row r="224" spans="1:27" x14ac:dyDescent="0.25">
      <c r="A224" t="s">
        <v>223</v>
      </c>
      <c r="B224" t="s">
        <v>28</v>
      </c>
      <c r="C224" t="s">
        <v>29</v>
      </c>
      <c r="D224" t="s">
        <v>232</v>
      </c>
      <c r="E224" s="1">
        <v>1.3103130164722101E-7</v>
      </c>
      <c r="F224">
        <v>-0.39711358236793198</v>
      </c>
      <c r="G224">
        <v>-0.50160642609333395</v>
      </c>
      <c r="H224">
        <v>-0.289245015516298</v>
      </c>
      <c r="I224">
        <v>0.10808270424604401</v>
      </c>
      <c r="J224" t="s">
        <v>31</v>
      </c>
      <c r="K224">
        <v>278.08999999999997</v>
      </c>
      <c r="L224" s="1">
        <v>4.4654410159423602E-13</v>
      </c>
      <c r="M224" t="s">
        <v>32</v>
      </c>
      <c r="N224">
        <v>116833795</v>
      </c>
      <c r="O224" t="s">
        <v>40</v>
      </c>
      <c r="P224" t="s">
        <v>33</v>
      </c>
      <c r="Q224" t="s">
        <v>32</v>
      </c>
      <c r="R224">
        <v>116845935</v>
      </c>
      <c r="S224">
        <v>116874423</v>
      </c>
      <c r="T224">
        <v>12140</v>
      </c>
      <c r="U224" t="s">
        <v>224</v>
      </c>
      <c r="V224" t="s">
        <v>225</v>
      </c>
      <c r="W224">
        <v>80.128</v>
      </c>
      <c r="X224" t="s">
        <v>37</v>
      </c>
      <c r="Y224">
        <v>148.709</v>
      </c>
      <c r="Z224" t="s">
        <v>38</v>
      </c>
      <c r="AA224">
        <v>14.207000000000001</v>
      </c>
    </row>
    <row r="225" spans="1:27" x14ac:dyDescent="0.25">
      <c r="A225" t="s">
        <v>194</v>
      </c>
      <c r="B225" t="s">
        <v>28</v>
      </c>
      <c r="C225" t="s">
        <v>29</v>
      </c>
      <c r="D225" t="s">
        <v>232</v>
      </c>
      <c r="E225">
        <v>1.4917331890748099E-3</v>
      </c>
      <c r="F225">
        <v>-0.160276133439924</v>
      </c>
      <c r="G225">
        <v>-0.22948974080322199</v>
      </c>
      <c r="H225">
        <v>-9.1159028522956695E-2</v>
      </c>
      <c r="I225">
        <v>0.42199248075485202</v>
      </c>
      <c r="J225" t="s">
        <v>31</v>
      </c>
      <c r="K225">
        <v>333.5</v>
      </c>
      <c r="L225" s="1">
        <v>1.57958017902419E-8</v>
      </c>
      <c r="M225" t="s">
        <v>32</v>
      </c>
      <c r="N225">
        <v>116834214</v>
      </c>
      <c r="O225" t="s">
        <v>41</v>
      </c>
      <c r="P225" t="s">
        <v>40</v>
      </c>
      <c r="Q225" t="s">
        <v>32</v>
      </c>
      <c r="R225">
        <v>116845935</v>
      </c>
      <c r="S225">
        <v>116874423</v>
      </c>
      <c r="T225">
        <v>11721</v>
      </c>
      <c r="U225" t="s">
        <v>195</v>
      </c>
      <c r="V225" t="s">
        <v>196</v>
      </c>
      <c r="W225">
        <v>80.128</v>
      </c>
      <c r="X225" t="s">
        <v>37</v>
      </c>
      <c r="Y225">
        <v>148.709</v>
      </c>
      <c r="Z225" t="s">
        <v>38</v>
      </c>
      <c r="AA225">
        <v>14.207000000000001</v>
      </c>
    </row>
    <row r="226" spans="1:27" x14ac:dyDescent="0.25">
      <c r="A226" t="s">
        <v>251</v>
      </c>
      <c r="B226" t="s">
        <v>28</v>
      </c>
      <c r="C226" t="s">
        <v>29</v>
      </c>
      <c r="D226" t="s">
        <v>232</v>
      </c>
      <c r="E226">
        <v>7.8267836340069601E-4</v>
      </c>
      <c r="F226">
        <v>-0.17655298219481599</v>
      </c>
      <c r="G226">
        <v>-0.244074308778262</v>
      </c>
      <c r="H226">
        <v>-0.114736413838757</v>
      </c>
      <c r="I226">
        <v>0.43045115470886203</v>
      </c>
      <c r="J226" t="s">
        <v>31</v>
      </c>
      <c r="K226">
        <v>318.27999999999997</v>
      </c>
      <c r="L226" s="1">
        <v>7.3350879227178396E-9</v>
      </c>
      <c r="M226" t="s">
        <v>32</v>
      </c>
      <c r="N226">
        <v>116835483</v>
      </c>
      <c r="O226" t="s">
        <v>33</v>
      </c>
      <c r="P226" t="s">
        <v>41</v>
      </c>
      <c r="Q226" t="s">
        <v>32</v>
      </c>
      <c r="R226">
        <v>116845935</v>
      </c>
      <c r="S226">
        <v>116874423</v>
      </c>
      <c r="T226">
        <v>10452</v>
      </c>
      <c r="U226" t="s">
        <v>198</v>
      </c>
      <c r="V226" t="s">
        <v>199</v>
      </c>
      <c r="W226">
        <v>80.128</v>
      </c>
      <c r="X226" t="s">
        <v>37</v>
      </c>
      <c r="Y226">
        <v>148.709</v>
      </c>
      <c r="Z226" t="s">
        <v>38</v>
      </c>
      <c r="AA226">
        <v>14.207000000000001</v>
      </c>
    </row>
    <row r="227" spans="1:27" x14ac:dyDescent="0.25">
      <c r="A227" t="s">
        <v>197</v>
      </c>
      <c r="B227" t="s">
        <v>28</v>
      </c>
      <c r="C227" t="s">
        <v>29</v>
      </c>
      <c r="D227" t="s">
        <v>232</v>
      </c>
      <c r="E227" s="1">
        <v>1.2829603661601299E-7</v>
      </c>
      <c r="F227">
        <v>-0.27132763145212402</v>
      </c>
      <c r="G227">
        <v>-0.339407121518771</v>
      </c>
      <c r="H227">
        <v>-0.21283896933916999</v>
      </c>
      <c r="I227">
        <v>0.36560150980949302</v>
      </c>
      <c r="J227" t="s">
        <v>31</v>
      </c>
      <c r="K227">
        <v>318.27999999999997</v>
      </c>
      <c r="L227" s="1">
        <v>4.0599235774296202E-13</v>
      </c>
      <c r="M227" t="s">
        <v>32</v>
      </c>
      <c r="N227">
        <v>116835847</v>
      </c>
      <c r="O227" t="s">
        <v>40</v>
      </c>
      <c r="P227" t="s">
        <v>62</v>
      </c>
      <c r="Q227" t="s">
        <v>32</v>
      </c>
      <c r="R227">
        <v>116845935</v>
      </c>
      <c r="S227">
        <v>116874423</v>
      </c>
      <c r="T227">
        <v>10088</v>
      </c>
      <c r="U227" t="s">
        <v>198</v>
      </c>
      <c r="V227" t="s">
        <v>199</v>
      </c>
      <c r="W227">
        <v>80.128</v>
      </c>
      <c r="X227" t="s">
        <v>37</v>
      </c>
      <c r="Y227">
        <v>148.709</v>
      </c>
      <c r="Z227" t="s">
        <v>38</v>
      </c>
      <c r="AA227">
        <v>14.207000000000001</v>
      </c>
    </row>
    <row r="228" spans="1:27" x14ac:dyDescent="0.25">
      <c r="A228" t="s">
        <v>200</v>
      </c>
      <c r="B228" t="s">
        <v>28</v>
      </c>
      <c r="C228" t="s">
        <v>29</v>
      </c>
      <c r="D228" t="s">
        <v>232</v>
      </c>
      <c r="E228" s="1">
        <v>1.2829603661601299E-7</v>
      </c>
      <c r="F228">
        <v>-0.27132763145212402</v>
      </c>
      <c r="G228">
        <v>-0.33063994917482398</v>
      </c>
      <c r="H228">
        <v>-0.20703826942419401</v>
      </c>
      <c r="I228">
        <v>0.36560150980949302</v>
      </c>
      <c r="J228" t="s">
        <v>31</v>
      </c>
      <c r="K228">
        <v>318.27999999999997</v>
      </c>
      <c r="L228" s="1">
        <v>4.0599235774296202E-13</v>
      </c>
      <c r="M228" t="s">
        <v>32</v>
      </c>
      <c r="N228">
        <v>116835860</v>
      </c>
      <c r="O228" t="s">
        <v>41</v>
      </c>
      <c r="P228" t="s">
        <v>62</v>
      </c>
      <c r="Q228" t="s">
        <v>32</v>
      </c>
      <c r="R228">
        <v>116845935</v>
      </c>
      <c r="S228">
        <v>116874423</v>
      </c>
      <c r="T228">
        <v>10075</v>
      </c>
      <c r="U228" t="s">
        <v>198</v>
      </c>
      <c r="V228" t="s">
        <v>199</v>
      </c>
      <c r="W228">
        <v>80.128</v>
      </c>
      <c r="X228" t="s">
        <v>37</v>
      </c>
      <c r="Y228">
        <v>148.709</v>
      </c>
      <c r="Z228" t="s">
        <v>38</v>
      </c>
      <c r="AA228">
        <v>14.207000000000001</v>
      </c>
    </row>
    <row r="229" spans="1:27" x14ac:dyDescent="0.25">
      <c r="A229" t="s">
        <v>201</v>
      </c>
      <c r="B229" t="s">
        <v>28</v>
      </c>
      <c r="C229" t="s">
        <v>29</v>
      </c>
      <c r="D229" t="s">
        <v>232</v>
      </c>
      <c r="E229" s="1">
        <v>1.6014083570416701E-7</v>
      </c>
      <c r="F229">
        <v>-0.27243173116563602</v>
      </c>
      <c r="G229">
        <v>-0.33906810613425498</v>
      </c>
      <c r="H229">
        <v>-0.212064562156976</v>
      </c>
      <c r="I229">
        <v>0.36748120188713002</v>
      </c>
      <c r="J229" t="s">
        <v>31</v>
      </c>
      <c r="K229">
        <v>266.42</v>
      </c>
      <c r="L229" s="1">
        <v>5.7498349328925195E-13</v>
      </c>
      <c r="M229" t="s">
        <v>32</v>
      </c>
      <c r="N229">
        <v>116836816</v>
      </c>
      <c r="O229" t="s">
        <v>62</v>
      </c>
      <c r="P229" t="s">
        <v>41</v>
      </c>
      <c r="Q229" t="s">
        <v>32</v>
      </c>
      <c r="R229">
        <v>116845935</v>
      </c>
      <c r="S229">
        <v>116874423</v>
      </c>
      <c r="T229">
        <v>9119</v>
      </c>
      <c r="U229" t="s">
        <v>202</v>
      </c>
      <c r="V229" t="s">
        <v>203</v>
      </c>
      <c r="W229">
        <v>80.128</v>
      </c>
      <c r="X229" t="s">
        <v>37</v>
      </c>
      <c r="Y229">
        <v>148.709</v>
      </c>
      <c r="Z229" t="s">
        <v>38</v>
      </c>
      <c r="AA229">
        <v>14.207000000000001</v>
      </c>
    </row>
    <row r="230" spans="1:27" x14ac:dyDescent="0.25">
      <c r="A230" t="s">
        <v>252</v>
      </c>
      <c r="B230" t="s">
        <v>28</v>
      </c>
      <c r="C230" t="s">
        <v>29</v>
      </c>
      <c r="D230" t="s">
        <v>232</v>
      </c>
      <c r="E230">
        <v>2.1057723993207E-2</v>
      </c>
      <c r="F230">
        <v>-0.159904528124965</v>
      </c>
      <c r="G230">
        <v>-0.22589854563605999</v>
      </c>
      <c r="H230">
        <v>-8.64554197472511E-2</v>
      </c>
      <c r="I230">
        <v>0.46052628755569402</v>
      </c>
      <c r="J230" t="s">
        <v>31</v>
      </c>
      <c r="K230">
        <v>243.57</v>
      </c>
      <c r="L230" s="1">
        <v>3.80600323605213E-7</v>
      </c>
      <c r="M230" t="s">
        <v>32</v>
      </c>
      <c r="N230">
        <v>116837329</v>
      </c>
      <c r="O230" t="s">
        <v>41</v>
      </c>
      <c r="P230" t="s">
        <v>33</v>
      </c>
      <c r="Q230" t="s">
        <v>32</v>
      </c>
      <c r="R230">
        <v>116845935</v>
      </c>
      <c r="S230">
        <v>116874423</v>
      </c>
      <c r="T230">
        <v>8606</v>
      </c>
      <c r="U230" t="s">
        <v>253</v>
      </c>
      <c r="V230" t="s">
        <v>254</v>
      </c>
      <c r="W230">
        <v>80.128</v>
      </c>
      <c r="X230" t="s">
        <v>37</v>
      </c>
      <c r="Y230">
        <v>148.709</v>
      </c>
      <c r="Z230" t="s">
        <v>38</v>
      </c>
      <c r="AA230">
        <v>14.207000000000001</v>
      </c>
    </row>
    <row r="231" spans="1:27" x14ac:dyDescent="0.25">
      <c r="A231" t="s">
        <v>255</v>
      </c>
      <c r="B231" t="s">
        <v>28</v>
      </c>
      <c r="C231" t="s">
        <v>29</v>
      </c>
      <c r="D231" t="s">
        <v>232</v>
      </c>
      <c r="E231">
        <v>3.3110454190318502E-2</v>
      </c>
      <c r="F231">
        <v>-0.16064905005052399</v>
      </c>
      <c r="G231">
        <v>-0.22727728557757601</v>
      </c>
      <c r="H231">
        <v>-8.8962260092238094E-2</v>
      </c>
      <c r="I231">
        <v>0.45582705736160201</v>
      </c>
      <c r="J231" t="s">
        <v>31</v>
      </c>
      <c r="K231">
        <v>243.57</v>
      </c>
      <c r="L231" s="1">
        <v>6.6677126713647699E-7</v>
      </c>
      <c r="M231" t="s">
        <v>32</v>
      </c>
      <c r="N231">
        <v>116837369</v>
      </c>
      <c r="O231" t="s">
        <v>40</v>
      </c>
      <c r="P231" t="s">
        <v>33</v>
      </c>
      <c r="Q231" t="s">
        <v>32</v>
      </c>
      <c r="R231">
        <v>116845935</v>
      </c>
      <c r="S231">
        <v>116874423</v>
      </c>
      <c r="T231">
        <v>8566</v>
      </c>
      <c r="U231" t="s">
        <v>253</v>
      </c>
      <c r="V231" t="s">
        <v>254</v>
      </c>
      <c r="W231">
        <v>80.128</v>
      </c>
      <c r="X231" t="s">
        <v>37</v>
      </c>
      <c r="Y231">
        <v>148.709</v>
      </c>
      <c r="Z231" t="s">
        <v>38</v>
      </c>
      <c r="AA231">
        <v>14.207000000000001</v>
      </c>
    </row>
    <row r="232" spans="1:27" x14ac:dyDescent="0.25">
      <c r="A232" t="s">
        <v>256</v>
      </c>
      <c r="B232" t="s">
        <v>28</v>
      </c>
      <c r="C232" t="s">
        <v>29</v>
      </c>
      <c r="D232" t="s">
        <v>232</v>
      </c>
      <c r="E232">
        <v>2.3231888581065899E-2</v>
      </c>
      <c r="F232">
        <v>-0.1590285153588</v>
      </c>
      <c r="G232">
        <v>-0.22799619442068</v>
      </c>
      <c r="H232">
        <v>-8.9541191982575694E-2</v>
      </c>
      <c r="I232">
        <v>0.457706749439239</v>
      </c>
      <c r="J232" t="s">
        <v>31</v>
      </c>
      <c r="K232">
        <v>300.48</v>
      </c>
      <c r="L232" s="1">
        <v>4.2131027907315099E-7</v>
      </c>
      <c r="M232" t="s">
        <v>32</v>
      </c>
      <c r="N232">
        <v>116837735</v>
      </c>
      <c r="O232" t="s">
        <v>41</v>
      </c>
      <c r="P232" t="s">
        <v>62</v>
      </c>
      <c r="Q232" t="s">
        <v>32</v>
      </c>
      <c r="R232">
        <v>116845935</v>
      </c>
      <c r="S232">
        <v>116874423</v>
      </c>
      <c r="T232">
        <v>8200</v>
      </c>
      <c r="U232" t="s">
        <v>257</v>
      </c>
      <c r="V232" t="s">
        <v>258</v>
      </c>
      <c r="W232">
        <v>80.128</v>
      </c>
      <c r="X232" t="s">
        <v>37</v>
      </c>
      <c r="Y232">
        <v>148.709</v>
      </c>
      <c r="Z232" t="s">
        <v>38</v>
      </c>
      <c r="AA232">
        <v>14.207000000000001</v>
      </c>
    </row>
    <row r="233" spans="1:27" x14ac:dyDescent="0.25">
      <c r="A233" t="s">
        <v>259</v>
      </c>
      <c r="B233" t="s">
        <v>28</v>
      </c>
      <c r="C233" t="s">
        <v>29</v>
      </c>
      <c r="D233" t="s">
        <v>232</v>
      </c>
      <c r="E233">
        <v>8.7292842179167095E-4</v>
      </c>
      <c r="F233">
        <v>-0.169517799865987</v>
      </c>
      <c r="G233">
        <v>-0.23645685771552699</v>
      </c>
      <c r="H233">
        <v>-0.101471808703505</v>
      </c>
      <c r="I233">
        <v>0.42105263471603299</v>
      </c>
      <c r="J233" t="s">
        <v>31</v>
      </c>
      <c r="K233">
        <v>300.48</v>
      </c>
      <c r="L233" s="1">
        <v>8.4465047993164994E-9</v>
      </c>
      <c r="M233" t="s">
        <v>32</v>
      </c>
      <c r="N233">
        <v>116837823</v>
      </c>
      <c r="O233" t="s">
        <v>41</v>
      </c>
      <c r="P233" t="s">
        <v>62</v>
      </c>
      <c r="Q233" t="s">
        <v>32</v>
      </c>
      <c r="R233">
        <v>116845935</v>
      </c>
      <c r="S233">
        <v>116874423</v>
      </c>
      <c r="T233">
        <v>8112</v>
      </c>
      <c r="U233" t="s">
        <v>257</v>
      </c>
      <c r="V233" t="s">
        <v>258</v>
      </c>
      <c r="W233">
        <v>80.128</v>
      </c>
      <c r="X233" t="s">
        <v>37</v>
      </c>
      <c r="Y233">
        <v>148.709</v>
      </c>
      <c r="Z233" t="s">
        <v>38</v>
      </c>
      <c r="AA233">
        <v>14.207000000000001</v>
      </c>
    </row>
    <row r="234" spans="1:27" x14ac:dyDescent="0.25">
      <c r="A234" t="s">
        <v>260</v>
      </c>
      <c r="B234" t="s">
        <v>28</v>
      </c>
      <c r="C234" t="s">
        <v>29</v>
      </c>
      <c r="D234" t="s">
        <v>232</v>
      </c>
      <c r="E234">
        <v>1.3979620229114E-3</v>
      </c>
      <c r="F234">
        <v>-0.19667802014567001</v>
      </c>
      <c r="G234">
        <v>-0.26733674870563001</v>
      </c>
      <c r="H234">
        <v>-0.13382164517572601</v>
      </c>
      <c r="I234">
        <v>0.40883457660674999</v>
      </c>
      <c r="J234" t="s">
        <v>31</v>
      </c>
      <c r="K234">
        <v>265.12</v>
      </c>
      <c r="L234" s="1">
        <v>1.46327211091974E-8</v>
      </c>
      <c r="M234" t="s">
        <v>32</v>
      </c>
      <c r="N234">
        <v>116838782</v>
      </c>
      <c r="O234" t="s">
        <v>40</v>
      </c>
      <c r="P234" t="s">
        <v>33</v>
      </c>
      <c r="Q234" t="s">
        <v>32</v>
      </c>
      <c r="R234">
        <v>116845935</v>
      </c>
      <c r="S234">
        <v>116874423</v>
      </c>
      <c r="T234">
        <v>7153</v>
      </c>
      <c r="U234" t="s">
        <v>261</v>
      </c>
      <c r="V234" t="s">
        <v>262</v>
      </c>
      <c r="W234">
        <v>80.128</v>
      </c>
      <c r="X234" t="s">
        <v>37</v>
      </c>
      <c r="Y234">
        <v>148.709</v>
      </c>
      <c r="Z234" t="s">
        <v>38</v>
      </c>
      <c r="AA234">
        <v>14.207000000000001</v>
      </c>
    </row>
    <row r="235" spans="1:27" x14ac:dyDescent="0.25">
      <c r="A235" t="s">
        <v>263</v>
      </c>
      <c r="B235" t="s">
        <v>28</v>
      </c>
      <c r="C235" t="s">
        <v>29</v>
      </c>
      <c r="D235" t="s">
        <v>232</v>
      </c>
      <c r="E235">
        <v>1.3979620229114E-3</v>
      </c>
      <c r="F235">
        <v>-0.19667802014567001</v>
      </c>
      <c r="G235">
        <v>-0.26629927258587199</v>
      </c>
      <c r="H235">
        <v>-0.13279351176509099</v>
      </c>
      <c r="I235">
        <v>0.40883457660674999</v>
      </c>
      <c r="J235" t="s">
        <v>31</v>
      </c>
      <c r="K235">
        <v>265.12</v>
      </c>
      <c r="L235" s="1">
        <v>1.46327211091974E-8</v>
      </c>
      <c r="M235" t="s">
        <v>32</v>
      </c>
      <c r="N235">
        <v>116838843</v>
      </c>
      <c r="O235" t="s">
        <v>40</v>
      </c>
      <c r="P235" t="s">
        <v>41</v>
      </c>
      <c r="Q235" t="s">
        <v>32</v>
      </c>
      <c r="R235">
        <v>116845935</v>
      </c>
      <c r="S235">
        <v>116874423</v>
      </c>
      <c r="T235">
        <v>7092</v>
      </c>
      <c r="U235" t="s">
        <v>261</v>
      </c>
      <c r="V235" t="s">
        <v>262</v>
      </c>
      <c r="W235">
        <v>80.128</v>
      </c>
      <c r="X235" t="s">
        <v>37</v>
      </c>
      <c r="Y235">
        <v>148.709</v>
      </c>
      <c r="Z235" t="s">
        <v>38</v>
      </c>
      <c r="AA235">
        <v>14.207000000000001</v>
      </c>
    </row>
    <row r="236" spans="1:27" x14ac:dyDescent="0.25">
      <c r="A236" t="s">
        <v>264</v>
      </c>
      <c r="B236" t="s">
        <v>28</v>
      </c>
      <c r="C236" t="s">
        <v>29</v>
      </c>
      <c r="D236" t="s">
        <v>232</v>
      </c>
      <c r="E236">
        <v>1.3979620229114E-3</v>
      </c>
      <c r="F236">
        <v>-0.19667802014567001</v>
      </c>
      <c r="G236">
        <v>-0.27213103490370399</v>
      </c>
      <c r="H236">
        <v>-0.127250853016526</v>
      </c>
      <c r="I236">
        <v>0.40883457660674999</v>
      </c>
      <c r="J236" t="s">
        <v>31</v>
      </c>
      <c r="K236">
        <v>265.12</v>
      </c>
      <c r="L236" s="1">
        <v>1.46327211091974E-8</v>
      </c>
      <c r="M236" t="s">
        <v>32</v>
      </c>
      <c r="N236">
        <v>116838863</v>
      </c>
      <c r="O236" t="s">
        <v>62</v>
      </c>
      <c r="P236" t="s">
        <v>33</v>
      </c>
      <c r="Q236" t="s">
        <v>32</v>
      </c>
      <c r="R236">
        <v>116845935</v>
      </c>
      <c r="S236">
        <v>116874423</v>
      </c>
      <c r="T236">
        <v>7072</v>
      </c>
      <c r="U236" t="s">
        <v>261</v>
      </c>
      <c r="V236" t="s">
        <v>262</v>
      </c>
      <c r="W236">
        <v>80.128</v>
      </c>
      <c r="X236" t="s">
        <v>37</v>
      </c>
      <c r="Y236">
        <v>148.709</v>
      </c>
      <c r="Z236" t="s">
        <v>38</v>
      </c>
      <c r="AA236">
        <v>14.207000000000001</v>
      </c>
    </row>
    <row r="237" spans="1:27" x14ac:dyDescent="0.25">
      <c r="A237" t="s">
        <v>39</v>
      </c>
      <c r="B237" t="s">
        <v>28</v>
      </c>
      <c r="C237" t="s">
        <v>29</v>
      </c>
      <c r="D237" t="s">
        <v>232</v>
      </c>
      <c r="E237" s="1">
        <v>8.84032361626056E-10</v>
      </c>
      <c r="F237">
        <v>-0.30760080949075003</v>
      </c>
      <c r="G237">
        <v>-0.37151440355649301</v>
      </c>
      <c r="H237">
        <v>-0.24802438757683701</v>
      </c>
      <c r="I237">
        <v>0.45864662528038003</v>
      </c>
      <c r="J237" t="s">
        <v>31</v>
      </c>
      <c r="K237">
        <v>320.39</v>
      </c>
      <c r="L237" s="1">
        <v>1.3449602436182399E-15</v>
      </c>
      <c r="M237" t="s">
        <v>32</v>
      </c>
      <c r="N237">
        <v>116840543</v>
      </c>
      <c r="O237" t="s">
        <v>40</v>
      </c>
      <c r="P237" t="s">
        <v>41</v>
      </c>
      <c r="Q237" t="s">
        <v>32</v>
      </c>
      <c r="R237">
        <v>116845935</v>
      </c>
      <c r="S237">
        <v>116874423</v>
      </c>
      <c r="T237">
        <v>5392</v>
      </c>
      <c r="U237" t="s">
        <v>42</v>
      </c>
      <c r="V237" t="s">
        <v>43</v>
      </c>
      <c r="W237">
        <v>80.128</v>
      </c>
      <c r="X237" t="s">
        <v>37</v>
      </c>
      <c r="Y237">
        <v>148.709</v>
      </c>
      <c r="Z237" t="s">
        <v>38</v>
      </c>
      <c r="AA237">
        <v>14.207000000000001</v>
      </c>
    </row>
    <row r="238" spans="1:27" x14ac:dyDescent="0.25">
      <c r="A238" t="s">
        <v>44</v>
      </c>
      <c r="B238" t="s">
        <v>28</v>
      </c>
      <c r="C238" t="s">
        <v>29</v>
      </c>
      <c r="D238" t="s">
        <v>232</v>
      </c>
      <c r="E238" s="1">
        <v>6.05396508034052E-10</v>
      </c>
      <c r="F238">
        <v>-0.29579128877005201</v>
      </c>
      <c r="G238">
        <v>-0.353998497084756</v>
      </c>
      <c r="H238">
        <v>-0.23239078655304199</v>
      </c>
      <c r="I238">
        <v>0.46616542339324901</v>
      </c>
      <c r="J238" t="s">
        <v>31</v>
      </c>
      <c r="K238">
        <v>343.4</v>
      </c>
      <c r="L238" s="1">
        <v>8.8420390413773996E-16</v>
      </c>
      <c r="M238" t="s">
        <v>32</v>
      </c>
      <c r="N238">
        <v>116841534</v>
      </c>
      <c r="O238" t="s">
        <v>41</v>
      </c>
      <c r="P238" t="s">
        <v>40</v>
      </c>
      <c r="Q238" t="s">
        <v>32</v>
      </c>
      <c r="R238">
        <v>116845935</v>
      </c>
      <c r="S238">
        <v>116874423</v>
      </c>
      <c r="T238">
        <v>4401</v>
      </c>
      <c r="U238" t="s">
        <v>45</v>
      </c>
      <c r="V238" t="s">
        <v>46</v>
      </c>
      <c r="W238">
        <v>80.128</v>
      </c>
      <c r="X238" t="s">
        <v>37</v>
      </c>
      <c r="Y238">
        <v>148.709</v>
      </c>
      <c r="Z238" t="s">
        <v>38</v>
      </c>
      <c r="AA238">
        <v>14.207000000000001</v>
      </c>
    </row>
    <row r="239" spans="1:27" x14ac:dyDescent="0.25">
      <c r="A239" t="s">
        <v>133</v>
      </c>
      <c r="B239" t="s">
        <v>28</v>
      </c>
      <c r="C239" t="s">
        <v>29</v>
      </c>
      <c r="D239" t="s">
        <v>232</v>
      </c>
      <c r="E239" s="1">
        <v>5.48854857256303E-9</v>
      </c>
      <c r="F239">
        <v>-0.41808577801201602</v>
      </c>
      <c r="G239">
        <v>-0.560251851232627</v>
      </c>
      <c r="H239">
        <v>-0.35529267086500299</v>
      </c>
      <c r="I239">
        <v>0.15225563943386</v>
      </c>
      <c r="J239" t="s">
        <v>31</v>
      </c>
      <c r="K239">
        <v>379.32</v>
      </c>
      <c r="L239" s="1">
        <v>1.2358350575873301E-14</v>
      </c>
      <c r="M239" t="s">
        <v>32</v>
      </c>
      <c r="N239">
        <v>116845667</v>
      </c>
      <c r="O239" t="s">
        <v>33</v>
      </c>
      <c r="P239" t="s">
        <v>40</v>
      </c>
      <c r="Q239" t="s">
        <v>32</v>
      </c>
      <c r="R239">
        <v>116845935</v>
      </c>
      <c r="S239">
        <v>116874423</v>
      </c>
      <c r="T239">
        <v>268</v>
      </c>
      <c r="U239" t="s">
        <v>134</v>
      </c>
      <c r="V239" t="s">
        <v>135</v>
      </c>
      <c r="W239">
        <v>80.128</v>
      </c>
      <c r="X239" t="s">
        <v>37</v>
      </c>
      <c r="Y239">
        <v>148.709</v>
      </c>
      <c r="Z239" t="s">
        <v>38</v>
      </c>
      <c r="AA239">
        <v>14.207000000000001</v>
      </c>
    </row>
    <row r="240" spans="1:27" x14ac:dyDescent="0.25">
      <c r="A240" t="s">
        <v>86</v>
      </c>
      <c r="B240" t="s">
        <v>28</v>
      </c>
      <c r="C240" t="s">
        <v>29</v>
      </c>
      <c r="D240" t="s">
        <v>232</v>
      </c>
      <c r="E240" s="1">
        <v>1.41085084102196E-10</v>
      </c>
      <c r="F240">
        <v>-0.26764467308727802</v>
      </c>
      <c r="G240">
        <v>-0.33310946405705</v>
      </c>
      <c r="H240">
        <v>-0.200999983211814</v>
      </c>
      <c r="I240">
        <v>0.35620301961898798</v>
      </c>
      <c r="J240" t="s">
        <v>31</v>
      </c>
      <c r="K240">
        <v>384.22</v>
      </c>
      <c r="L240" s="1">
        <v>1.3737330881305799E-16</v>
      </c>
      <c r="M240" t="s">
        <v>32</v>
      </c>
      <c r="N240">
        <v>116846150</v>
      </c>
      <c r="O240" t="s">
        <v>41</v>
      </c>
      <c r="P240" t="s">
        <v>62</v>
      </c>
      <c r="Q240" t="s">
        <v>32</v>
      </c>
      <c r="R240">
        <v>116845935</v>
      </c>
      <c r="S240">
        <v>116874423</v>
      </c>
      <c r="T240">
        <v>0</v>
      </c>
      <c r="U240" t="s">
        <v>49</v>
      </c>
      <c r="V240" t="s">
        <v>50</v>
      </c>
      <c r="W240">
        <v>80.128</v>
      </c>
      <c r="X240" t="s">
        <v>37</v>
      </c>
      <c r="Y240">
        <v>148.709</v>
      </c>
      <c r="Z240" t="s">
        <v>38</v>
      </c>
      <c r="AA240">
        <v>14.207000000000001</v>
      </c>
    </row>
    <row r="241" spans="1:27" x14ac:dyDescent="0.25">
      <c r="A241" t="s">
        <v>47</v>
      </c>
      <c r="B241" t="s">
        <v>28</v>
      </c>
      <c r="C241" t="s">
        <v>29</v>
      </c>
      <c r="D241" t="s">
        <v>232</v>
      </c>
      <c r="E241" s="1">
        <v>3.2860763906892697E-14</v>
      </c>
      <c r="F241">
        <v>-0.328361175746816</v>
      </c>
      <c r="G241">
        <v>-0.39574871351318802</v>
      </c>
      <c r="H241">
        <v>-0.265094781629378</v>
      </c>
      <c r="I241">
        <v>0.47838348150253301</v>
      </c>
      <c r="J241" t="s">
        <v>31</v>
      </c>
      <c r="K241">
        <v>384.22</v>
      </c>
      <c r="L241" s="1">
        <v>1.3709114702215701E-20</v>
      </c>
      <c r="M241" t="s">
        <v>32</v>
      </c>
      <c r="N241">
        <v>116846367</v>
      </c>
      <c r="O241" t="s">
        <v>40</v>
      </c>
      <c r="P241" t="s">
        <v>48</v>
      </c>
      <c r="Q241" t="s">
        <v>32</v>
      </c>
      <c r="R241">
        <v>116845935</v>
      </c>
      <c r="S241">
        <v>116874423</v>
      </c>
      <c r="T241">
        <v>0</v>
      </c>
      <c r="U241" t="s">
        <v>49</v>
      </c>
      <c r="V241" t="s">
        <v>50</v>
      </c>
      <c r="W241">
        <v>80.128</v>
      </c>
      <c r="X241" t="s">
        <v>37</v>
      </c>
      <c r="Y241">
        <v>148.709</v>
      </c>
      <c r="Z241" t="s">
        <v>38</v>
      </c>
      <c r="AA241">
        <v>14.207000000000001</v>
      </c>
    </row>
    <row r="242" spans="1:27" x14ac:dyDescent="0.25">
      <c r="A242" t="s">
        <v>136</v>
      </c>
      <c r="B242" t="s">
        <v>28</v>
      </c>
      <c r="C242" t="s">
        <v>29</v>
      </c>
      <c r="D242" t="s">
        <v>232</v>
      </c>
      <c r="E242" s="1">
        <v>1.2755104579088399E-9</v>
      </c>
      <c r="F242">
        <v>-0.43064861692895501</v>
      </c>
      <c r="G242">
        <v>-0.57755095777036403</v>
      </c>
      <c r="H242">
        <v>-0.36359958597112502</v>
      </c>
      <c r="I242">
        <v>0.15225563943386</v>
      </c>
      <c r="J242" t="s">
        <v>31</v>
      </c>
      <c r="K242">
        <v>419.05</v>
      </c>
      <c r="L242" s="1">
        <v>2.17341835248813E-15</v>
      </c>
      <c r="M242" t="s">
        <v>32</v>
      </c>
      <c r="N242">
        <v>116847913</v>
      </c>
      <c r="O242" t="s">
        <v>33</v>
      </c>
      <c r="P242" t="s">
        <v>40</v>
      </c>
      <c r="Q242" t="s">
        <v>32</v>
      </c>
      <c r="R242">
        <v>116845935</v>
      </c>
      <c r="S242">
        <v>116874423</v>
      </c>
      <c r="T242">
        <v>0</v>
      </c>
      <c r="U242" t="s">
        <v>137</v>
      </c>
      <c r="V242" t="s">
        <v>138</v>
      </c>
      <c r="W242">
        <v>80.128</v>
      </c>
      <c r="X242" t="s">
        <v>37</v>
      </c>
      <c r="Y242">
        <v>148.709</v>
      </c>
      <c r="Z242" t="s">
        <v>38</v>
      </c>
      <c r="AA242">
        <v>14.207000000000001</v>
      </c>
    </row>
    <row r="243" spans="1:27" x14ac:dyDescent="0.25">
      <c r="A243" t="s">
        <v>139</v>
      </c>
      <c r="B243" t="s">
        <v>28</v>
      </c>
      <c r="C243" t="s">
        <v>29</v>
      </c>
      <c r="D243" t="s">
        <v>232</v>
      </c>
      <c r="E243" s="1">
        <v>1.5336690660552E-9</v>
      </c>
      <c r="F243">
        <v>-0.42864798937209497</v>
      </c>
      <c r="G243">
        <v>-0.57011361197479704</v>
      </c>
      <c r="H243">
        <v>-0.35562745280697799</v>
      </c>
      <c r="I243">
        <v>0.151315793395042</v>
      </c>
      <c r="J243" t="s">
        <v>31</v>
      </c>
      <c r="K243">
        <v>447.45</v>
      </c>
      <c r="L243" s="1">
        <v>2.7066427111605099E-15</v>
      </c>
      <c r="M243" t="s">
        <v>32</v>
      </c>
      <c r="N243">
        <v>116849277</v>
      </c>
      <c r="O243" t="s">
        <v>33</v>
      </c>
      <c r="P243" t="s">
        <v>40</v>
      </c>
      <c r="Q243" t="s">
        <v>32</v>
      </c>
      <c r="R243">
        <v>116845935</v>
      </c>
      <c r="S243">
        <v>116874423</v>
      </c>
      <c r="T243">
        <v>0</v>
      </c>
      <c r="U243" t="s">
        <v>140</v>
      </c>
      <c r="V243" t="s">
        <v>141</v>
      </c>
      <c r="W243">
        <v>80.128</v>
      </c>
      <c r="X243" t="s">
        <v>37</v>
      </c>
      <c r="Y243">
        <v>148.709</v>
      </c>
      <c r="Z243" t="s">
        <v>38</v>
      </c>
      <c r="AA243">
        <v>14.207000000000001</v>
      </c>
    </row>
    <row r="244" spans="1:27" x14ac:dyDescent="0.25">
      <c r="A244" t="s">
        <v>142</v>
      </c>
      <c r="B244" t="s">
        <v>28</v>
      </c>
      <c r="C244" t="s">
        <v>29</v>
      </c>
      <c r="D244" t="s">
        <v>232</v>
      </c>
      <c r="E244" s="1">
        <v>1.2755104579088399E-9</v>
      </c>
      <c r="F244">
        <v>-0.43064861692895501</v>
      </c>
      <c r="G244">
        <v>-0.573798844899157</v>
      </c>
      <c r="H244">
        <v>-0.368799378396581</v>
      </c>
      <c r="I244">
        <v>0.15225563943386</v>
      </c>
      <c r="J244" t="s">
        <v>31</v>
      </c>
      <c r="K244">
        <v>620.37</v>
      </c>
      <c r="L244" s="1">
        <v>2.17341835248813E-15</v>
      </c>
      <c r="M244" t="s">
        <v>32</v>
      </c>
      <c r="N244">
        <v>116851126</v>
      </c>
      <c r="O244" t="s">
        <v>62</v>
      </c>
      <c r="P244" t="s">
        <v>143</v>
      </c>
      <c r="Q244" t="s">
        <v>32</v>
      </c>
      <c r="R244">
        <v>116845935</v>
      </c>
      <c r="S244">
        <v>116874423</v>
      </c>
      <c r="T244">
        <v>0</v>
      </c>
      <c r="U244" t="s">
        <v>144</v>
      </c>
      <c r="V244" t="s">
        <v>145</v>
      </c>
      <c r="W244">
        <v>80.128</v>
      </c>
      <c r="X244" t="s">
        <v>37</v>
      </c>
      <c r="Y244">
        <v>148.709</v>
      </c>
      <c r="Z244" t="s">
        <v>38</v>
      </c>
      <c r="AA244">
        <v>14.207000000000001</v>
      </c>
    </row>
    <row r="245" spans="1:27" x14ac:dyDescent="0.25">
      <c r="A245" t="s">
        <v>146</v>
      </c>
      <c r="B245" t="s">
        <v>28</v>
      </c>
      <c r="C245" t="s">
        <v>29</v>
      </c>
      <c r="D245" t="s">
        <v>232</v>
      </c>
      <c r="E245" s="1">
        <v>1.2755104579088399E-9</v>
      </c>
      <c r="F245">
        <v>-0.43064861692895501</v>
      </c>
      <c r="G245">
        <v>-0.57434806222934498</v>
      </c>
      <c r="H245">
        <v>-0.36726200089634298</v>
      </c>
      <c r="I245">
        <v>0.15225563943386</v>
      </c>
      <c r="J245" t="s">
        <v>31</v>
      </c>
      <c r="K245">
        <v>620.37</v>
      </c>
      <c r="L245" s="1">
        <v>2.17341835248813E-15</v>
      </c>
      <c r="M245" t="s">
        <v>32</v>
      </c>
      <c r="N245">
        <v>116851978</v>
      </c>
      <c r="O245" t="s">
        <v>62</v>
      </c>
      <c r="P245" t="s">
        <v>41</v>
      </c>
      <c r="Q245" t="s">
        <v>32</v>
      </c>
      <c r="R245">
        <v>116845935</v>
      </c>
      <c r="S245">
        <v>116874423</v>
      </c>
      <c r="T245">
        <v>0</v>
      </c>
      <c r="U245" t="s">
        <v>144</v>
      </c>
      <c r="V245" t="s">
        <v>145</v>
      </c>
      <c r="W245">
        <v>80.128</v>
      </c>
      <c r="X245" t="s">
        <v>37</v>
      </c>
      <c r="Y245">
        <v>148.709</v>
      </c>
      <c r="Z245" t="s">
        <v>38</v>
      </c>
      <c r="AA245">
        <v>14.207000000000001</v>
      </c>
    </row>
    <row r="246" spans="1:27" x14ac:dyDescent="0.25">
      <c r="A246" t="s">
        <v>87</v>
      </c>
      <c r="B246" t="s">
        <v>28</v>
      </c>
      <c r="C246" t="s">
        <v>29</v>
      </c>
      <c r="D246" t="s">
        <v>232</v>
      </c>
      <c r="E246" s="1">
        <v>1.7112473323369601E-10</v>
      </c>
      <c r="F246">
        <v>-0.265049551102157</v>
      </c>
      <c r="G246">
        <v>-0.32207342831214703</v>
      </c>
      <c r="H246">
        <v>-0.191976824189106</v>
      </c>
      <c r="I246">
        <v>0.35714286565780601</v>
      </c>
      <c r="J246" t="s">
        <v>31</v>
      </c>
      <c r="K246">
        <v>521.09</v>
      </c>
      <c r="L246" s="1">
        <v>1.9786203885874199E-16</v>
      </c>
      <c r="M246" t="s">
        <v>32</v>
      </c>
      <c r="N246">
        <v>116857002</v>
      </c>
      <c r="O246" t="s">
        <v>88</v>
      </c>
      <c r="P246" t="s">
        <v>62</v>
      </c>
      <c r="Q246" t="s">
        <v>32</v>
      </c>
      <c r="R246">
        <v>116845935</v>
      </c>
      <c r="S246">
        <v>116874423</v>
      </c>
      <c r="T246">
        <v>0</v>
      </c>
      <c r="U246" t="s">
        <v>89</v>
      </c>
      <c r="V246" t="s">
        <v>90</v>
      </c>
      <c r="W246">
        <v>80.128</v>
      </c>
      <c r="X246" t="s">
        <v>37</v>
      </c>
      <c r="Y246">
        <v>148.709</v>
      </c>
      <c r="Z246" t="s">
        <v>38</v>
      </c>
      <c r="AA246">
        <v>14.207000000000001</v>
      </c>
    </row>
    <row r="247" spans="1:27" x14ac:dyDescent="0.25">
      <c r="A247" t="s">
        <v>51</v>
      </c>
      <c r="B247" t="s">
        <v>28</v>
      </c>
      <c r="C247" t="s">
        <v>29</v>
      </c>
      <c r="D247" t="s">
        <v>232</v>
      </c>
      <c r="E247" s="1">
        <v>4.8261111416877102E-10</v>
      </c>
      <c r="F247">
        <v>-0.304736841838119</v>
      </c>
      <c r="G247">
        <v>-0.35914895822962201</v>
      </c>
      <c r="H247">
        <v>-0.23432761062107399</v>
      </c>
      <c r="I247">
        <v>0.46052631735801702</v>
      </c>
      <c r="J247" t="s">
        <v>31</v>
      </c>
      <c r="K247">
        <v>471.56</v>
      </c>
      <c r="L247" s="1">
        <v>6.7550167468086004E-16</v>
      </c>
      <c r="M247" t="s">
        <v>32</v>
      </c>
      <c r="N247">
        <v>116857797</v>
      </c>
      <c r="O247" t="s">
        <v>52</v>
      </c>
      <c r="P247" t="s">
        <v>33</v>
      </c>
      <c r="Q247" t="s">
        <v>32</v>
      </c>
      <c r="R247">
        <v>116845935</v>
      </c>
      <c r="S247">
        <v>116874423</v>
      </c>
      <c r="T247">
        <v>0</v>
      </c>
      <c r="U247" t="s">
        <v>53</v>
      </c>
      <c r="V247" t="s">
        <v>54</v>
      </c>
      <c r="W247">
        <v>80.128</v>
      </c>
      <c r="X247" t="s">
        <v>37</v>
      </c>
      <c r="Y247">
        <v>148.709</v>
      </c>
      <c r="Z247" t="s">
        <v>38</v>
      </c>
      <c r="AA247">
        <v>14.207000000000001</v>
      </c>
    </row>
    <row r="248" spans="1:27" x14ac:dyDescent="0.25">
      <c r="A248" t="s">
        <v>91</v>
      </c>
      <c r="B248" t="s">
        <v>28</v>
      </c>
      <c r="C248" t="s">
        <v>29</v>
      </c>
      <c r="D248" t="s">
        <v>232</v>
      </c>
      <c r="E248" s="1">
        <v>1.7112473323369601E-10</v>
      </c>
      <c r="F248">
        <v>-0.265049551102157</v>
      </c>
      <c r="G248">
        <v>-0.33029753610493801</v>
      </c>
      <c r="H248">
        <v>-0.202137798855587</v>
      </c>
      <c r="I248">
        <v>0.35714286565780601</v>
      </c>
      <c r="J248" t="s">
        <v>31</v>
      </c>
      <c r="K248">
        <v>490.08</v>
      </c>
      <c r="L248" s="1">
        <v>1.9786439885704601E-16</v>
      </c>
      <c r="M248" t="s">
        <v>32</v>
      </c>
      <c r="N248">
        <v>116857957</v>
      </c>
      <c r="O248" t="s">
        <v>62</v>
      </c>
      <c r="P248" t="s">
        <v>40</v>
      </c>
      <c r="Q248" t="s">
        <v>32</v>
      </c>
      <c r="R248">
        <v>116845935</v>
      </c>
      <c r="S248">
        <v>116874423</v>
      </c>
      <c r="T248">
        <v>0</v>
      </c>
      <c r="U248" t="s">
        <v>92</v>
      </c>
      <c r="V248" t="s">
        <v>93</v>
      </c>
      <c r="W248">
        <v>80.128</v>
      </c>
      <c r="X248" t="s">
        <v>37</v>
      </c>
      <c r="Y248">
        <v>148.709</v>
      </c>
      <c r="Z248" t="s">
        <v>38</v>
      </c>
      <c r="AA248">
        <v>14.207000000000001</v>
      </c>
    </row>
    <row r="249" spans="1:27" x14ac:dyDescent="0.25">
      <c r="A249" t="s">
        <v>147</v>
      </c>
      <c r="B249" t="s">
        <v>28</v>
      </c>
      <c r="C249" t="s">
        <v>29</v>
      </c>
      <c r="D249" t="s">
        <v>232</v>
      </c>
      <c r="E249" s="1">
        <v>2.8495331049007502E-9</v>
      </c>
      <c r="F249">
        <v>-0.422135843534861</v>
      </c>
      <c r="G249">
        <v>-0.577244693167411</v>
      </c>
      <c r="H249">
        <v>-0.36042852644212803</v>
      </c>
      <c r="I249">
        <v>0.15037593245506201</v>
      </c>
      <c r="J249" t="s">
        <v>31</v>
      </c>
      <c r="K249">
        <v>572.48</v>
      </c>
      <c r="L249" s="1">
        <v>6.0693617874832704E-15</v>
      </c>
      <c r="M249" t="s">
        <v>32</v>
      </c>
      <c r="N249">
        <v>116858136</v>
      </c>
      <c r="O249" t="s">
        <v>62</v>
      </c>
      <c r="P249" t="s">
        <v>41</v>
      </c>
      <c r="Q249" t="s">
        <v>32</v>
      </c>
      <c r="R249">
        <v>116845935</v>
      </c>
      <c r="S249">
        <v>116874423</v>
      </c>
      <c r="T249">
        <v>0</v>
      </c>
      <c r="U249" t="s">
        <v>148</v>
      </c>
      <c r="V249" t="s">
        <v>149</v>
      </c>
      <c r="W249">
        <v>80.128</v>
      </c>
      <c r="X249" t="s">
        <v>37</v>
      </c>
      <c r="Y249">
        <v>148.709</v>
      </c>
      <c r="Z249" t="s">
        <v>38</v>
      </c>
      <c r="AA249">
        <v>14.207000000000001</v>
      </c>
    </row>
    <row r="250" spans="1:27" x14ac:dyDescent="0.25">
      <c r="A250" t="s">
        <v>55</v>
      </c>
      <c r="B250" t="s">
        <v>28</v>
      </c>
      <c r="C250" t="s">
        <v>29</v>
      </c>
      <c r="D250" t="s">
        <v>232</v>
      </c>
      <c r="E250" s="1">
        <v>3.2860763906892697E-14</v>
      </c>
      <c r="F250">
        <v>-0.318073479741247</v>
      </c>
      <c r="G250">
        <v>-0.37995653420032199</v>
      </c>
      <c r="H250">
        <v>-0.252396912636698</v>
      </c>
      <c r="I250">
        <v>0.48214286565780601</v>
      </c>
      <c r="J250" t="s">
        <v>31</v>
      </c>
      <c r="K250">
        <v>574.58000000000004</v>
      </c>
      <c r="L250" s="1">
        <v>1.5998118783218299E-20</v>
      </c>
      <c r="M250" t="s">
        <v>32</v>
      </c>
      <c r="N250">
        <v>116868416</v>
      </c>
      <c r="O250" t="s">
        <v>40</v>
      </c>
      <c r="P250" t="s">
        <v>33</v>
      </c>
      <c r="Q250" t="s">
        <v>32</v>
      </c>
      <c r="R250">
        <v>116845935</v>
      </c>
      <c r="S250">
        <v>116874423</v>
      </c>
      <c r="T250">
        <v>0</v>
      </c>
      <c r="U250" t="s">
        <v>56</v>
      </c>
      <c r="V250" t="s">
        <v>57</v>
      </c>
      <c r="W250">
        <v>80.128</v>
      </c>
      <c r="X250" t="s">
        <v>37</v>
      </c>
      <c r="Y250">
        <v>148.709</v>
      </c>
      <c r="Z250" t="s">
        <v>38</v>
      </c>
      <c r="AA250">
        <v>14.207000000000001</v>
      </c>
    </row>
    <row r="251" spans="1:27" x14ac:dyDescent="0.25">
      <c r="A251" t="s">
        <v>94</v>
      </c>
      <c r="B251" t="s">
        <v>28</v>
      </c>
      <c r="C251" t="s">
        <v>29</v>
      </c>
      <c r="D251" t="s">
        <v>232</v>
      </c>
      <c r="E251" s="1">
        <v>1.7112473323369601E-10</v>
      </c>
      <c r="F251">
        <v>-0.265049551102157</v>
      </c>
      <c r="G251">
        <v>-0.33843823897280501</v>
      </c>
      <c r="H251">
        <v>-0.20761010354401799</v>
      </c>
      <c r="I251">
        <v>0.35714286565780601</v>
      </c>
      <c r="J251" t="s">
        <v>31</v>
      </c>
      <c r="K251">
        <v>499.95</v>
      </c>
      <c r="L251" s="1">
        <v>1.9786203885874199E-16</v>
      </c>
      <c r="M251" t="s">
        <v>32</v>
      </c>
      <c r="N251">
        <v>116873478</v>
      </c>
      <c r="O251" t="s">
        <v>33</v>
      </c>
      <c r="P251" t="s">
        <v>62</v>
      </c>
      <c r="Q251" t="s">
        <v>32</v>
      </c>
      <c r="R251">
        <v>116845935</v>
      </c>
      <c r="S251">
        <v>116874423</v>
      </c>
      <c r="T251">
        <v>0</v>
      </c>
      <c r="U251" t="s">
        <v>95</v>
      </c>
      <c r="V251" t="s">
        <v>96</v>
      </c>
      <c r="W251">
        <v>80.128</v>
      </c>
      <c r="X251" t="s">
        <v>37</v>
      </c>
      <c r="Y251">
        <v>148.709</v>
      </c>
      <c r="Z251" t="s">
        <v>38</v>
      </c>
      <c r="AA251">
        <v>14.207000000000001</v>
      </c>
    </row>
    <row r="252" spans="1:27" x14ac:dyDescent="0.25">
      <c r="A252" t="s">
        <v>150</v>
      </c>
      <c r="B252" t="s">
        <v>28</v>
      </c>
      <c r="C252" t="s">
        <v>29</v>
      </c>
      <c r="D252" t="s">
        <v>232</v>
      </c>
      <c r="E252" s="1">
        <v>5.1201947265633202E-9</v>
      </c>
      <c r="F252">
        <v>-0.415033140758995</v>
      </c>
      <c r="G252">
        <v>-0.53966970946988702</v>
      </c>
      <c r="H252">
        <v>-0.33583862800627501</v>
      </c>
      <c r="I252">
        <v>0.15037593245506201</v>
      </c>
      <c r="J252" t="s">
        <v>31</v>
      </c>
      <c r="K252">
        <v>340.74</v>
      </c>
      <c r="L252" s="1">
        <v>1.1217349556263299E-14</v>
      </c>
      <c r="M252" t="s">
        <v>32</v>
      </c>
      <c r="N252">
        <v>116882227</v>
      </c>
      <c r="O252" t="s">
        <v>62</v>
      </c>
      <c r="P252" t="s">
        <v>41</v>
      </c>
      <c r="Q252" t="s">
        <v>32</v>
      </c>
      <c r="R252">
        <v>116845935</v>
      </c>
      <c r="S252">
        <v>116874423</v>
      </c>
      <c r="T252">
        <v>7804</v>
      </c>
      <c r="U252" t="s">
        <v>151</v>
      </c>
      <c r="V252" t="s">
        <v>152</v>
      </c>
      <c r="W252">
        <v>80.128</v>
      </c>
      <c r="X252" t="s">
        <v>37</v>
      </c>
      <c r="Y252">
        <v>148.709</v>
      </c>
      <c r="Z252" t="s">
        <v>38</v>
      </c>
      <c r="AA252">
        <v>14.207000000000001</v>
      </c>
    </row>
    <row r="253" spans="1:27" x14ac:dyDescent="0.25">
      <c r="A253" t="s">
        <v>58</v>
      </c>
      <c r="B253" t="s">
        <v>28</v>
      </c>
      <c r="C253" t="s">
        <v>29</v>
      </c>
      <c r="D253" t="s">
        <v>232</v>
      </c>
      <c r="E253" s="1">
        <v>8.8416225735642107E-15</v>
      </c>
      <c r="F253">
        <v>-0.32599697980056402</v>
      </c>
      <c r="G253">
        <v>-0.392159043982726</v>
      </c>
      <c r="H253">
        <v>-0.26476684952337398</v>
      </c>
      <c r="I253">
        <v>0.485902249813079</v>
      </c>
      <c r="J253" t="s">
        <v>31</v>
      </c>
      <c r="K253">
        <v>302.97000000000003</v>
      </c>
      <c r="L253" s="1">
        <v>2.69031573202782E-21</v>
      </c>
      <c r="M253" t="s">
        <v>32</v>
      </c>
      <c r="N253">
        <v>116885085</v>
      </c>
      <c r="O253" t="s">
        <v>40</v>
      </c>
      <c r="P253" t="s">
        <v>33</v>
      </c>
      <c r="Q253" t="s">
        <v>32</v>
      </c>
      <c r="R253">
        <v>116845935</v>
      </c>
      <c r="S253">
        <v>116874423</v>
      </c>
      <c r="T253">
        <v>10662</v>
      </c>
      <c r="U253" t="s">
        <v>59</v>
      </c>
      <c r="V253" t="s">
        <v>60</v>
      </c>
      <c r="W253">
        <v>80.128</v>
      </c>
      <c r="X253" t="s">
        <v>37</v>
      </c>
      <c r="Y253">
        <v>148.709</v>
      </c>
      <c r="Z253" t="s">
        <v>38</v>
      </c>
      <c r="AA253">
        <v>14.207000000000001</v>
      </c>
    </row>
    <row r="254" spans="1:27" x14ac:dyDescent="0.25">
      <c r="A254" t="s">
        <v>61</v>
      </c>
      <c r="B254" t="s">
        <v>28</v>
      </c>
      <c r="C254" t="s">
        <v>29</v>
      </c>
      <c r="D254" t="s">
        <v>232</v>
      </c>
      <c r="E254" s="1">
        <v>8.8416225735642107E-15</v>
      </c>
      <c r="F254">
        <v>-0.32599697980056402</v>
      </c>
      <c r="G254">
        <v>-0.388988772388419</v>
      </c>
      <c r="H254">
        <v>-0.26550638929702403</v>
      </c>
      <c r="I254">
        <v>0.485902249813079</v>
      </c>
      <c r="J254" t="s">
        <v>31</v>
      </c>
      <c r="K254">
        <v>341.81</v>
      </c>
      <c r="L254" s="1">
        <v>2.69031573202782E-21</v>
      </c>
      <c r="M254" t="s">
        <v>32</v>
      </c>
      <c r="N254">
        <v>116886972</v>
      </c>
      <c r="O254" t="s">
        <v>62</v>
      </c>
      <c r="P254" t="s">
        <v>41</v>
      </c>
      <c r="Q254" t="s">
        <v>32</v>
      </c>
      <c r="R254">
        <v>116845935</v>
      </c>
      <c r="S254">
        <v>116874423</v>
      </c>
      <c r="T254">
        <v>12549</v>
      </c>
      <c r="U254" t="s">
        <v>63</v>
      </c>
      <c r="V254" t="s">
        <v>64</v>
      </c>
      <c r="W254">
        <v>80.128</v>
      </c>
      <c r="X254" t="s">
        <v>37</v>
      </c>
      <c r="Y254">
        <v>148.709</v>
      </c>
      <c r="Z254" t="s">
        <v>38</v>
      </c>
      <c r="AA254">
        <v>14.207000000000001</v>
      </c>
    </row>
    <row r="255" spans="1:27" x14ac:dyDescent="0.25">
      <c r="A255" t="s">
        <v>65</v>
      </c>
      <c r="B255" t="s">
        <v>28</v>
      </c>
      <c r="C255" t="s">
        <v>29</v>
      </c>
      <c r="D255" t="s">
        <v>232</v>
      </c>
      <c r="E255" s="1">
        <v>3.9129275536424999E-10</v>
      </c>
      <c r="F255">
        <v>-0.305662530303493</v>
      </c>
      <c r="G255">
        <v>-0.36554510941435803</v>
      </c>
      <c r="H255">
        <v>-0.24338846765018601</v>
      </c>
      <c r="I255">
        <v>0.46146616339683499</v>
      </c>
      <c r="J255" t="s">
        <v>31</v>
      </c>
      <c r="K255">
        <v>341.81</v>
      </c>
      <c r="L255" s="1">
        <v>5.0006029964186704E-16</v>
      </c>
      <c r="M255" t="s">
        <v>32</v>
      </c>
      <c r="N255">
        <v>116887329</v>
      </c>
      <c r="O255" t="s">
        <v>62</v>
      </c>
      <c r="P255" t="s">
        <v>41</v>
      </c>
      <c r="Q255" t="s">
        <v>32</v>
      </c>
      <c r="R255">
        <v>116845935</v>
      </c>
      <c r="S255">
        <v>116874423</v>
      </c>
      <c r="T255">
        <v>12906</v>
      </c>
      <c r="U255" t="s">
        <v>63</v>
      </c>
      <c r="V255" t="s">
        <v>64</v>
      </c>
      <c r="W255">
        <v>80.128</v>
      </c>
      <c r="X255" t="s">
        <v>37</v>
      </c>
      <c r="Y255">
        <v>148.709</v>
      </c>
      <c r="Z255" t="s">
        <v>38</v>
      </c>
      <c r="AA255">
        <v>14.207000000000001</v>
      </c>
    </row>
    <row r="256" spans="1:27" x14ac:dyDescent="0.25">
      <c r="A256" t="s">
        <v>66</v>
      </c>
      <c r="B256" t="s">
        <v>28</v>
      </c>
      <c r="C256" t="s">
        <v>29</v>
      </c>
      <c r="D256" t="s">
        <v>232</v>
      </c>
      <c r="E256" s="1">
        <v>8.8416225735642107E-15</v>
      </c>
      <c r="F256">
        <v>-0.32599697980056402</v>
      </c>
      <c r="G256">
        <v>-0.38893643400938199</v>
      </c>
      <c r="H256">
        <v>-0.26921825771989499</v>
      </c>
      <c r="I256">
        <v>0.485902249813079</v>
      </c>
      <c r="J256" t="s">
        <v>31</v>
      </c>
      <c r="K256">
        <v>360.07</v>
      </c>
      <c r="L256" s="1">
        <v>2.69031573202782E-21</v>
      </c>
      <c r="M256" t="s">
        <v>32</v>
      </c>
      <c r="N256">
        <v>116887886</v>
      </c>
      <c r="O256" t="s">
        <v>33</v>
      </c>
      <c r="P256" t="s">
        <v>67</v>
      </c>
      <c r="Q256" t="s">
        <v>32</v>
      </c>
      <c r="R256">
        <v>116845935</v>
      </c>
      <c r="S256">
        <v>116874423</v>
      </c>
      <c r="T256">
        <v>13463</v>
      </c>
      <c r="U256" t="s">
        <v>68</v>
      </c>
      <c r="V256" t="s">
        <v>69</v>
      </c>
      <c r="W256">
        <v>80.128</v>
      </c>
      <c r="X256" t="s">
        <v>37</v>
      </c>
      <c r="Y256">
        <v>148.709</v>
      </c>
      <c r="Z256" t="s">
        <v>38</v>
      </c>
      <c r="AA256">
        <v>14.207000000000001</v>
      </c>
    </row>
    <row r="257" spans="1:27" x14ac:dyDescent="0.25">
      <c r="A257" t="s">
        <v>97</v>
      </c>
      <c r="B257" t="s">
        <v>28</v>
      </c>
      <c r="C257" t="s">
        <v>29</v>
      </c>
      <c r="D257" t="s">
        <v>232</v>
      </c>
      <c r="E257" s="1">
        <v>3.9880530165707397E-11</v>
      </c>
      <c r="F257">
        <v>-0.28075939655190002</v>
      </c>
      <c r="G257">
        <v>-0.34432162282762702</v>
      </c>
      <c r="H257">
        <v>-0.218220369644227</v>
      </c>
      <c r="I257">
        <v>0.36466163396835299</v>
      </c>
      <c r="J257" t="s">
        <v>31</v>
      </c>
      <c r="K257">
        <v>280.44</v>
      </c>
      <c r="L257" s="1">
        <v>2.4976326250954599E-17</v>
      </c>
      <c r="M257" t="s">
        <v>32</v>
      </c>
      <c r="N257">
        <v>116889700</v>
      </c>
      <c r="O257" t="s">
        <v>98</v>
      </c>
      <c r="P257" t="s">
        <v>62</v>
      </c>
      <c r="Q257" t="s">
        <v>32</v>
      </c>
      <c r="R257">
        <v>116845935</v>
      </c>
      <c r="S257">
        <v>116874423</v>
      </c>
      <c r="T257">
        <v>15277</v>
      </c>
      <c r="U257" t="s">
        <v>99</v>
      </c>
      <c r="V257" t="s">
        <v>100</v>
      </c>
      <c r="W257">
        <v>80.128</v>
      </c>
      <c r="X257" t="s">
        <v>37</v>
      </c>
      <c r="Y257">
        <v>148.709</v>
      </c>
      <c r="Z257" t="s">
        <v>38</v>
      </c>
      <c r="AA257">
        <v>14.207000000000001</v>
      </c>
    </row>
    <row r="258" spans="1:27" x14ac:dyDescent="0.25">
      <c r="A258" t="s">
        <v>101</v>
      </c>
      <c r="B258" t="s">
        <v>28</v>
      </c>
      <c r="C258" t="s">
        <v>29</v>
      </c>
      <c r="D258" t="s">
        <v>232</v>
      </c>
      <c r="E258" s="1">
        <v>3.9880530165707397E-11</v>
      </c>
      <c r="F258">
        <v>-0.28075939655190002</v>
      </c>
      <c r="G258">
        <v>-0.34604493978530698</v>
      </c>
      <c r="H258">
        <v>-0.215620601424413</v>
      </c>
      <c r="I258">
        <v>0.36466163396835299</v>
      </c>
      <c r="J258" t="s">
        <v>31</v>
      </c>
      <c r="K258">
        <v>280.27999999999997</v>
      </c>
      <c r="L258" s="1">
        <v>2.4976326250954599E-17</v>
      </c>
      <c r="M258" t="s">
        <v>32</v>
      </c>
      <c r="N258">
        <v>116891102</v>
      </c>
      <c r="O258" t="s">
        <v>40</v>
      </c>
      <c r="P258" t="s">
        <v>33</v>
      </c>
      <c r="Q258" t="s">
        <v>32</v>
      </c>
      <c r="R258">
        <v>116845935</v>
      </c>
      <c r="S258">
        <v>116874423</v>
      </c>
      <c r="T258">
        <v>16679</v>
      </c>
      <c r="U258" t="s">
        <v>102</v>
      </c>
      <c r="V258" t="s">
        <v>103</v>
      </c>
      <c r="W258">
        <v>80.128</v>
      </c>
      <c r="X258" t="s">
        <v>37</v>
      </c>
      <c r="Y258">
        <v>148.709</v>
      </c>
      <c r="Z258" t="s">
        <v>38</v>
      </c>
      <c r="AA258">
        <v>14.207000000000001</v>
      </c>
    </row>
    <row r="259" spans="1:27" x14ac:dyDescent="0.25">
      <c r="A259" t="s">
        <v>70</v>
      </c>
      <c r="B259" t="s">
        <v>28</v>
      </c>
      <c r="C259" t="s">
        <v>29</v>
      </c>
      <c r="D259" t="s">
        <v>232</v>
      </c>
      <c r="E259" s="1">
        <v>8.8416225735642107E-15</v>
      </c>
      <c r="F259">
        <v>-0.32599697980056402</v>
      </c>
      <c r="G259">
        <v>-0.38601557383179003</v>
      </c>
      <c r="H259">
        <v>-0.265536579159318</v>
      </c>
      <c r="I259">
        <v>0.485902249813079</v>
      </c>
      <c r="J259" t="s">
        <v>31</v>
      </c>
      <c r="K259">
        <v>338.43</v>
      </c>
      <c r="L259" s="1">
        <v>2.69031573202782E-21</v>
      </c>
      <c r="M259" t="s">
        <v>32</v>
      </c>
      <c r="N259">
        <v>116891826</v>
      </c>
      <c r="O259" t="s">
        <v>62</v>
      </c>
      <c r="P259" t="s">
        <v>41</v>
      </c>
      <c r="Q259" t="s">
        <v>32</v>
      </c>
      <c r="R259">
        <v>116845935</v>
      </c>
      <c r="S259">
        <v>116874423</v>
      </c>
      <c r="T259">
        <v>17403</v>
      </c>
      <c r="U259" t="s">
        <v>71</v>
      </c>
      <c r="V259" t="s">
        <v>72</v>
      </c>
      <c r="W259">
        <v>80.128</v>
      </c>
      <c r="X259" t="s">
        <v>37</v>
      </c>
      <c r="Y259">
        <v>148.709</v>
      </c>
      <c r="Z259" t="s">
        <v>38</v>
      </c>
      <c r="AA259">
        <v>14.207000000000001</v>
      </c>
    </row>
    <row r="260" spans="1:27" x14ac:dyDescent="0.25">
      <c r="A260" t="s">
        <v>153</v>
      </c>
      <c r="B260" t="s">
        <v>28</v>
      </c>
      <c r="C260" t="s">
        <v>29</v>
      </c>
      <c r="D260" t="s">
        <v>232</v>
      </c>
      <c r="E260" s="1">
        <v>2.8495331049007502E-9</v>
      </c>
      <c r="F260">
        <v>-0.422135843534861</v>
      </c>
      <c r="G260">
        <v>-0.54863762851211595</v>
      </c>
      <c r="H260">
        <v>-0.34834960300365297</v>
      </c>
      <c r="I260">
        <v>0.15037593245506201</v>
      </c>
      <c r="J260" t="s">
        <v>31</v>
      </c>
      <c r="K260">
        <v>317.47000000000003</v>
      </c>
      <c r="L260" s="1">
        <v>6.0693617874832704E-15</v>
      </c>
      <c r="M260" t="s">
        <v>32</v>
      </c>
      <c r="N260">
        <v>116892842</v>
      </c>
      <c r="O260" t="s">
        <v>33</v>
      </c>
      <c r="P260" t="s">
        <v>41</v>
      </c>
      <c r="Q260" t="s">
        <v>32</v>
      </c>
      <c r="R260">
        <v>116845935</v>
      </c>
      <c r="S260">
        <v>116874423</v>
      </c>
      <c r="T260">
        <v>18419</v>
      </c>
      <c r="U260" t="s">
        <v>105</v>
      </c>
      <c r="V260" t="s">
        <v>106</v>
      </c>
      <c r="W260">
        <v>80.128</v>
      </c>
      <c r="X260" t="s">
        <v>37</v>
      </c>
      <c r="Y260">
        <v>148.709</v>
      </c>
      <c r="Z260" t="s">
        <v>38</v>
      </c>
      <c r="AA260">
        <v>14.207000000000001</v>
      </c>
    </row>
    <row r="261" spans="1:27" x14ac:dyDescent="0.25">
      <c r="A261" t="s">
        <v>104</v>
      </c>
      <c r="B261" t="s">
        <v>28</v>
      </c>
      <c r="C261" t="s">
        <v>29</v>
      </c>
      <c r="D261" t="s">
        <v>232</v>
      </c>
      <c r="E261" s="1">
        <v>7.3187875460952202E-11</v>
      </c>
      <c r="F261">
        <v>-0.27696146937806199</v>
      </c>
      <c r="G261">
        <v>-0.34319623515454201</v>
      </c>
      <c r="H261">
        <v>-0.21275510775450801</v>
      </c>
      <c r="I261">
        <v>0.36372178792953402</v>
      </c>
      <c r="J261" t="s">
        <v>31</v>
      </c>
      <c r="K261">
        <v>317.47000000000003</v>
      </c>
      <c r="L261" s="1">
        <v>5.9368742296328005E-17</v>
      </c>
      <c r="M261" t="s">
        <v>32</v>
      </c>
      <c r="N261">
        <v>116892914</v>
      </c>
      <c r="O261" t="s">
        <v>33</v>
      </c>
      <c r="P261" t="s">
        <v>40</v>
      </c>
      <c r="Q261" t="s">
        <v>32</v>
      </c>
      <c r="R261">
        <v>116845935</v>
      </c>
      <c r="S261">
        <v>116874423</v>
      </c>
      <c r="T261">
        <v>18491</v>
      </c>
      <c r="U261" t="s">
        <v>105</v>
      </c>
      <c r="V261" t="s">
        <v>106</v>
      </c>
      <c r="W261">
        <v>80.128</v>
      </c>
      <c r="X261" t="s">
        <v>37</v>
      </c>
      <c r="Y261">
        <v>148.709</v>
      </c>
      <c r="Z261" t="s">
        <v>38</v>
      </c>
      <c r="AA261">
        <v>14.207000000000001</v>
      </c>
    </row>
    <row r="262" spans="1:27" x14ac:dyDescent="0.25">
      <c r="A262" t="s">
        <v>154</v>
      </c>
      <c r="B262" t="s">
        <v>28</v>
      </c>
      <c r="C262" t="s">
        <v>29</v>
      </c>
      <c r="D262" t="s">
        <v>232</v>
      </c>
      <c r="E262" s="1">
        <v>2.8495331049007502E-9</v>
      </c>
      <c r="F262">
        <v>-0.422135843534861</v>
      </c>
      <c r="G262">
        <v>-0.57755137884272001</v>
      </c>
      <c r="H262">
        <v>-0.35737264598453</v>
      </c>
      <c r="I262">
        <v>0.15037593245506201</v>
      </c>
      <c r="J262" t="s">
        <v>31</v>
      </c>
      <c r="K262">
        <v>317.47000000000003</v>
      </c>
      <c r="L262" s="1">
        <v>6.0693617874832704E-15</v>
      </c>
      <c r="M262" t="s">
        <v>32</v>
      </c>
      <c r="N262">
        <v>116893005</v>
      </c>
      <c r="O262" t="s">
        <v>40</v>
      </c>
      <c r="P262" t="s">
        <v>62</v>
      </c>
      <c r="Q262" t="s">
        <v>32</v>
      </c>
      <c r="R262">
        <v>116845935</v>
      </c>
      <c r="S262">
        <v>116874423</v>
      </c>
      <c r="T262">
        <v>18582</v>
      </c>
      <c r="U262" t="s">
        <v>105</v>
      </c>
      <c r="V262" t="s">
        <v>106</v>
      </c>
      <c r="W262">
        <v>80.128</v>
      </c>
      <c r="X262" t="s">
        <v>37</v>
      </c>
      <c r="Y262">
        <v>148.709</v>
      </c>
      <c r="Z262" t="s">
        <v>38</v>
      </c>
      <c r="AA262">
        <v>14.207000000000001</v>
      </c>
    </row>
    <row r="263" spans="1:27" x14ac:dyDescent="0.25">
      <c r="A263" t="s">
        <v>155</v>
      </c>
      <c r="B263" t="s">
        <v>28</v>
      </c>
      <c r="C263" t="s">
        <v>29</v>
      </c>
      <c r="D263" t="s">
        <v>232</v>
      </c>
      <c r="E263" s="1">
        <v>7.7811458005301405E-9</v>
      </c>
      <c r="F263">
        <v>-0.41201121940033902</v>
      </c>
      <c r="G263">
        <v>-0.57117133221988203</v>
      </c>
      <c r="H263">
        <v>-0.34223478584686401</v>
      </c>
      <c r="I263">
        <v>0.151315793395042</v>
      </c>
      <c r="J263" t="s">
        <v>31</v>
      </c>
      <c r="K263">
        <v>305.62</v>
      </c>
      <c r="L263" s="1">
        <v>1.89410835273234E-14</v>
      </c>
      <c r="M263" t="s">
        <v>32</v>
      </c>
      <c r="N263">
        <v>116893694</v>
      </c>
      <c r="O263" t="s">
        <v>41</v>
      </c>
      <c r="P263" t="s">
        <v>40</v>
      </c>
      <c r="Q263" t="s">
        <v>32</v>
      </c>
      <c r="R263">
        <v>116845935</v>
      </c>
      <c r="S263">
        <v>116874423</v>
      </c>
      <c r="T263">
        <v>19271</v>
      </c>
      <c r="U263" t="s">
        <v>74</v>
      </c>
      <c r="V263" t="s">
        <v>75</v>
      </c>
      <c r="W263">
        <v>80.128</v>
      </c>
      <c r="X263" t="s">
        <v>37</v>
      </c>
      <c r="Y263">
        <v>148.709</v>
      </c>
      <c r="Z263" t="s">
        <v>38</v>
      </c>
      <c r="AA263">
        <v>14.207000000000001</v>
      </c>
    </row>
    <row r="264" spans="1:27" x14ac:dyDescent="0.25">
      <c r="A264" t="s">
        <v>73</v>
      </c>
      <c r="B264" t="s">
        <v>28</v>
      </c>
      <c r="C264" t="s">
        <v>29</v>
      </c>
      <c r="D264" t="s">
        <v>232</v>
      </c>
      <c r="E264" s="1">
        <v>8.8416225735642107E-15</v>
      </c>
      <c r="F264">
        <v>-0.32599697980056402</v>
      </c>
      <c r="G264">
        <v>-0.38563979373222301</v>
      </c>
      <c r="H264">
        <v>-0.25490960305228</v>
      </c>
      <c r="I264">
        <v>0.485902249813079</v>
      </c>
      <c r="J264" t="s">
        <v>31</v>
      </c>
      <c r="K264">
        <v>305.62</v>
      </c>
      <c r="L264" s="1">
        <v>2.69031573202782E-21</v>
      </c>
      <c r="M264" t="s">
        <v>32</v>
      </c>
      <c r="N264">
        <v>116893804</v>
      </c>
      <c r="O264" t="s">
        <v>33</v>
      </c>
      <c r="P264" t="s">
        <v>40</v>
      </c>
      <c r="Q264" t="s">
        <v>32</v>
      </c>
      <c r="R264">
        <v>116845935</v>
      </c>
      <c r="S264">
        <v>116874423</v>
      </c>
      <c r="T264">
        <v>19381</v>
      </c>
      <c r="U264" t="s">
        <v>74</v>
      </c>
      <c r="V264" t="s">
        <v>75</v>
      </c>
      <c r="W264">
        <v>80.128</v>
      </c>
      <c r="X264" t="s">
        <v>37</v>
      </c>
      <c r="Y264">
        <v>148.709</v>
      </c>
      <c r="Z264" t="s">
        <v>38</v>
      </c>
      <c r="AA264">
        <v>14.207000000000001</v>
      </c>
    </row>
    <row r="265" spans="1:27" x14ac:dyDescent="0.25">
      <c r="A265" t="s">
        <v>156</v>
      </c>
      <c r="B265" t="s">
        <v>28</v>
      </c>
      <c r="C265" t="s">
        <v>29</v>
      </c>
      <c r="D265" t="s">
        <v>232</v>
      </c>
      <c r="E265" s="1">
        <v>7.7811458005301405E-9</v>
      </c>
      <c r="F265">
        <v>-0.41201121940033902</v>
      </c>
      <c r="G265">
        <v>-0.565348470643245</v>
      </c>
      <c r="H265">
        <v>-0.348393023777405</v>
      </c>
      <c r="I265">
        <v>0.151315793395042</v>
      </c>
      <c r="J265" t="s">
        <v>31</v>
      </c>
      <c r="K265">
        <v>305.62</v>
      </c>
      <c r="L265" s="1">
        <v>1.89410835273234E-14</v>
      </c>
      <c r="M265" t="s">
        <v>32</v>
      </c>
      <c r="N265">
        <v>116894015</v>
      </c>
      <c r="O265" t="s">
        <v>40</v>
      </c>
      <c r="P265" t="s">
        <v>33</v>
      </c>
      <c r="Q265" t="s">
        <v>32</v>
      </c>
      <c r="R265">
        <v>116845935</v>
      </c>
      <c r="S265">
        <v>116874423</v>
      </c>
      <c r="T265">
        <v>19592</v>
      </c>
      <c r="U265" t="s">
        <v>74</v>
      </c>
      <c r="V265" t="s">
        <v>75</v>
      </c>
      <c r="W265">
        <v>80.128</v>
      </c>
      <c r="X265" t="s">
        <v>37</v>
      </c>
      <c r="Y265">
        <v>148.709</v>
      </c>
      <c r="Z265" t="s">
        <v>38</v>
      </c>
      <c r="AA265">
        <v>14.207000000000001</v>
      </c>
    </row>
    <row r="266" spans="1:27" x14ac:dyDescent="0.25">
      <c r="A266" t="s">
        <v>157</v>
      </c>
      <c r="B266" t="s">
        <v>28</v>
      </c>
      <c r="C266" t="s">
        <v>29</v>
      </c>
      <c r="D266" t="s">
        <v>232</v>
      </c>
      <c r="E266" s="1">
        <v>1.0030945488007701E-8</v>
      </c>
      <c r="F266">
        <v>-0.413011797104682</v>
      </c>
      <c r="G266">
        <v>-0.54965469687610902</v>
      </c>
      <c r="H266">
        <v>-0.34825736631800702</v>
      </c>
      <c r="I266">
        <v>0.151315793395042</v>
      </c>
      <c r="J266" t="s">
        <v>31</v>
      </c>
      <c r="K266">
        <v>296.02</v>
      </c>
      <c r="L266" s="1">
        <v>2.50280493062825E-14</v>
      </c>
      <c r="M266" t="s">
        <v>32</v>
      </c>
      <c r="N266">
        <v>116895011</v>
      </c>
      <c r="O266" t="s">
        <v>33</v>
      </c>
      <c r="P266" t="s">
        <v>40</v>
      </c>
      <c r="Q266" t="s">
        <v>32</v>
      </c>
      <c r="R266">
        <v>116845935</v>
      </c>
      <c r="S266">
        <v>116874423</v>
      </c>
      <c r="T266">
        <v>20588</v>
      </c>
      <c r="U266" t="s">
        <v>77</v>
      </c>
      <c r="V266" t="s">
        <v>78</v>
      </c>
      <c r="W266">
        <v>80.128</v>
      </c>
      <c r="X266" t="s">
        <v>37</v>
      </c>
      <c r="Y266">
        <v>148.709</v>
      </c>
      <c r="Z266" t="s">
        <v>38</v>
      </c>
      <c r="AA266">
        <v>14.207000000000001</v>
      </c>
    </row>
    <row r="267" spans="1:27" x14ac:dyDescent="0.25">
      <c r="A267" t="s">
        <v>76</v>
      </c>
      <c r="B267" t="s">
        <v>28</v>
      </c>
      <c r="C267" t="s">
        <v>29</v>
      </c>
      <c r="D267" t="s">
        <v>232</v>
      </c>
      <c r="E267" s="1">
        <v>4.3636185385522398E-10</v>
      </c>
      <c r="F267">
        <v>-0.297948841297624</v>
      </c>
      <c r="G267">
        <v>-0.356515398924583</v>
      </c>
      <c r="H267">
        <v>-0.23792284621762699</v>
      </c>
      <c r="I267">
        <v>0.46240600943565302</v>
      </c>
      <c r="J267" t="s">
        <v>31</v>
      </c>
      <c r="K267">
        <v>296.02</v>
      </c>
      <c r="L267" s="1">
        <v>5.8421235042215798E-16</v>
      </c>
      <c r="M267" t="s">
        <v>32</v>
      </c>
      <c r="N267">
        <v>116895290</v>
      </c>
      <c r="O267" t="s">
        <v>62</v>
      </c>
      <c r="P267" t="s">
        <v>40</v>
      </c>
      <c r="Q267" t="s">
        <v>32</v>
      </c>
      <c r="R267">
        <v>116845935</v>
      </c>
      <c r="S267">
        <v>116874423</v>
      </c>
      <c r="T267">
        <v>20867</v>
      </c>
      <c r="U267" t="s">
        <v>77</v>
      </c>
      <c r="V267" t="s">
        <v>78</v>
      </c>
      <c r="W267">
        <v>80.128</v>
      </c>
      <c r="X267" t="s">
        <v>37</v>
      </c>
      <c r="Y267">
        <v>148.709</v>
      </c>
      <c r="Z267" t="s">
        <v>38</v>
      </c>
      <c r="AA267">
        <v>14.207000000000001</v>
      </c>
    </row>
    <row r="268" spans="1:27" x14ac:dyDescent="0.25">
      <c r="A268" t="s">
        <v>107</v>
      </c>
      <c r="B268" t="s">
        <v>28</v>
      </c>
      <c r="C268" t="s">
        <v>29</v>
      </c>
      <c r="D268" t="s">
        <v>232</v>
      </c>
      <c r="E268" s="1">
        <v>1.41085084102196E-10</v>
      </c>
      <c r="F268">
        <v>-0.26048662942571199</v>
      </c>
      <c r="G268">
        <v>-0.32695061970075101</v>
      </c>
      <c r="H268">
        <v>-0.20129930543157901</v>
      </c>
      <c r="I268">
        <v>0.35338348150253202</v>
      </c>
      <c r="J268" t="s">
        <v>31</v>
      </c>
      <c r="K268">
        <v>291.14</v>
      </c>
      <c r="L268" s="1">
        <v>1.3655947864339599E-16</v>
      </c>
      <c r="M268" t="s">
        <v>32</v>
      </c>
      <c r="N268">
        <v>116895581</v>
      </c>
      <c r="O268" t="s">
        <v>41</v>
      </c>
      <c r="P268" t="s">
        <v>62</v>
      </c>
      <c r="Q268" t="s">
        <v>32</v>
      </c>
      <c r="R268">
        <v>116845935</v>
      </c>
      <c r="S268">
        <v>116874423</v>
      </c>
      <c r="T268">
        <v>21158</v>
      </c>
      <c r="U268" t="s">
        <v>108</v>
      </c>
      <c r="V268" t="s">
        <v>109</v>
      </c>
      <c r="W268">
        <v>80.128</v>
      </c>
      <c r="X268" t="s">
        <v>37</v>
      </c>
      <c r="Y268">
        <v>148.709</v>
      </c>
      <c r="Z268" t="s">
        <v>38</v>
      </c>
      <c r="AA268">
        <v>14.207000000000001</v>
      </c>
    </row>
    <row r="269" spans="1:27" x14ac:dyDescent="0.25">
      <c r="A269" t="s">
        <v>110</v>
      </c>
      <c r="B269" t="s">
        <v>28</v>
      </c>
      <c r="C269" t="s">
        <v>29</v>
      </c>
      <c r="D269" t="s">
        <v>232</v>
      </c>
      <c r="E269" s="1">
        <v>7.3187875460952202E-11</v>
      </c>
      <c r="F269">
        <v>-0.27696146937806199</v>
      </c>
      <c r="G269">
        <v>-0.343219045566375</v>
      </c>
      <c r="H269">
        <v>-0.21316290247542899</v>
      </c>
      <c r="I269">
        <v>0.36372178792953402</v>
      </c>
      <c r="J269" t="s">
        <v>31</v>
      </c>
      <c r="K269">
        <v>285.27999999999997</v>
      </c>
      <c r="L269" s="1">
        <v>5.9368742296328005E-17</v>
      </c>
      <c r="M269" t="s">
        <v>32</v>
      </c>
      <c r="N269">
        <v>116896025</v>
      </c>
      <c r="O269" t="s">
        <v>41</v>
      </c>
      <c r="P269" t="s">
        <v>62</v>
      </c>
      <c r="Q269" t="s">
        <v>32</v>
      </c>
      <c r="R269">
        <v>116845935</v>
      </c>
      <c r="S269">
        <v>116874423</v>
      </c>
      <c r="T269">
        <v>21602</v>
      </c>
      <c r="U269" t="s">
        <v>80</v>
      </c>
      <c r="V269" t="s">
        <v>81</v>
      </c>
      <c r="W269">
        <v>80.128</v>
      </c>
      <c r="X269" t="s">
        <v>37</v>
      </c>
      <c r="Y269">
        <v>148.709</v>
      </c>
      <c r="Z269" t="s">
        <v>38</v>
      </c>
      <c r="AA269">
        <v>14.207000000000001</v>
      </c>
    </row>
    <row r="270" spans="1:27" x14ac:dyDescent="0.25">
      <c r="A270" t="s">
        <v>79</v>
      </c>
      <c r="B270" t="s">
        <v>28</v>
      </c>
      <c r="C270" t="s">
        <v>29</v>
      </c>
      <c r="D270" t="s">
        <v>232</v>
      </c>
      <c r="E270" s="1">
        <v>3.9129275536424999E-10</v>
      </c>
      <c r="F270">
        <v>-0.305662530303493</v>
      </c>
      <c r="G270">
        <v>-0.36341922633378698</v>
      </c>
      <c r="H270">
        <v>-0.23430935122076399</v>
      </c>
      <c r="I270">
        <v>0.46146616339683499</v>
      </c>
      <c r="J270" t="s">
        <v>31</v>
      </c>
      <c r="K270">
        <v>285.27999999999997</v>
      </c>
      <c r="L270" s="1">
        <v>5.0006029964186704E-16</v>
      </c>
      <c r="M270" t="s">
        <v>32</v>
      </c>
      <c r="N270">
        <v>116896151</v>
      </c>
      <c r="O270" t="s">
        <v>62</v>
      </c>
      <c r="P270" t="s">
        <v>33</v>
      </c>
      <c r="Q270" t="s">
        <v>32</v>
      </c>
      <c r="R270">
        <v>116845935</v>
      </c>
      <c r="S270">
        <v>116874423</v>
      </c>
      <c r="T270">
        <v>21728</v>
      </c>
      <c r="U270" t="s">
        <v>80</v>
      </c>
      <c r="V270" t="s">
        <v>81</v>
      </c>
      <c r="W270">
        <v>80.128</v>
      </c>
      <c r="X270" t="s">
        <v>37</v>
      </c>
      <c r="Y270">
        <v>148.709</v>
      </c>
      <c r="Z270" t="s">
        <v>38</v>
      </c>
      <c r="AA270">
        <v>14.207000000000001</v>
      </c>
    </row>
    <row r="271" spans="1:27" x14ac:dyDescent="0.25">
      <c r="A271" t="s">
        <v>111</v>
      </c>
      <c r="B271" t="s">
        <v>28</v>
      </c>
      <c r="C271" t="s">
        <v>29</v>
      </c>
      <c r="D271" t="s">
        <v>232</v>
      </c>
      <c r="E271" s="1">
        <v>7.3187875460952202E-11</v>
      </c>
      <c r="F271">
        <v>-0.277918640090969</v>
      </c>
      <c r="G271">
        <v>-0.34270272533965401</v>
      </c>
      <c r="H271">
        <v>-0.214433956999279</v>
      </c>
      <c r="I271">
        <v>0.362781941890716</v>
      </c>
      <c r="J271" t="s">
        <v>31</v>
      </c>
      <c r="K271">
        <v>295.8</v>
      </c>
      <c r="L271" s="1">
        <v>6.23545933003307E-17</v>
      </c>
      <c r="M271" t="s">
        <v>32</v>
      </c>
      <c r="N271">
        <v>116896606</v>
      </c>
      <c r="O271" t="s">
        <v>33</v>
      </c>
      <c r="P271" t="s">
        <v>112</v>
      </c>
      <c r="Q271" t="s">
        <v>32</v>
      </c>
      <c r="R271">
        <v>116845935</v>
      </c>
      <c r="S271">
        <v>116874423</v>
      </c>
      <c r="T271">
        <v>22183</v>
      </c>
      <c r="U271" t="s">
        <v>113</v>
      </c>
      <c r="V271" t="s">
        <v>114</v>
      </c>
      <c r="W271">
        <v>80.128</v>
      </c>
      <c r="X271" t="s">
        <v>37</v>
      </c>
      <c r="Y271">
        <v>148.709</v>
      </c>
      <c r="Z271" t="s">
        <v>38</v>
      </c>
      <c r="AA271">
        <v>14.207000000000001</v>
      </c>
    </row>
    <row r="272" spans="1:27" x14ac:dyDescent="0.25">
      <c r="A272" t="s">
        <v>158</v>
      </c>
      <c r="B272" t="s">
        <v>28</v>
      </c>
      <c r="C272" t="s">
        <v>29</v>
      </c>
      <c r="D272" t="s">
        <v>232</v>
      </c>
      <c r="E272" s="1">
        <v>1.0229302834752001E-8</v>
      </c>
      <c r="F272">
        <v>-0.40916274974183298</v>
      </c>
      <c r="G272">
        <v>-0.55109403173404103</v>
      </c>
      <c r="H272">
        <v>-0.34191941512745899</v>
      </c>
      <c r="I272">
        <v>0.15225563943386</v>
      </c>
      <c r="J272" t="s">
        <v>31</v>
      </c>
      <c r="K272">
        <v>295.8</v>
      </c>
      <c r="L272" s="1">
        <v>2.6145478905745499E-14</v>
      </c>
      <c r="M272" t="s">
        <v>32</v>
      </c>
      <c r="N272">
        <v>116896842</v>
      </c>
      <c r="O272" t="s">
        <v>62</v>
      </c>
      <c r="P272" t="s">
        <v>41</v>
      </c>
      <c r="Q272" t="s">
        <v>32</v>
      </c>
      <c r="R272">
        <v>116845935</v>
      </c>
      <c r="S272">
        <v>116874423</v>
      </c>
      <c r="T272">
        <v>22419</v>
      </c>
      <c r="U272" t="s">
        <v>113</v>
      </c>
      <c r="V272" t="s">
        <v>114</v>
      </c>
      <c r="W272">
        <v>80.128</v>
      </c>
      <c r="X272" t="s">
        <v>37</v>
      </c>
      <c r="Y272">
        <v>148.709</v>
      </c>
      <c r="Z272" t="s">
        <v>38</v>
      </c>
      <c r="AA272">
        <v>14.207000000000001</v>
      </c>
    </row>
    <row r="273" spans="1:27" x14ac:dyDescent="0.25">
      <c r="A273" t="s">
        <v>115</v>
      </c>
      <c r="B273" t="s">
        <v>28</v>
      </c>
      <c r="C273" t="s">
        <v>29</v>
      </c>
      <c r="D273" t="s">
        <v>232</v>
      </c>
      <c r="E273" s="1">
        <v>3.9880530165707397E-11</v>
      </c>
      <c r="F273">
        <v>-0.28619447715324903</v>
      </c>
      <c r="G273">
        <v>-0.35314834615077001</v>
      </c>
      <c r="H273">
        <v>-0.22383760716678699</v>
      </c>
      <c r="I273">
        <v>0.36184209585189803</v>
      </c>
      <c r="J273" t="s">
        <v>31</v>
      </c>
      <c r="K273">
        <v>180.17</v>
      </c>
      <c r="L273" s="1">
        <v>2.66965341474597E-17</v>
      </c>
      <c r="M273" t="s">
        <v>32</v>
      </c>
      <c r="N273">
        <v>116901727</v>
      </c>
      <c r="O273" t="s">
        <v>62</v>
      </c>
      <c r="P273" t="s">
        <v>40</v>
      </c>
      <c r="Q273" t="s">
        <v>32</v>
      </c>
      <c r="R273">
        <v>116845935</v>
      </c>
      <c r="S273">
        <v>116874423</v>
      </c>
      <c r="T273">
        <v>27304</v>
      </c>
      <c r="U273" t="s">
        <v>116</v>
      </c>
      <c r="V273" t="s">
        <v>117</v>
      </c>
      <c r="W273">
        <v>80.128</v>
      </c>
      <c r="X273" t="s">
        <v>37</v>
      </c>
      <c r="Y273">
        <v>148.709</v>
      </c>
      <c r="Z273" t="s">
        <v>38</v>
      </c>
      <c r="AA273">
        <v>14.207000000000001</v>
      </c>
    </row>
    <row r="274" spans="1:27" x14ac:dyDescent="0.25">
      <c r="A274" t="s">
        <v>82</v>
      </c>
      <c r="B274" t="s">
        <v>28</v>
      </c>
      <c r="C274" t="s">
        <v>29</v>
      </c>
      <c r="D274" t="s">
        <v>232</v>
      </c>
      <c r="E274" s="1">
        <v>7.0471979328698302E-9</v>
      </c>
      <c r="F274">
        <v>-0.287322173481529</v>
      </c>
      <c r="G274">
        <v>-0.34654610316500101</v>
      </c>
      <c r="H274">
        <v>-0.221396931971127</v>
      </c>
      <c r="I274">
        <v>0.42669174075126598</v>
      </c>
      <c r="J274" t="s">
        <v>31</v>
      </c>
      <c r="K274">
        <v>186.78</v>
      </c>
      <c r="L274" s="1">
        <v>1.6296762674389801E-14</v>
      </c>
      <c r="M274" t="s">
        <v>32</v>
      </c>
      <c r="N274">
        <v>116901861</v>
      </c>
      <c r="O274" t="s">
        <v>40</v>
      </c>
      <c r="P274" t="s">
        <v>62</v>
      </c>
      <c r="Q274" t="s">
        <v>32</v>
      </c>
      <c r="R274">
        <v>116845935</v>
      </c>
      <c r="S274">
        <v>116874423</v>
      </c>
      <c r="T274">
        <v>27438</v>
      </c>
      <c r="U274" t="s">
        <v>83</v>
      </c>
      <c r="V274" t="s">
        <v>84</v>
      </c>
      <c r="W274">
        <v>80.128</v>
      </c>
      <c r="X274" t="s">
        <v>37</v>
      </c>
      <c r="Y274">
        <v>148.709</v>
      </c>
      <c r="Z274" t="s">
        <v>38</v>
      </c>
      <c r="AA274">
        <v>14.207000000000001</v>
      </c>
    </row>
    <row r="275" spans="1:27" x14ac:dyDescent="0.25">
      <c r="A275" t="s">
        <v>118</v>
      </c>
      <c r="B275" t="s">
        <v>28</v>
      </c>
      <c r="C275" t="s">
        <v>29</v>
      </c>
      <c r="D275" t="s">
        <v>232</v>
      </c>
      <c r="E275">
        <v>8.4735438776752201E-4</v>
      </c>
      <c r="F275">
        <v>-0.192344728367005</v>
      </c>
      <c r="G275">
        <v>-0.25823385148866002</v>
      </c>
      <c r="H275">
        <v>-0.12668314363017699</v>
      </c>
      <c r="I275">
        <v>0.43421053886413502</v>
      </c>
      <c r="J275" t="s">
        <v>31</v>
      </c>
      <c r="K275">
        <v>214.89</v>
      </c>
      <c r="L275" s="1">
        <v>7.9927836155008896E-9</v>
      </c>
      <c r="M275" t="s">
        <v>32</v>
      </c>
      <c r="N275">
        <v>116902702</v>
      </c>
      <c r="O275" t="s">
        <v>41</v>
      </c>
      <c r="P275" t="s">
        <v>119</v>
      </c>
      <c r="Q275" t="s">
        <v>32</v>
      </c>
      <c r="R275">
        <v>116845935</v>
      </c>
      <c r="S275">
        <v>116874423</v>
      </c>
      <c r="T275">
        <v>28279</v>
      </c>
      <c r="U275" t="s">
        <v>120</v>
      </c>
      <c r="V275" t="s">
        <v>121</v>
      </c>
      <c r="W275">
        <v>80.128</v>
      </c>
      <c r="X275" t="s">
        <v>37</v>
      </c>
      <c r="Y275">
        <v>148.709</v>
      </c>
      <c r="Z275" t="s">
        <v>38</v>
      </c>
      <c r="AA275">
        <v>14.207000000000001</v>
      </c>
    </row>
    <row r="276" spans="1:27" x14ac:dyDescent="0.25">
      <c r="A276" t="s">
        <v>159</v>
      </c>
      <c r="B276" t="s">
        <v>28</v>
      </c>
      <c r="C276" t="s">
        <v>29</v>
      </c>
      <c r="D276" t="s">
        <v>232</v>
      </c>
      <c r="E276">
        <v>1.3044379188911E-4</v>
      </c>
      <c r="F276">
        <v>-0.19526683898118699</v>
      </c>
      <c r="G276">
        <v>-0.26674496858247998</v>
      </c>
      <c r="H276">
        <v>-0.13335513108670299</v>
      </c>
      <c r="I276">
        <v>0.36842104792594899</v>
      </c>
      <c r="J276" t="s">
        <v>31</v>
      </c>
      <c r="K276">
        <v>209.76</v>
      </c>
      <c r="L276" s="1">
        <v>9.9228106194530895E-10</v>
      </c>
      <c r="M276" t="s">
        <v>32</v>
      </c>
      <c r="N276">
        <v>116903318</v>
      </c>
      <c r="O276" t="s">
        <v>62</v>
      </c>
      <c r="P276" t="s">
        <v>41</v>
      </c>
      <c r="Q276" t="s">
        <v>32</v>
      </c>
      <c r="R276">
        <v>116845935</v>
      </c>
      <c r="S276">
        <v>116874423</v>
      </c>
      <c r="T276">
        <v>28895</v>
      </c>
      <c r="U276" t="s">
        <v>160</v>
      </c>
      <c r="V276" t="s">
        <v>161</v>
      </c>
      <c r="W276">
        <v>80.128</v>
      </c>
      <c r="X276" t="s">
        <v>37</v>
      </c>
      <c r="Y276">
        <v>148.709</v>
      </c>
      <c r="Z276" t="s">
        <v>38</v>
      </c>
      <c r="AA276">
        <v>14.207000000000001</v>
      </c>
    </row>
    <row r="277" spans="1:27" x14ac:dyDescent="0.25">
      <c r="A277" t="s">
        <v>162</v>
      </c>
      <c r="B277" t="s">
        <v>28</v>
      </c>
      <c r="C277" t="s">
        <v>29</v>
      </c>
      <c r="D277" t="s">
        <v>232</v>
      </c>
      <c r="E277">
        <v>1.7785176535194701E-2</v>
      </c>
      <c r="F277">
        <v>-0.17685592447606399</v>
      </c>
      <c r="G277">
        <v>-0.24547155103961099</v>
      </c>
      <c r="H277">
        <v>-9.8074493068672094E-2</v>
      </c>
      <c r="I277">
        <v>0.31390976905822698</v>
      </c>
      <c r="J277" t="s">
        <v>31</v>
      </c>
      <c r="K277">
        <v>187.44</v>
      </c>
      <c r="L277" s="1">
        <v>3.1171086690140399E-7</v>
      </c>
      <c r="M277" t="s">
        <v>32</v>
      </c>
      <c r="N277">
        <v>116903675</v>
      </c>
      <c r="O277" t="s">
        <v>62</v>
      </c>
      <c r="P277" t="s">
        <v>41</v>
      </c>
      <c r="Q277" t="s">
        <v>32</v>
      </c>
      <c r="R277">
        <v>116845935</v>
      </c>
      <c r="S277">
        <v>116874423</v>
      </c>
      <c r="T277">
        <v>29252</v>
      </c>
      <c r="U277" t="s">
        <v>163</v>
      </c>
      <c r="V277" t="s">
        <v>164</v>
      </c>
      <c r="W277">
        <v>80.128</v>
      </c>
      <c r="X277" t="s">
        <v>37</v>
      </c>
      <c r="Y277">
        <v>148.709</v>
      </c>
      <c r="Z277" t="s">
        <v>38</v>
      </c>
      <c r="AA277">
        <v>14.207000000000001</v>
      </c>
    </row>
    <row r="278" spans="1:27" x14ac:dyDescent="0.25">
      <c r="A278" t="s">
        <v>265</v>
      </c>
      <c r="B278" t="s">
        <v>28</v>
      </c>
      <c r="C278" t="s">
        <v>29</v>
      </c>
      <c r="D278" t="s">
        <v>232</v>
      </c>
      <c r="E278">
        <v>2.9196629932459601E-2</v>
      </c>
      <c r="F278">
        <v>-0.18261418584904299</v>
      </c>
      <c r="G278">
        <v>-0.25411203523516901</v>
      </c>
      <c r="H278">
        <v>-0.10517897350080101</v>
      </c>
      <c r="I278">
        <v>0.32424813508987399</v>
      </c>
      <c r="J278" t="s">
        <v>31</v>
      </c>
      <c r="K278">
        <v>194.56</v>
      </c>
      <c r="L278" s="1">
        <v>5.8100751896016096E-7</v>
      </c>
      <c r="M278" t="s">
        <v>32</v>
      </c>
      <c r="N278">
        <v>116903776</v>
      </c>
      <c r="O278" t="s">
        <v>41</v>
      </c>
      <c r="P278" t="s">
        <v>62</v>
      </c>
      <c r="Q278" t="s">
        <v>32</v>
      </c>
      <c r="R278">
        <v>116845935</v>
      </c>
      <c r="S278">
        <v>116874423</v>
      </c>
      <c r="T278">
        <v>29353</v>
      </c>
      <c r="U278" t="s">
        <v>266</v>
      </c>
      <c r="V278" t="s">
        <v>267</v>
      </c>
      <c r="W278">
        <v>80.128</v>
      </c>
      <c r="X278" t="s">
        <v>37</v>
      </c>
      <c r="Y278">
        <v>148.709</v>
      </c>
      <c r="Z278" t="s">
        <v>38</v>
      </c>
      <c r="AA278">
        <v>14.207000000000001</v>
      </c>
    </row>
    <row r="279" spans="1:27" x14ac:dyDescent="0.25">
      <c r="A279" t="s">
        <v>165</v>
      </c>
      <c r="B279" t="s">
        <v>28</v>
      </c>
      <c r="C279" t="s">
        <v>29</v>
      </c>
      <c r="D279" t="s">
        <v>232</v>
      </c>
      <c r="E279" s="1">
        <v>2.0736163757989102E-6</v>
      </c>
      <c r="F279">
        <v>-0.2403687317571</v>
      </c>
      <c r="G279">
        <v>-0.31044434302482798</v>
      </c>
      <c r="H279">
        <v>-0.166592708837245</v>
      </c>
      <c r="I279">
        <v>0.390977442264556</v>
      </c>
      <c r="J279" t="s">
        <v>31</v>
      </c>
      <c r="K279">
        <v>189.8</v>
      </c>
      <c r="L279" s="1">
        <v>9.4643534796692897E-12</v>
      </c>
      <c r="M279" t="s">
        <v>32</v>
      </c>
      <c r="N279">
        <v>116903996</v>
      </c>
      <c r="O279" t="s">
        <v>33</v>
      </c>
      <c r="P279" t="s">
        <v>40</v>
      </c>
      <c r="Q279" t="s">
        <v>32</v>
      </c>
      <c r="R279">
        <v>116845935</v>
      </c>
      <c r="S279">
        <v>116874423</v>
      </c>
      <c r="T279">
        <v>29573</v>
      </c>
      <c r="U279" t="s">
        <v>166</v>
      </c>
      <c r="V279" t="s">
        <v>167</v>
      </c>
      <c r="W279">
        <v>80.128</v>
      </c>
      <c r="X279" t="s">
        <v>37</v>
      </c>
      <c r="Y279">
        <v>148.709</v>
      </c>
      <c r="Z279" t="s">
        <v>38</v>
      </c>
      <c r="AA279">
        <v>14.207000000000001</v>
      </c>
    </row>
    <row r="280" spans="1:27" x14ac:dyDescent="0.25">
      <c r="A280" t="s">
        <v>168</v>
      </c>
      <c r="B280" t="s">
        <v>28</v>
      </c>
      <c r="C280" t="s">
        <v>29</v>
      </c>
      <c r="D280" t="s">
        <v>232</v>
      </c>
      <c r="E280" s="1">
        <v>1.9609782778935E-7</v>
      </c>
      <c r="F280">
        <v>-0.24984273132955601</v>
      </c>
      <c r="G280">
        <v>-0.31482326784036502</v>
      </c>
      <c r="H280">
        <v>-0.172891992783471</v>
      </c>
      <c r="I280">
        <v>0.40789473056793202</v>
      </c>
      <c r="J280" t="s">
        <v>31</v>
      </c>
      <c r="K280">
        <v>211.63</v>
      </c>
      <c r="L280" s="1">
        <v>7.3988759726352005E-13</v>
      </c>
      <c r="M280" t="s">
        <v>32</v>
      </c>
      <c r="N280">
        <v>116904231</v>
      </c>
      <c r="O280" t="s">
        <v>40</v>
      </c>
      <c r="P280" t="s">
        <v>62</v>
      </c>
      <c r="Q280" t="s">
        <v>32</v>
      </c>
      <c r="R280">
        <v>116845935</v>
      </c>
      <c r="S280">
        <v>116874423</v>
      </c>
      <c r="T280">
        <v>29808</v>
      </c>
      <c r="U280" t="s">
        <v>123</v>
      </c>
      <c r="V280" t="s">
        <v>124</v>
      </c>
      <c r="W280">
        <v>80.128</v>
      </c>
      <c r="X280" t="s">
        <v>37</v>
      </c>
      <c r="Y280">
        <v>148.709</v>
      </c>
      <c r="Z280" t="s">
        <v>38</v>
      </c>
      <c r="AA280">
        <v>14.207000000000001</v>
      </c>
    </row>
    <row r="281" spans="1:27" x14ac:dyDescent="0.25">
      <c r="A281" t="s">
        <v>268</v>
      </c>
      <c r="B281" t="s">
        <v>28</v>
      </c>
      <c r="C281" t="s">
        <v>29</v>
      </c>
      <c r="D281" t="s">
        <v>232</v>
      </c>
      <c r="E281">
        <v>3.0706102003601302E-4</v>
      </c>
      <c r="F281">
        <v>-0.203058905873232</v>
      </c>
      <c r="G281">
        <v>-0.27090496479842902</v>
      </c>
      <c r="H281">
        <v>-0.14390809850837699</v>
      </c>
      <c r="I281">
        <v>0.375</v>
      </c>
      <c r="J281" t="s">
        <v>31</v>
      </c>
      <c r="K281">
        <v>211.63</v>
      </c>
      <c r="L281" s="1">
        <v>2.44792021529759E-9</v>
      </c>
      <c r="M281" t="s">
        <v>32</v>
      </c>
      <c r="N281">
        <v>116904589</v>
      </c>
      <c r="O281" t="s">
        <v>33</v>
      </c>
      <c r="P281" t="s">
        <v>40</v>
      </c>
      <c r="Q281" t="s">
        <v>32</v>
      </c>
      <c r="R281">
        <v>116845935</v>
      </c>
      <c r="S281">
        <v>116874423</v>
      </c>
      <c r="T281">
        <v>30166</v>
      </c>
      <c r="U281" t="s">
        <v>123</v>
      </c>
      <c r="V281" t="s">
        <v>124</v>
      </c>
      <c r="W281">
        <v>80.128</v>
      </c>
      <c r="X281" t="s">
        <v>37</v>
      </c>
      <c r="Y281">
        <v>148.709</v>
      </c>
      <c r="Z281" t="s">
        <v>38</v>
      </c>
      <c r="AA281">
        <v>14.207000000000001</v>
      </c>
    </row>
    <row r="282" spans="1:27" x14ac:dyDescent="0.25">
      <c r="A282" t="s">
        <v>122</v>
      </c>
      <c r="B282" t="s">
        <v>28</v>
      </c>
      <c r="C282" t="s">
        <v>29</v>
      </c>
      <c r="D282" t="s">
        <v>232</v>
      </c>
      <c r="E282" s="1">
        <v>7.3798696378250299E-5</v>
      </c>
      <c r="F282">
        <v>-0.20142484978360001</v>
      </c>
      <c r="G282">
        <v>-0.26750005729609799</v>
      </c>
      <c r="H282">
        <v>-0.12722430666732401</v>
      </c>
      <c r="I282">
        <v>0.335227310657501</v>
      </c>
      <c r="J282" t="s">
        <v>31</v>
      </c>
      <c r="K282">
        <v>211.63</v>
      </c>
      <c r="L282" s="1">
        <v>5.3892857484283897E-10</v>
      </c>
      <c r="M282" t="s">
        <v>32</v>
      </c>
      <c r="N282">
        <v>116904695</v>
      </c>
      <c r="O282" t="s">
        <v>33</v>
      </c>
      <c r="P282" t="s">
        <v>41</v>
      </c>
      <c r="Q282" t="s">
        <v>32</v>
      </c>
      <c r="R282">
        <v>116845935</v>
      </c>
      <c r="S282">
        <v>116874423</v>
      </c>
      <c r="T282">
        <v>30272</v>
      </c>
      <c r="U282" t="s">
        <v>123</v>
      </c>
      <c r="V282" t="s">
        <v>124</v>
      </c>
      <c r="W282">
        <v>80.128</v>
      </c>
      <c r="X282" t="s">
        <v>37</v>
      </c>
      <c r="Y282">
        <v>148.709</v>
      </c>
      <c r="Z282" t="s">
        <v>38</v>
      </c>
      <c r="AA282">
        <v>14.207000000000001</v>
      </c>
    </row>
    <row r="283" spans="1:27" x14ac:dyDescent="0.25">
      <c r="A283" t="s">
        <v>269</v>
      </c>
      <c r="B283" t="s">
        <v>28</v>
      </c>
      <c r="C283" t="s">
        <v>29</v>
      </c>
      <c r="D283" t="s">
        <v>232</v>
      </c>
      <c r="E283">
        <v>2.2914130635836999E-3</v>
      </c>
      <c r="F283">
        <v>-0.17553842776335599</v>
      </c>
      <c r="G283">
        <v>-0.24316594917372</v>
      </c>
      <c r="H283">
        <v>-0.112422440476517</v>
      </c>
      <c r="I283">
        <v>0.36936092376708901</v>
      </c>
      <c r="J283" t="s">
        <v>31</v>
      </c>
      <c r="K283">
        <v>185.73</v>
      </c>
      <c r="L283" s="1">
        <v>2.63552089509317E-8</v>
      </c>
      <c r="M283" t="s">
        <v>32</v>
      </c>
      <c r="N283">
        <v>116913408</v>
      </c>
      <c r="O283" t="s">
        <v>41</v>
      </c>
      <c r="P283" t="s">
        <v>62</v>
      </c>
      <c r="Q283" t="s">
        <v>32</v>
      </c>
      <c r="R283">
        <v>116845935</v>
      </c>
      <c r="S283">
        <v>116874423</v>
      </c>
      <c r="T283">
        <v>38985</v>
      </c>
      <c r="U283" t="s">
        <v>270</v>
      </c>
      <c r="V283" t="s">
        <v>271</v>
      </c>
      <c r="W283">
        <v>80.128</v>
      </c>
      <c r="X283" t="s">
        <v>37</v>
      </c>
      <c r="Y283">
        <v>148.709</v>
      </c>
      <c r="Z283" t="s">
        <v>38</v>
      </c>
      <c r="AA283">
        <v>14.207000000000001</v>
      </c>
    </row>
    <row r="284" spans="1:27" x14ac:dyDescent="0.25">
      <c r="A284" t="s">
        <v>272</v>
      </c>
      <c r="B284" t="s">
        <v>28</v>
      </c>
      <c r="C284" t="s">
        <v>29</v>
      </c>
      <c r="D284" t="s">
        <v>232</v>
      </c>
      <c r="E284">
        <v>7.1574857008142596E-4</v>
      </c>
      <c r="F284">
        <v>-0.18770349629104</v>
      </c>
      <c r="G284">
        <v>-0.24858287162769199</v>
      </c>
      <c r="H284">
        <v>-0.118672391896401</v>
      </c>
      <c r="I284">
        <v>0.36466163396835299</v>
      </c>
      <c r="J284" t="s">
        <v>31</v>
      </c>
      <c r="K284">
        <v>134.88999999999999</v>
      </c>
      <c r="L284" s="1">
        <v>6.49417415669488E-9</v>
      </c>
      <c r="M284" t="s">
        <v>32</v>
      </c>
      <c r="N284">
        <v>116916776</v>
      </c>
      <c r="O284" t="s">
        <v>41</v>
      </c>
      <c r="P284" t="s">
        <v>62</v>
      </c>
      <c r="Q284" t="s">
        <v>32</v>
      </c>
      <c r="R284">
        <v>116845935</v>
      </c>
      <c r="S284">
        <v>116874423</v>
      </c>
      <c r="T284">
        <v>42353</v>
      </c>
      <c r="U284" t="s">
        <v>273</v>
      </c>
      <c r="V284" t="s">
        <v>274</v>
      </c>
      <c r="W284">
        <v>80.128</v>
      </c>
      <c r="X284" t="s">
        <v>37</v>
      </c>
      <c r="Y284">
        <v>148.709</v>
      </c>
      <c r="Z284" t="s">
        <v>38</v>
      </c>
      <c r="AA284">
        <v>14.207000000000001</v>
      </c>
    </row>
    <row r="285" spans="1:27" x14ac:dyDescent="0.25">
      <c r="A285" t="s">
        <v>275</v>
      </c>
      <c r="B285" t="s">
        <v>28</v>
      </c>
      <c r="C285" t="s">
        <v>29</v>
      </c>
      <c r="D285" t="s">
        <v>232</v>
      </c>
      <c r="E285">
        <v>1.5394198887155E-2</v>
      </c>
      <c r="F285">
        <v>-0.20253690678998601</v>
      </c>
      <c r="G285">
        <v>-0.26163760306283901</v>
      </c>
      <c r="H285">
        <v>-0.13558420771087101</v>
      </c>
      <c r="I285">
        <v>0.48872181773185702</v>
      </c>
      <c r="J285" t="s">
        <v>31</v>
      </c>
      <c r="K285">
        <v>164.28</v>
      </c>
      <c r="L285" s="1">
        <v>2.6231093736423198E-7</v>
      </c>
      <c r="M285" t="s">
        <v>32</v>
      </c>
      <c r="N285">
        <v>116929063</v>
      </c>
      <c r="O285" t="s">
        <v>41</v>
      </c>
      <c r="P285" t="s">
        <v>62</v>
      </c>
      <c r="Q285" t="s">
        <v>32</v>
      </c>
      <c r="R285">
        <v>116845935</v>
      </c>
      <c r="S285">
        <v>116874423</v>
      </c>
      <c r="T285">
        <v>54640</v>
      </c>
      <c r="U285" t="s">
        <v>276</v>
      </c>
      <c r="V285" t="s">
        <v>277</v>
      </c>
      <c r="W285">
        <v>80.128</v>
      </c>
      <c r="X285" t="s">
        <v>37</v>
      </c>
      <c r="Y285">
        <v>148.709</v>
      </c>
      <c r="Z285" t="s">
        <v>38</v>
      </c>
      <c r="AA285">
        <v>14.207000000000001</v>
      </c>
    </row>
    <row r="286" spans="1:27" x14ac:dyDescent="0.25">
      <c r="A286" t="s">
        <v>278</v>
      </c>
      <c r="B286" t="s">
        <v>28</v>
      </c>
      <c r="C286" t="s">
        <v>29</v>
      </c>
      <c r="D286" t="s">
        <v>232</v>
      </c>
      <c r="E286">
        <v>1.29902830057917E-2</v>
      </c>
      <c r="F286">
        <v>-0.222593068418419</v>
      </c>
      <c r="G286">
        <v>-0.30247430737404801</v>
      </c>
      <c r="H286">
        <v>-0.14357781180885201</v>
      </c>
      <c r="I286">
        <v>0.23120300471782601</v>
      </c>
      <c r="J286" t="s">
        <v>31</v>
      </c>
      <c r="K286">
        <v>161.81</v>
      </c>
      <c r="L286" s="1">
        <v>2.14234385648275E-7</v>
      </c>
      <c r="M286" t="s">
        <v>32</v>
      </c>
      <c r="N286">
        <v>116929503</v>
      </c>
      <c r="O286" t="s">
        <v>40</v>
      </c>
      <c r="P286" t="s">
        <v>33</v>
      </c>
      <c r="Q286" t="s">
        <v>32</v>
      </c>
      <c r="R286">
        <v>116845935</v>
      </c>
      <c r="S286">
        <v>116874423</v>
      </c>
      <c r="T286">
        <v>55080</v>
      </c>
      <c r="U286" t="s">
        <v>279</v>
      </c>
      <c r="V286" t="s">
        <v>280</v>
      </c>
      <c r="W286">
        <v>80.128</v>
      </c>
      <c r="X286" t="s">
        <v>37</v>
      </c>
      <c r="Y286">
        <v>148.709</v>
      </c>
      <c r="Z286" t="s">
        <v>38</v>
      </c>
      <c r="AA286">
        <v>14.207000000000001</v>
      </c>
    </row>
    <row r="287" spans="1:27" x14ac:dyDescent="0.25">
      <c r="A287" t="s">
        <v>281</v>
      </c>
      <c r="B287" t="s">
        <v>28</v>
      </c>
      <c r="C287" t="s">
        <v>29</v>
      </c>
      <c r="D287" t="s">
        <v>232</v>
      </c>
      <c r="E287">
        <v>9.3544430877490307E-3</v>
      </c>
      <c r="F287">
        <v>-0.225208113703944</v>
      </c>
      <c r="G287">
        <v>-0.30075286124724798</v>
      </c>
      <c r="H287">
        <v>-0.14440108037795299</v>
      </c>
      <c r="I287">
        <v>0.23026315867900801</v>
      </c>
      <c r="J287" t="s">
        <v>31</v>
      </c>
      <c r="K287">
        <v>162.18</v>
      </c>
      <c r="L287" s="1">
        <v>1.3833290127750799E-7</v>
      </c>
      <c r="M287" t="s">
        <v>32</v>
      </c>
      <c r="N287">
        <v>116929573</v>
      </c>
      <c r="O287" t="s">
        <v>33</v>
      </c>
      <c r="P287" t="s">
        <v>62</v>
      </c>
      <c r="Q287" t="s">
        <v>32</v>
      </c>
      <c r="R287">
        <v>116845935</v>
      </c>
      <c r="S287">
        <v>116874423</v>
      </c>
      <c r="T287">
        <v>55150</v>
      </c>
      <c r="U287" t="s">
        <v>282</v>
      </c>
      <c r="V287" t="s">
        <v>283</v>
      </c>
      <c r="W287">
        <v>80.128</v>
      </c>
      <c r="X287" t="s">
        <v>37</v>
      </c>
      <c r="Y287">
        <v>148.709</v>
      </c>
      <c r="Z287" t="s">
        <v>38</v>
      </c>
      <c r="AA287">
        <v>14.207000000000001</v>
      </c>
    </row>
    <row r="288" spans="1:27" x14ac:dyDescent="0.25">
      <c r="A288" t="s">
        <v>284</v>
      </c>
      <c r="B288" t="s">
        <v>28</v>
      </c>
      <c r="C288" t="s">
        <v>29</v>
      </c>
      <c r="D288" t="s">
        <v>232</v>
      </c>
      <c r="E288">
        <v>3.7268417124950597E-2</v>
      </c>
      <c r="F288">
        <v>-0.21149032789696801</v>
      </c>
      <c r="G288">
        <v>-0.28805071339495097</v>
      </c>
      <c r="H288">
        <v>-0.13196242313595599</v>
      </c>
      <c r="I288">
        <v>0.23120300471782601</v>
      </c>
      <c r="J288" t="s">
        <v>31</v>
      </c>
      <c r="K288">
        <v>163.35</v>
      </c>
      <c r="L288" s="1">
        <v>7.8245850877167705E-7</v>
      </c>
      <c r="M288" t="s">
        <v>32</v>
      </c>
      <c r="N288">
        <v>116930441</v>
      </c>
      <c r="O288" t="s">
        <v>285</v>
      </c>
      <c r="P288" t="s">
        <v>40</v>
      </c>
      <c r="Q288" t="s">
        <v>32</v>
      </c>
      <c r="R288">
        <v>116845935</v>
      </c>
      <c r="S288">
        <v>116874423</v>
      </c>
      <c r="T288">
        <v>56018</v>
      </c>
      <c r="U288" t="s">
        <v>286</v>
      </c>
      <c r="V288" t="s">
        <v>287</v>
      </c>
      <c r="W288">
        <v>80.128</v>
      </c>
      <c r="X288" t="s">
        <v>37</v>
      </c>
      <c r="Y288">
        <v>148.709</v>
      </c>
      <c r="Z288" t="s">
        <v>38</v>
      </c>
      <c r="AA288">
        <v>14.207000000000001</v>
      </c>
    </row>
    <row r="289" spans="1:27" x14ac:dyDescent="0.25">
      <c r="A289" t="s">
        <v>288</v>
      </c>
      <c r="B289" t="s">
        <v>28</v>
      </c>
      <c r="C289" t="s">
        <v>29</v>
      </c>
      <c r="D289" t="s">
        <v>232</v>
      </c>
      <c r="E289">
        <v>6.0133351463087601E-3</v>
      </c>
      <c r="F289">
        <v>-0.19432424226448</v>
      </c>
      <c r="G289">
        <v>-0.261223041682482</v>
      </c>
      <c r="H289">
        <v>-0.130741580966592</v>
      </c>
      <c r="I289">
        <v>0.47838348150253301</v>
      </c>
      <c r="J289" t="s">
        <v>31</v>
      </c>
      <c r="K289">
        <v>156.32</v>
      </c>
      <c r="L289" s="1">
        <v>7.8678332002199094E-8</v>
      </c>
      <c r="M289" t="s">
        <v>32</v>
      </c>
      <c r="N289">
        <v>116931543</v>
      </c>
      <c r="O289" t="s">
        <v>40</v>
      </c>
      <c r="P289" t="s">
        <v>33</v>
      </c>
      <c r="Q289" t="s">
        <v>32</v>
      </c>
      <c r="R289">
        <v>116845935</v>
      </c>
      <c r="S289">
        <v>116874423</v>
      </c>
      <c r="T289">
        <v>57120</v>
      </c>
      <c r="U289" t="s">
        <v>289</v>
      </c>
      <c r="V289" t="s">
        <v>290</v>
      </c>
      <c r="W289">
        <v>80.128</v>
      </c>
      <c r="X289" t="s">
        <v>37</v>
      </c>
      <c r="Y289">
        <v>148.709</v>
      </c>
      <c r="Z289" t="s">
        <v>38</v>
      </c>
      <c r="AA289">
        <v>14.207000000000001</v>
      </c>
    </row>
    <row r="290" spans="1:27" x14ac:dyDescent="0.25">
      <c r="A290" t="s">
        <v>291</v>
      </c>
      <c r="B290" t="s">
        <v>28</v>
      </c>
      <c r="C290" t="s">
        <v>29</v>
      </c>
      <c r="D290" t="s">
        <v>232</v>
      </c>
      <c r="E290">
        <v>2.5861681536404599E-2</v>
      </c>
      <c r="F290">
        <v>-0.21397112343991401</v>
      </c>
      <c r="G290">
        <v>-0.29333355053557603</v>
      </c>
      <c r="H290">
        <v>-0.13499425875232801</v>
      </c>
      <c r="I290">
        <v>0.234022557735443</v>
      </c>
      <c r="J290" t="s">
        <v>31</v>
      </c>
      <c r="K290">
        <v>166.01</v>
      </c>
      <c r="L290" s="1">
        <v>4.7434529042215002E-7</v>
      </c>
      <c r="M290" t="s">
        <v>32</v>
      </c>
      <c r="N290">
        <v>116932347</v>
      </c>
      <c r="O290" t="s">
        <v>62</v>
      </c>
      <c r="P290" t="s">
        <v>41</v>
      </c>
      <c r="Q290" t="s">
        <v>32</v>
      </c>
      <c r="R290">
        <v>116845935</v>
      </c>
      <c r="S290">
        <v>116874423</v>
      </c>
      <c r="T290">
        <v>57924</v>
      </c>
      <c r="U290" t="s">
        <v>292</v>
      </c>
      <c r="V290" t="s">
        <v>293</v>
      </c>
      <c r="W290">
        <v>80.128</v>
      </c>
      <c r="X290" t="s">
        <v>37</v>
      </c>
      <c r="Y290">
        <v>148.709</v>
      </c>
      <c r="Z290" t="s">
        <v>38</v>
      </c>
      <c r="AA290">
        <v>14.207000000000001</v>
      </c>
    </row>
    <row r="291" spans="1:27" x14ac:dyDescent="0.25">
      <c r="A291" t="s">
        <v>27</v>
      </c>
      <c r="B291" t="s">
        <v>28</v>
      </c>
      <c r="C291" t="s">
        <v>29</v>
      </c>
      <c r="D291" t="s">
        <v>294</v>
      </c>
      <c r="E291">
        <v>1.9718933145176499E-3</v>
      </c>
      <c r="F291">
        <v>-0.15876461643225501</v>
      </c>
      <c r="G291">
        <v>-0.21012652271512899</v>
      </c>
      <c r="H291">
        <v>-0.11298989733768799</v>
      </c>
      <c r="I291">
        <v>0.49094569683074901</v>
      </c>
      <c r="J291" t="s">
        <v>31</v>
      </c>
      <c r="K291">
        <v>551.20000000000005</v>
      </c>
      <c r="L291" s="1">
        <v>2.17201722123674E-8</v>
      </c>
      <c r="M291" t="s">
        <v>32</v>
      </c>
      <c r="N291">
        <v>116865436</v>
      </c>
      <c r="O291" t="s">
        <v>33</v>
      </c>
      <c r="P291" t="s">
        <v>34</v>
      </c>
      <c r="Q291" t="s">
        <v>32</v>
      </c>
      <c r="R291">
        <v>116845935</v>
      </c>
      <c r="S291">
        <v>116874423</v>
      </c>
      <c r="T291">
        <v>0</v>
      </c>
      <c r="U291" t="s">
        <v>35</v>
      </c>
      <c r="V291" t="s">
        <v>36</v>
      </c>
      <c r="W291">
        <v>57.178100000000001</v>
      </c>
      <c r="X291" t="s">
        <v>37</v>
      </c>
      <c r="Y291">
        <v>148.709</v>
      </c>
      <c r="Z291" t="s">
        <v>38</v>
      </c>
      <c r="AA291">
        <v>14.207000000000001</v>
      </c>
    </row>
    <row r="292" spans="1:27" x14ac:dyDescent="0.25">
      <c r="A292" t="s">
        <v>86</v>
      </c>
      <c r="B292" t="s">
        <v>28</v>
      </c>
      <c r="C292" t="s">
        <v>29</v>
      </c>
      <c r="D292" t="s">
        <v>294</v>
      </c>
      <c r="E292">
        <v>9.8267916933562401E-3</v>
      </c>
      <c r="F292">
        <v>-0.149230763880532</v>
      </c>
      <c r="G292">
        <v>-0.19251942479872799</v>
      </c>
      <c r="H292">
        <v>-0.10119824619033201</v>
      </c>
      <c r="I292">
        <v>0.36016094684600802</v>
      </c>
      <c r="J292" t="s">
        <v>31</v>
      </c>
      <c r="K292">
        <v>384.22</v>
      </c>
      <c r="L292" s="1">
        <v>1.48905014463808E-7</v>
      </c>
      <c r="M292" t="s">
        <v>32</v>
      </c>
      <c r="N292">
        <v>116846150</v>
      </c>
      <c r="O292" t="s">
        <v>41</v>
      </c>
      <c r="P292" t="s">
        <v>62</v>
      </c>
      <c r="Q292" t="s">
        <v>32</v>
      </c>
      <c r="R292">
        <v>116845935</v>
      </c>
      <c r="S292">
        <v>116874423</v>
      </c>
      <c r="T292">
        <v>0</v>
      </c>
      <c r="U292" t="s">
        <v>49</v>
      </c>
      <c r="V292" t="s">
        <v>50</v>
      </c>
      <c r="W292">
        <v>57.178100000000001</v>
      </c>
      <c r="X292" t="s">
        <v>37</v>
      </c>
      <c r="Y292">
        <v>148.709</v>
      </c>
      <c r="Z292" t="s">
        <v>38</v>
      </c>
      <c r="AA292">
        <v>14.207000000000001</v>
      </c>
    </row>
    <row r="293" spans="1:27" x14ac:dyDescent="0.25">
      <c r="A293" t="s">
        <v>47</v>
      </c>
      <c r="B293" t="s">
        <v>28</v>
      </c>
      <c r="C293" t="s">
        <v>29</v>
      </c>
      <c r="D293" t="s">
        <v>294</v>
      </c>
      <c r="E293">
        <v>3.0372498308119801E-3</v>
      </c>
      <c r="F293">
        <v>-0.15573955954249499</v>
      </c>
      <c r="G293">
        <v>-0.20446817438100801</v>
      </c>
      <c r="H293">
        <v>-0.107516385730652</v>
      </c>
      <c r="I293">
        <v>0.48893362283706598</v>
      </c>
      <c r="J293" t="s">
        <v>31</v>
      </c>
      <c r="K293">
        <v>384.22</v>
      </c>
      <c r="L293" s="1">
        <v>3.80757977937415E-8</v>
      </c>
      <c r="M293" t="s">
        <v>32</v>
      </c>
      <c r="N293">
        <v>116846367</v>
      </c>
      <c r="O293" t="s">
        <v>40</v>
      </c>
      <c r="P293" t="s">
        <v>48</v>
      </c>
      <c r="Q293" t="s">
        <v>32</v>
      </c>
      <c r="R293">
        <v>116845935</v>
      </c>
      <c r="S293">
        <v>116874423</v>
      </c>
      <c r="T293">
        <v>0</v>
      </c>
      <c r="U293" t="s">
        <v>49</v>
      </c>
      <c r="V293" t="s">
        <v>50</v>
      </c>
      <c r="W293">
        <v>57.178100000000001</v>
      </c>
      <c r="X293" t="s">
        <v>37</v>
      </c>
      <c r="Y293">
        <v>148.709</v>
      </c>
      <c r="Z293" t="s">
        <v>38</v>
      </c>
      <c r="AA293">
        <v>14.207000000000001</v>
      </c>
    </row>
    <row r="294" spans="1:27" x14ac:dyDescent="0.25">
      <c r="A294" t="s">
        <v>87</v>
      </c>
      <c r="B294" t="s">
        <v>28</v>
      </c>
      <c r="C294" t="s">
        <v>29</v>
      </c>
      <c r="D294" t="s">
        <v>294</v>
      </c>
      <c r="E294">
        <v>9.8267916933562401E-3</v>
      </c>
      <c r="F294">
        <v>-0.149230763880532</v>
      </c>
      <c r="G294">
        <v>-0.20209482939584</v>
      </c>
      <c r="H294">
        <v>-0.10750113788887999</v>
      </c>
      <c r="I294">
        <v>0.36016094684600802</v>
      </c>
      <c r="J294" t="s">
        <v>31</v>
      </c>
      <c r="K294">
        <v>521.09</v>
      </c>
      <c r="L294" s="1">
        <v>1.4890605983099501E-7</v>
      </c>
      <c r="M294" t="s">
        <v>32</v>
      </c>
      <c r="N294">
        <v>116857002</v>
      </c>
      <c r="O294" t="s">
        <v>88</v>
      </c>
      <c r="P294" t="s">
        <v>62</v>
      </c>
      <c r="Q294" t="s">
        <v>32</v>
      </c>
      <c r="R294">
        <v>116845935</v>
      </c>
      <c r="S294">
        <v>116874423</v>
      </c>
      <c r="T294">
        <v>0</v>
      </c>
      <c r="U294" t="s">
        <v>89</v>
      </c>
      <c r="V294" t="s">
        <v>90</v>
      </c>
      <c r="W294">
        <v>57.178100000000001</v>
      </c>
      <c r="X294" t="s">
        <v>37</v>
      </c>
      <c r="Y294">
        <v>148.709</v>
      </c>
      <c r="Z294" t="s">
        <v>38</v>
      </c>
      <c r="AA294">
        <v>14.207000000000001</v>
      </c>
    </row>
    <row r="295" spans="1:27" x14ac:dyDescent="0.25">
      <c r="A295" t="s">
        <v>91</v>
      </c>
      <c r="B295" t="s">
        <v>28</v>
      </c>
      <c r="C295" t="s">
        <v>29</v>
      </c>
      <c r="D295" t="s">
        <v>294</v>
      </c>
      <c r="E295">
        <v>9.8267916933562401E-3</v>
      </c>
      <c r="F295">
        <v>-0.149230763880532</v>
      </c>
      <c r="G295">
        <v>-0.19714655691499</v>
      </c>
      <c r="H295">
        <v>-9.9655396007703095E-2</v>
      </c>
      <c r="I295">
        <v>0.36016094684600802</v>
      </c>
      <c r="J295" t="s">
        <v>31</v>
      </c>
      <c r="K295">
        <v>490.08</v>
      </c>
      <c r="L295" s="1">
        <v>1.4890605983099501E-7</v>
      </c>
      <c r="M295" t="s">
        <v>32</v>
      </c>
      <c r="N295">
        <v>116857957</v>
      </c>
      <c r="O295" t="s">
        <v>62</v>
      </c>
      <c r="P295" t="s">
        <v>40</v>
      </c>
      <c r="Q295" t="s">
        <v>32</v>
      </c>
      <c r="R295">
        <v>116845935</v>
      </c>
      <c r="S295">
        <v>116874423</v>
      </c>
      <c r="T295">
        <v>0</v>
      </c>
      <c r="U295" t="s">
        <v>92</v>
      </c>
      <c r="V295" t="s">
        <v>93</v>
      </c>
      <c r="W295">
        <v>57.178100000000001</v>
      </c>
      <c r="X295" t="s">
        <v>37</v>
      </c>
      <c r="Y295">
        <v>148.709</v>
      </c>
      <c r="Z295" t="s">
        <v>38</v>
      </c>
      <c r="AA295">
        <v>14.207000000000001</v>
      </c>
    </row>
    <row r="296" spans="1:27" x14ac:dyDescent="0.25">
      <c r="A296" t="s">
        <v>55</v>
      </c>
      <c r="B296" t="s">
        <v>28</v>
      </c>
      <c r="C296" t="s">
        <v>29</v>
      </c>
      <c r="D296" t="s">
        <v>294</v>
      </c>
      <c r="E296">
        <v>1.9718933145176499E-3</v>
      </c>
      <c r="F296">
        <v>-0.15876461643225501</v>
      </c>
      <c r="G296">
        <v>-0.21247350724650799</v>
      </c>
      <c r="H296">
        <v>-0.11113344702168799</v>
      </c>
      <c r="I296">
        <v>0.49094569683074901</v>
      </c>
      <c r="J296" t="s">
        <v>31</v>
      </c>
      <c r="K296">
        <v>574.58000000000004</v>
      </c>
      <c r="L296" s="1">
        <v>2.17201722123674E-8</v>
      </c>
      <c r="M296" t="s">
        <v>32</v>
      </c>
      <c r="N296">
        <v>116868416</v>
      </c>
      <c r="O296" t="s">
        <v>40</v>
      </c>
      <c r="P296" t="s">
        <v>33</v>
      </c>
      <c r="Q296" t="s">
        <v>32</v>
      </c>
      <c r="R296">
        <v>116845935</v>
      </c>
      <c r="S296">
        <v>116874423</v>
      </c>
      <c r="T296">
        <v>0</v>
      </c>
      <c r="U296" t="s">
        <v>56</v>
      </c>
      <c r="V296" t="s">
        <v>57</v>
      </c>
      <c r="W296">
        <v>57.178100000000001</v>
      </c>
      <c r="X296" t="s">
        <v>37</v>
      </c>
      <c r="Y296">
        <v>148.709</v>
      </c>
      <c r="Z296" t="s">
        <v>38</v>
      </c>
      <c r="AA296">
        <v>14.207000000000001</v>
      </c>
    </row>
    <row r="297" spans="1:27" x14ac:dyDescent="0.25">
      <c r="A297" t="s">
        <v>94</v>
      </c>
      <c r="B297" t="s">
        <v>28</v>
      </c>
      <c r="C297" t="s">
        <v>29</v>
      </c>
      <c r="D297" t="s">
        <v>294</v>
      </c>
      <c r="E297">
        <v>9.8267916933562401E-3</v>
      </c>
      <c r="F297">
        <v>-0.149230763880532</v>
      </c>
      <c r="G297">
        <v>-0.19582194629816599</v>
      </c>
      <c r="H297">
        <v>-0.10214969494642701</v>
      </c>
      <c r="I297">
        <v>0.36016094684600802</v>
      </c>
      <c r="J297" t="s">
        <v>31</v>
      </c>
      <c r="K297">
        <v>499.95</v>
      </c>
      <c r="L297" s="1">
        <v>1.4890605983099501E-7</v>
      </c>
      <c r="M297" t="s">
        <v>32</v>
      </c>
      <c r="N297">
        <v>116873478</v>
      </c>
      <c r="O297" t="s">
        <v>33</v>
      </c>
      <c r="P297" t="s">
        <v>62</v>
      </c>
      <c r="Q297" t="s">
        <v>32</v>
      </c>
      <c r="R297">
        <v>116845935</v>
      </c>
      <c r="S297">
        <v>116874423</v>
      </c>
      <c r="T297">
        <v>0</v>
      </c>
      <c r="U297" t="s">
        <v>95</v>
      </c>
      <c r="V297" t="s">
        <v>96</v>
      </c>
      <c r="W297">
        <v>57.178100000000001</v>
      </c>
      <c r="X297" t="s">
        <v>37</v>
      </c>
      <c r="Y297">
        <v>148.709</v>
      </c>
      <c r="Z297" t="s">
        <v>38</v>
      </c>
      <c r="AA297">
        <v>14.207000000000001</v>
      </c>
    </row>
    <row r="298" spans="1:27" x14ac:dyDescent="0.25">
      <c r="A298" t="s">
        <v>58</v>
      </c>
      <c r="B298" t="s">
        <v>28</v>
      </c>
      <c r="C298" t="s">
        <v>29</v>
      </c>
      <c r="D298" t="s">
        <v>294</v>
      </c>
      <c r="E298">
        <v>1.0553076855767799E-3</v>
      </c>
      <c r="F298">
        <v>-0.16009772953256801</v>
      </c>
      <c r="G298">
        <v>-0.20882047037507001</v>
      </c>
      <c r="H298">
        <v>-0.112598924658949</v>
      </c>
      <c r="I298">
        <v>0.49396377801895103</v>
      </c>
      <c r="J298" t="s">
        <v>31</v>
      </c>
      <c r="K298">
        <v>302.97000000000003</v>
      </c>
      <c r="L298" s="1">
        <v>1.0660685486194701E-8</v>
      </c>
      <c r="M298" t="s">
        <v>32</v>
      </c>
      <c r="N298">
        <v>116885085</v>
      </c>
      <c r="O298" t="s">
        <v>40</v>
      </c>
      <c r="P298" t="s">
        <v>33</v>
      </c>
      <c r="Q298" t="s">
        <v>32</v>
      </c>
      <c r="R298">
        <v>116845935</v>
      </c>
      <c r="S298">
        <v>116874423</v>
      </c>
      <c r="T298">
        <v>10662</v>
      </c>
      <c r="U298" t="s">
        <v>59</v>
      </c>
      <c r="V298" t="s">
        <v>60</v>
      </c>
      <c r="W298">
        <v>57.178100000000001</v>
      </c>
      <c r="X298" t="s">
        <v>37</v>
      </c>
      <c r="Y298">
        <v>148.709</v>
      </c>
      <c r="Z298" t="s">
        <v>38</v>
      </c>
      <c r="AA298">
        <v>14.207000000000001</v>
      </c>
    </row>
    <row r="299" spans="1:27" x14ac:dyDescent="0.25">
      <c r="A299" t="s">
        <v>61</v>
      </c>
      <c r="B299" t="s">
        <v>28</v>
      </c>
      <c r="C299" t="s">
        <v>29</v>
      </c>
      <c r="D299" t="s">
        <v>294</v>
      </c>
      <c r="E299">
        <v>1.0553076855767799E-3</v>
      </c>
      <c r="F299">
        <v>-0.16009772953256801</v>
      </c>
      <c r="G299">
        <v>-0.21050772475641</v>
      </c>
      <c r="H299">
        <v>-0.109823606034033</v>
      </c>
      <c r="I299">
        <v>0.49396377801895103</v>
      </c>
      <c r="J299" t="s">
        <v>31</v>
      </c>
      <c r="K299">
        <v>341.81</v>
      </c>
      <c r="L299" s="1">
        <v>1.06607673031166E-8</v>
      </c>
      <c r="M299" t="s">
        <v>32</v>
      </c>
      <c r="N299">
        <v>116886972</v>
      </c>
      <c r="O299" t="s">
        <v>62</v>
      </c>
      <c r="P299" t="s">
        <v>41</v>
      </c>
      <c r="Q299" t="s">
        <v>32</v>
      </c>
      <c r="R299">
        <v>116845935</v>
      </c>
      <c r="S299">
        <v>116874423</v>
      </c>
      <c r="T299">
        <v>12549</v>
      </c>
      <c r="U299" t="s">
        <v>63</v>
      </c>
      <c r="V299" t="s">
        <v>64</v>
      </c>
      <c r="W299">
        <v>57.178100000000001</v>
      </c>
      <c r="X299" t="s">
        <v>37</v>
      </c>
      <c r="Y299">
        <v>148.709</v>
      </c>
      <c r="Z299" t="s">
        <v>38</v>
      </c>
      <c r="AA299">
        <v>14.207000000000001</v>
      </c>
    </row>
    <row r="300" spans="1:27" x14ac:dyDescent="0.25">
      <c r="A300" t="s">
        <v>66</v>
      </c>
      <c r="B300" t="s">
        <v>28</v>
      </c>
      <c r="C300" t="s">
        <v>29</v>
      </c>
      <c r="D300" t="s">
        <v>294</v>
      </c>
      <c r="E300">
        <v>1.0553076855767799E-3</v>
      </c>
      <c r="F300">
        <v>-0.16009772953256801</v>
      </c>
      <c r="G300">
        <v>-0.21683439181394101</v>
      </c>
      <c r="H300">
        <v>-0.11460486741902599</v>
      </c>
      <c r="I300">
        <v>0.49396377801895103</v>
      </c>
      <c r="J300" t="s">
        <v>31</v>
      </c>
      <c r="K300">
        <v>360.07</v>
      </c>
      <c r="L300" s="1">
        <v>1.0660685486194701E-8</v>
      </c>
      <c r="M300" t="s">
        <v>32</v>
      </c>
      <c r="N300">
        <v>116887886</v>
      </c>
      <c r="O300" t="s">
        <v>33</v>
      </c>
      <c r="P300" t="s">
        <v>67</v>
      </c>
      <c r="Q300" t="s">
        <v>32</v>
      </c>
      <c r="R300">
        <v>116845935</v>
      </c>
      <c r="S300">
        <v>116874423</v>
      </c>
      <c r="T300">
        <v>13463</v>
      </c>
      <c r="U300" t="s">
        <v>68</v>
      </c>
      <c r="V300" t="s">
        <v>69</v>
      </c>
      <c r="W300">
        <v>57.178100000000001</v>
      </c>
      <c r="X300" t="s">
        <v>37</v>
      </c>
      <c r="Y300">
        <v>148.709</v>
      </c>
      <c r="Z300" t="s">
        <v>38</v>
      </c>
      <c r="AA300">
        <v>14.207000000000001</v>
      </c>
    </row>
    <row r="301" spans="1:27" x14ac:dyDescent="0.25">
      <c r="A301" t="s">
        <v>97</v>
      </c>
      <c r="B301" t="s">
        <v>28</v>
      </c>
      <c r="C301" t="s">
        <v>29</v>
      </c>
      <c r="D301" t="s">
        <v>294</v>
      </c>
      <c r="E301">
        <v>1.0636703180299001E-2</v>
      </c>
      <c r="F301">
        <v>-0.143589364568635</v>
      </c>
      <c r="G301">
        <v>-0.18828067583803901</v>
      </c>
      <c r="H301">
        <v>-9.3315973383998593E-2</v>
      </c>
      <c r="I301">
        <v>0.36820924282073902</v>
      </c>
      <c r="J301" t="s">
        <v>31</v>
      </c>
      <c r="K301">
        <v>280.44</v>
      </c>
      <c r="L301" s="1">
        <v>1.6886249440508799E-7</v>
      </c>
      <c r="M301" t="s">
        <v>32</v>
      </c>
      <c r="N301">
        <v>116889700</v>
      </c>
      <c r="O301" t="s">
        <v>98</v>
      </c>
      <c r="P301" t="s">
        <v>62</v>
      </c>
      <c r="Q301" t="s">
        <v>32</v>
      </c>
      <c r="R301">
        <v>116845935</v>
      </c>
      <c r="S301">
        <v>116874423</v>
      </c>
      <c r="T301">
        <v>15277</v>
      </c>
      <c r="U301" t="s">
        <v>99</v>
      </c>
      <c r="V301" t="s">
        <v>100</v>
      </c>
      <c r="W301">
        <v>57.178100000000001</v>
      </c>
      <c r="X301" t="s">
        <v>37</v>
      </c>
      <c r="Y301">
        <v>148.709</v>
      </c>
      <c r="Z301" t="s">
        <v>38</v>
      </c>
      <c r="AA301">
        <v>14.207000000000001</v>
      </c>
    </row>
    <row r="302" spans="1:27" x14ac:dyDescent="0.25">
      <c r="A302" t="s">
        <v>101</v>
      </c>
      <c r="B302" t="s">
        <v>28</v>
      </c>
      <c r="C302" t="s">
        <v>29</v>
      </c>
      <c r="D302" t="s">
        <v>294</v>
      </c>
      <c r="E302">
        <v>1.0636703180299001E-2</v>
      </c>
      <c r="F302">
        <v>-0.143589364568635</v>
      </c>
      <c r="G302">
        <v>-0.18807434551484101</v>
      </c>
      <c r="H302">
        <v>-9.7630479502018197E-2</v>
      </c>
      <c r="I302">
        <v>0.36820924282073902</v>
      </c>
      <c r="J302" t="s">
        <v>31</v>
      </c>
      <c r="K302">
        <v>280.27999999999997</v>
      </c>
      <c r="L302" s="1">
        <v>1.6886249440508799E-7</v>
      </c>
      <c r="M302" t="s">
        <v>32</v>
      </c>
      <c r="N302">
        <v>116891102</v>
      </c>
      <c r="O302" t="s">
        <v>40</v>
      </c>
      <c r="P302" t="s">
        <v>33</v>
      </c>
      <c r="Q302" t="s">
        <v>32</v>
      </c>
      <c r="R302">
        <v>116845935</v>
      </c>
      <c r="S302">
        <v>116874423</v>
      </c>
      <c r="T302">
        <v>16679</v>
      </c>
      <c r="U302" t="s">
        <v>102</v>
      </c>
      <c r="V302" t="s">
        <v>103</v>
      </c>
      <c r="W302">
        <v>57.178100000000001</v>
      </c>
      <c r="X302" t="s">
        <v>37</v>
      </c>
      <c r="Y302">
        <v>148.709</v>
      </c>
      <c r="Z302" t="s">
        <v>38</v>
      </c>
      <c r="AA302">
        <v>14.207000000000001</v>
      </c>
    </row>
    <row r="303" spans="1:27" x14ac:dyDescent="0.25">
      <c r="A303" t="s">
        <v>70</v>
      </c>
      <c r="B303" t="s">
        <v>28</v>
      </c>
      <c r="C303" t="s">
        <v>29</v>
      </c>
      <c r="D303" t="s">
        <v>294</v>
      </c>
      <c r="E303">
        <v>1.0553076855767799E-3</v>
      </c>
      <c r="F303">
        <v>-0.16009772953256801</v>
      </c>
      <c r="G303">
        <v>-0.21072543191426801</v>
      </c>
      <c r="H303">
        <v>-0.10869767467849201</v>
      </c>
      <c r="I303">
        <v>0.49396377801895103</v>
      </c>
      <c r="J303" t="s">
        <v>31</v>
      </c>
      <c r="K303">
        <v>338.43</v>
      </c>
      <c r="L303" s="1">
        <v>1.06607673031166E-8</v>
      </c>
      <c r="M303" t="s">
        <v>32</v>
      </c>
      <c r="N303">
        <v>116891826</v>
      </c>
      <c r="O303" t="s">
        <v>62</v>
      </c>
      <c r="P303" t="s">
        <v>41</v>
      </c>
      <c r="Q303" t="s">
        <v>32</v>
      </c>
      <c r="R303">
        <v>116845935</v>
      </c>
      <c r="S303">
        <v>116874423</v>
      </c>
      <c r="T303">
        <v>17403</v>
      </c>
      <c r="U303" t="s">
        <v>71</v>
      </c>
      <c r="V303" t="s">
        <v>72</v>
      </c>
      <c r="W303">
        <v>57.178100000000001</v>
      </c>
      <c r="X303" t="s">
        <v>37</v>
      </c>
      <c r="Y303">
        <v>148.709</v>
      </c>
      <c r="Z303" t="s">
        <v>38</v>
      </c>
      <c r="AA303">
        <v>14.207000000000001</v>
      </c>
    </row>
    <row r="304" spans="1:27" x14ac:dyDescent="0.25">
      <c r="A304" t="s">
        <v>104</v>
      </c>
      <c r="B304" t="s">
        <v>28</v>
      </c>
      <c r="C304" t="s">
        <v>29</v>
      </c>
      <c r="D304" t="s">
        <v>294</v>
      </c>
      <c r="E304">
        <v>8.0840687834469807E-3</v>
      </c>
      <c r="F304">
        <v>-0.14777490378941199</v>
      </c>
      <c r="G304">
        <v>-0.198585461231084</v>
      </c>
      <c r="H304">
        <v>-0.10268876745323301</v>
      </c>
      <c r="I304">
        <v>0.36519116163253701</v>
      </c>
      <c r="J304" t="s">
        <v>31</v>
      </c>
      <c r="K304">
        <v>317.47000000000003</v>
      </c>
      <c r="L304" s="1">
        <v>1.15610994538568E-7</v>
      </c>
      <c r="M304" t="s">
        <v>32</v>
      </c>
      <c r="N304">
        <v>116892914</v>
      </c>
      <c r="O304" t="s">
        <v>33</v>
      </c>
      <c r="P304" t="s">
        <v>40</v>
      </c>
      <c r="Q304" t="s">
        <v>32</v>
      </c>
      <c r="R304">
        <v>116845935</v>
      </c>
      <c r="S304">
        <v>116874423</v>
      </c>
      <c r="T304">
        <v>18491</v>
      </c>
      <c r="U304" t="s">
        <v>105</v>
      </c>
      <c r="V304" t="s">
        <v>106</v>
      </c>
      <c r="W304">
        <v>57.178100000000001</v>
      </c>
      <c r="X304" t="s">
        <v>37</v>
      </c>
      <c r="Y304">
        <v>148.709</v>
      </c>
      <c r="Z304" t="s">
        <v>38</v>
      </c>
      <c r="AA304">
        <v>14.207000000000001</v>
      </c>
    </row>
    <row r="305" spans="1:27" x14ac:dyDescent="0.25">
      <c r="A305" t="s">
        <v>73</v>
      </c>
      <c r="B305" t="s">
        <v>28</v>
      </c>
      <c r="C305" t="s">
        <v>29</v>
      </c>
      <c r="D305" t="s">
        <v>294</v>
      </c>
      <c r="E305">
        <v>1.0553076855767799E-3</v>
      </c>
      <c r="F305">
        <v>-0.16009772953256801</v>
      </c>
      <c r="G305">
        <v>-0.21143442166551599</v>
      </c>
      <c r="H305">
        <v>-0.109708720737259</v>
      </c>
      <c r="I305">
        <v>0.49396377801895103</v>
      </c>
      <c r="J305" t="s">
        <v>31</v>
      </c>
      <c r="K305">
        <v>305.62</v>
      </c>
      <c r="L305" s="1">
        <v>1.0660685486194701E-8</v>
      </c>
      <c r="M305" t="s">
        <v>32</v>
      </c>
      <c r="N305">
        <v>116893804</v>
      </c>
      <c r="O305" t="s">
        <v>33</v>
      </c>
      <c r="P305" t="s">
        <v>40</v>
      </c>
      <c r="Q305" t="s">
        <v>32</v>
      </c>
      <c r="R305">
        <v>116845935</v>
      </c>
      <c r="S305">
        <v>116874423</v>
      </c>
      <c r="T305">
        <v>19381</v>
      </c>
      <c r="U305" t="s">
        <v>74</v>
      </c>
      <c r="V305" t="s">
        <v>75</v>
      </c>
      <c r="W305">
        <v>57.178100000000001</v>
      </c>
      <c r="X305" t="s">
        <v>37</v>
      </c>
      <c r="Y305">
        <v>148.709</v>
      </c>
      <c r="Z305" t="s">
        <v>38</v>
      </c>
      <c r="AA305">
        <v>14.207000000000001</v>
      </c>
    </row>
    <row r="306" spans="1:27" x14ac:dyDescent="0.25">
      <c r="A306" t="s">
        <v>107</v>
      </c>
      <c r="B306" t="s">
        <v>28</v>
      </c>
      <c r="C306" t="s">
        <v>29</v>
      </c>
      <c r="D306" t="s">
        <v>294</v>
      </c>
      <c r="E306">
        <v>1.69636059140242E-2</v>
      </c>
      <c r="F306">
        <v>-0.147083732557765</v>
      </c>
      <c r="G306">
        <v>-0.19761757341651001</v>
      </c>
      <c r="H306">
        <v>-0.100843395870592</v>
      </c>
      <c r="I306">
        <v>0.35513079166412298</v>
      </c>
      <c r="J306" t="s">
        <v>31</v>
      </c>
      <c r="K306">
        <v>291.14</v>
      </c>
      <c r="L306" s="1">
        <v>2.9627932483063199E-7</v>
      </c>
      <c r="M306" t="s">
        <v>32</v>
      </c>
      <c r="N306">
        <v>116895581</v>
      </c>
      <c r="O306" t="s">
        <v>41</v>
      </c>
      <c r="P306" t="s">
        <v>62</v>
      </c>
      <c r="Q306" t="s">
        <v>32</v>
      </c>
      <c r="R306">
        <v>116845935</v>
      </c>
      <c r="S306">
        <v>116874423</v>
      </c>
      <c r="T306">
        <v>21158</v>
      </c>
      <c r="U306" t="s">
        <v>108</v>
      </c>
      <c r="V306" t="s">
        <v>109</v>
      </c>
      <c r="W306">
        <v>57.178100000000001</v>
      </c>
      <c r="X306" t="s">
        <v>37</v>
      </c>
      <c r="Y306">
        <v>148.709</v>
      </c>
      <c r="Z306" t="s">
        <v>38</v>
      </c>
      <c r="AA306">
        <v>14.207000000000001</v>
      </c>
    </row>
    <row r="307" spans="1:27" x14ac:dyDescent="0.25">
      <c r="A307" t="s">
        <v>110</v>
      </c>
      <c r="B307" t="s">
        <v>28</v>
      </c>
      <c r="C307" t="s">
        <v>29</v>
      </c>
      <c r="D307" t="s">
        <v>294</v>
      </c>
      <c r="E307">
        <v>8.0840687834469807E-3</v>
      </c>
      <c r="F307">
        <v>-0.14777490378941199</v>
      </c>
      <c r="G307">
        <v>-0.19699723971701699</v>
      </c>
      <c r="H307">
        <v>-0.104440373561211</v>
      </c>
      <c r="I307">
        <v>0.36519116163253701</v>
      </c>
      <c r="J307" t="s">
        <v>31</v>
      </c>
      <c r="K307">
        <v>285.27999999999997</v>
      </c>
      <c r="L307" s="1">
        <v>1.1561058500910599E-7</v>
      </c>
      <c r="M307" t="s">
        <v>32</v>
      </c>
      <c r="N307">
        <v>116896025</v>
      </c>
      <c r="O307" t="s">
        <v>41</v>
      </c>
      <c r="P307" t="s">
        <v>62</v>
      </c>
      <c r="Q307" t="s">
        <v>32</v>
      </c>
      <c r="R307">
        <v>116845935</v>
      </c>
      <c r="S307">
        <v>116874423</v>
      </c>
      <c r="T307">
        <v>21602</v>
      </c>
      <c r="U307" t="s">
        <v>80</v>
      </c>
      <c r="V307" t="s">
        <v>81</v>
      </c>
      <c r="W307">
        <v>57.178100000000001</v>
      </c>
      <c r="X307" t="s">
        <v>37</v>
      </c>
      <c r="Y307">
        <v>148.709</v>
      </c>
      <c r="Z307" t="s">
        <v>38</v>
      </c>
      <c r="AA307">
        <v>14.207000000000001</v>
      </c>
    </row>
    <row r="308" spans="1:27" x14ac:dyDescent="0.25">
      <c r="A308" t="s">
        <v>111</v>
      </c>
      <c r="B308" t="s">
        <v>28</v>
      </c>
      <c r="C308" t="s">
        <v>29</v>
      </c>
      <c r="D308" t="s">
        <v>294</v>
      </c>
      <c r="E308">
        <v>7.9094640055108294E-3</v>
      </c>
      <c r="F308">
        <v>-0.148504268207307</v>
      </c>
      <c r="G308">
        <v>-0.19583083613865199</v>
      </c>
      <c r="H308">
        <v>-0.102575937576502</v>
      </c>
      <c r="I308">
        <v>0.36418509483337302</v>
      </c>
      <c r="J308" t="s">
        <v>31</v>
      </c>
      <c r="K308">
        <v>295.8</v>
      </c>
      <c r="L308" s="1">
        <v>1.0966799580222999E-7</v>
      </c>
      <c r="M308" t="s">
        <v>32</v>
      </c>
      <c r="N308">
        <v>116896606</v>
      </c>
      <c r="O308" t="s">
        <v>33</v>
      </c>
      <c r="P308" t="s">
        <v>112</v>
      </c>
      <c r="Q308" t="s">
        <v>32</v>
      </c>
      <c r="R308">
        <v>116845935</v>
      </c>
      <c r="S308">
        <v>116874423</v>
      </c>
      <c r="T308">
        <v>22183</v>
      </c>
      <c r="U308" t="s">
        <v>113</v>
      </c>
      <c r="V308" t="s">
        <v>114</v>
      </c>
      <c r="W308">
        <v>57.178100000000001</v>
      </c>
      <c r="X308" t="s">
        <v>37</v>
      </c>
      <c r="Y308">
        <v>148.709</v>
      </c>
      <c r="Z308" t="s">
        <v>38</v>
      </c>
      <c r="AA308">
        <v>14.207000000000001</v>
      </c>
    </row>
    <row r="309" spans="1:27" x14ac:dyDescent="0.25">
      <c r="A309" t="s">
        <v>115</v>
      </c>
      <c r="B309" t="s">
        <v>28</v>
      </c>
      <c r="C309" t="s">
        <v>29</v>
      </c>
      <c r="D309" t="s">
        <v>294</v>
      </c>
      <c r="E309">
        <v>1.0474704955241301E-2</v>
      </c>
      <c r="F309">
        <v>-0.14671612197121001</v>
      </c>
      <c r="G309">
        <v>-0.19253204204111901</v>
      </c>
      <c r="H309">
        <v>-9.9598705094372506E-2</v>
      </c>
      <c r="I309">
        <v>0.36720323562621998</v>
      </c>
      <c r="J309" t="s">
        <v>31</v>
      </c>
      <c r="K309">
        <v>180.17</v>
      </c>
      <c r="L309" s="1">
        <v>1.6191116227643201E-7</v>
      </c>
      <c r="M309" t="s">
        <v>32</v>
      </c>
      <c r="N309">
        <v>116901727</v>
      </c>
      <c r="O309" t="s">
        <v>62</v>
      </c>
      <c r="P309" t="s">
        <v>40</v>
      </c>
      <c r="Q309" t="s">
        <v>32</v>
      </c>
      <c r="R309">
        <v>116845935</v>
      </c>
      <c r="S309">
        <v>116874423</v>
      </c>
      <c r="T309">
        <v>27304</v>
      </c>
      <c r="U309" t="s">
        <v>116</v>
      </c>
      <c r="V309" t="s">
        <v>117</v>
      </c>
      <c r="W309">
        <v>57.178100000000001</v>
      </c>
      <c r="X309" t="s">
        <v>37</v>
      </c>
      <c r="Y309">
        <v>148.709</v>
      </c>
      <c r="Z309" t="s">
        <v>38</v>
      </c>
      <c r="AA309">
        <v>14.207000000000001</v>
      </c>
    </row>
    <row r="310" spans="1:27" x14ac:dyDescent="0.25">
      <c r="A310" t="s">
        <v>58</v>
      </c>
      <c r="B310" t="s">
        <v>28</v>
      </c>
      <c r="C310" t="s">
        <v>29</v>
      </c>
      <c r="D310" t="s">
        <v>295</v>
      </c>
      <c r="E310">
        <v>4.2201318016867002E-2</v>
      </c>
      <c r="F310">
        <v>-0.20812320888540201</v>
      </c>
      <c r="G310">
        <v>-0.27319077094493299</v>
      </c>
      <c r="H310">
        <v>-0.136472152183129</v>
      </c>
      <c r="I310">
        <v>0.49126213788986201</v>
      </c>
      <c r="J310" t="s">
        <v>31</v>
      </c>
      <c r="K310">
        <v>302.97000000000003</v>
      </c>
      <c r="L310" s="1">
        <v>9.1170774219551703E-7</v>
      </c>
      <c r="M310" t="s">
        <v>32</v>
      </c>
      <c r="N310">
        <v>116885085</v>
      </c>
      <c r="O310" t="s">
        <v>40</v>
      </c>
      <c r="P310" t="s">
        <v>33</v>
      </c>
      <c r="Q310" t="s">
        <v>32</v>
      </c>
      <c r="R310">
        <v>116845935</v>
      </c>
      <c r="S310">
        <v>116874423</v>
      </c>
      <c r="T310">
        <v>10662</v>
      </c>
      <c r="U310" t="s">
        <v>59</v>
      </c>
      <c r="V310" t="s">
        <v>60</v>
      </c>
      <c r="W310">
        <v>77.507800000000003</v>
      </c>
      <c r="X310" t="s">
        <v>37</v>
      </c>
      <c r="Y310">
        <v>148.709</v>
      </c>
      <c r="Z310" t="s">
        <v>38</v>
      </c>
      <c r="AA310">
        <v>14.207000000000001</v>
      </c>
    </row>
    <row r="311" spans="1:27" x14ac:dyDescent="0.25">
      <c r="A311" t="s">
        <v>61</v>
      </c>
      <c r="B311" t="s">
        <v>28</v>
      </c>
      <c r="C311" t="s">
        <v>29</v>
      </c>
      <c r="D311" t="s">
        <v>295</v>
      </c>
      <c r="E311">
        <v>4.2201318016867002E-2</v>
      </c>
      <c r="F311">
        <v>-0.20812320888540201</v>
      </c>
      <c r="G311">
        <v>-0.27500901066653199</v>
      </c>
      <c r="H311">
        <v>-0.13933247981102101</v>
      </c>
      <c r="I311">
        <v>0.49126213788986201</v>
      </c>
      <c r="J311" t="s">
        <v>31</v>
      </c>
      <c r="K311">
        <v>341.81</v>
      </c>
      <c r="L311" s="1">
        <v>9.1170774219551703E-7</v>
      </c>
      <c r="M311" t="s">
        <v>32</v>
      </c>
      <c r="N311">
        <v>116886972</v>
      </c>
      <c r="O311" t="s">
        <v>62</v>
      </c>
      <c r="P311" t="s">
        <v>41</v>
      </c>
      <c r="Q311" t="s">
        <v>32</v>
      </c>
      <c r="R311">
        <v>116845935</v>
      </c>
      <c r="S311">
        <v>116874423</v>
      </c>
      <c r="T311">
        <v>12549</v>
      </c>
      <c r="U311" t="s">
        <v>63</v>
      </c>
      <c r="V311" t="s">
        <v>64</v>
      </c>
      <c r="W311">
        <v>77.507800000000003</v>
      </c>
      <c r="X311" t="s">
        <v>37</v>
      </c>
      <c r="Y311">
        <v>148.709</v>
      </c>
      <c r="Z311" t="s">
        <v>38</v>
      </c>
      <c r="AA311">
        <v>14.207000000000001</v>
      </c>
    </row>
    <row r="312" spans="1:27" x14ac:dyDescent="0.25">
      <c r="A312" t="s">
        <v>66</v>
      </c>
      <c r="B312" t="s">
        <v>28</v>
      </c>
      <c r="C312" t="s">
        <v>29</v>
      </c>
      <c r="D312" t="s">
        <v>295</v>
      </c>
      <c r="E312">
        <v>4.2201318016867002E-2</v>
      </c>
      <c r="F312">
        <v>-0.20812320888540201</v>
      </c>
      <c r="G312">
        <v>-0.27602816382071099</v>
      </c>
      <c r="H312">
        <v>-0.138730007925701</v>
      </c>
      <c r="I312">
        <v>0.49126213788986201</v>
      </c>
      <c r="J312" t="s">
        <v>31</v>
      </c>
      <c r="K312">
        <v>360.07</v>
      </c>
      <c r="L312" s="1">
        <v>9.1170774219551703E-7</v>
      </c>
      <c r="M312" t="s">
        <v>32</v>
      </c>
      <c r="N312">
        <v>116887886</v>
      </c>
      <c r="O312" t="s">
        <v>33</v>
      </c>
      <c r="P312" t="s">
        <v>67</v>
      </c>
      <c r="Q312" t="s">
        <v>32</v>
      </c>
      <c r="R312">
        <v>116845935</v>
      </c>
      <c r="S312">
        <v>116874423</v>
      </c>
      <c r="T312">
        <v>13463</v>
      </c>
      <c r="U312" t="s">
        <v>68</v>
      </c>
      <c r="V312" t="s">
        <v>69</v>
      </c>
      <c r="W312">
        <v>77.507800000000003</v>
      </c>
      <c r="X312" t="s">
        <v>37</v>
      </c>
      <c r="Y312">
        <v>148.709</v>
      </c>
      <c r="Z312" t="s">
        <v>38</v>
      </c>
      <c r="AA312">
        <v>14.207000000000001</v>
      </c>
    </row>
    <row r="313" spans="1:27" x14ac:dyDescent="0.25">
      <c r="A313" t="s">
        <v>73</v>
      </c>
      <c r="B313" t="s">
        <v>28</v>
      </c>
      <c r="C313" t="s">
        <v>29</v>
      </c>
      <c r="D313" t="s">
        <v>295</v>
      </c>
      <c r="E313">
        <v>4.2201318016867002E-2</v>
      </c>
      <c r="F313">
        <v>-0.20812320888540201</v>
      </c>
      <c r="G313">
        <v>-0.280721101895476</v>
      </c>
      <c r="H313">
        <v>-0.13954956364153701</v>
      </c>
      <c r="I313">
        <v>0.49126213788986201</v>
      </c>
      <c r="J313" t="s">
        <v>31</v>
      </c>
      <c r="K313">
        <v>305.62</v>
      </c>
      <c r="L313" s="1">
        <v>9.1170774219551703E-7</v>
      </c>
      <c r="M313" t="s">
        <v>32</v>
      </c>
      <c r="N313">
        <v>116893804</v>
      </c>
      <c r="O313" t="s">
        <v>33</v>
      </c>
      <c r="P313" t="s">
        <v>40</v>
      </c>
      <c r="Q313" t="s">
        <v>32</v>
      </c>
      <c r="R313">
        <v>116845935</v>
      </c>
      <c r="S313">
        <v>116874423</v>
      </c>
      <c r="T313">
        <v>19381</v>
      </c>
      <c r="U313" t="s">
        <v>74</v>
      </c>
      <c r="V313" t="s">
        <v>75</v>
      </c>
      <c r="W313">
        <v>77.507800000000003</v>
      </c>
      <c r="X313" t="s">
        <v>37</v>
      </c>
      <c r="Y313">
        <v>148.709</v>
      </c>
      <c r="Z313" t="s">
        <v>38</v>
      </c>
      <c r="AA313">
        <v>14.207000000000001</v>
      </c>
    </row>
    <row r="314" spans="1:27" x14ac:dyDescent="0.25">
      <c r="A314" t="s">
        <v>296</v>
      </c>
      <c r="B314" t="s">
        <v>28</v>
      </c>
      <c r="C314" t="s">
        <v>29</v>
      </c>
      <c r="D314" t="s">
        <v>297</v>
      </c>
      <c r="E314">
        <v>2.8385145540851701E-2</v>
      </c>
      <c r="F314">
        <v>0.45127691110305901</v>
      </c>
      <c r="G314">
        <v>0.31776042127211002</v>
      </c>
      <c r="H314">
        <v>0.59973498593218799</v>
      </c>
      <c r="I314">
        <v>0.17058824002742701</v>
      </c>
      <c r="J314" t="s">
        <v>227</v>
      </c>
      <c r="K314">
        <v>1</v>
      </c>
      <c r="L314" s="1">
        <v>5.6313173216612505E-7</v>
      </c>
      <c r="M314" t="s">
        <v>298</v>
      </c>
      <c r="N314">
        <v>32042992</v>
      </c>
      <c r="O314" t="s">
        <v>33</v>
      </c>
      <c r="P314" t="s">
        <v>299</v>
      </c>
      <c r="Q314" t="s">
        <v>32</v>
      </c>
      <c r="R314">
        <v>116845935</v>
      </c>
      <c r="S314">
        <v>116874423</v>
      </c>
      <c r="T314" t="s">
        <v>229</v>
      </c>
      <c r="U314" t="s">
        <v>300</v>
      </c>
      <c r="V314" t="s">
        <v>301</v>
      </c>
      <c r="W314">
        <v>62.228200000000001</v>
      </c>
      <c r="X314" t="s">
        <v>37</v>
      </c>
      <c r="Y314">
        <v>148.709</v>
      </c>
      <c r="Z314" t="s">
        <v>38</v>
      </c>
      <c r="AA314">
        <v>14.207000000000001</v>
      </c>
    </row>
    <row r="315" spans="1:27" x14ac:dyDescent="0.25">
      <c r="A315" t="s">
        <v>27</v>
      </c>
      <c r="B315" t="s">
        <v>28</v>
      </c>
      <c r="C315" t="s">
        <v>29</v>
      </c>
      <c r="D315" t="s">
        <v>302</v>
      </c>
      <c r="E315">
        <v>8.8985558281778898E-3</v>
      </c>
      <c r="F315">
        <v>-0.176552190539571</v>
      </c>
      <c r="G315">
        <v>-0.23313663124457701</v>
      </c>
      <c r="H315">
        <v>-0.12194253502493201</v>
      </c>
      <c r="I315">
        <v>0.46997928619384699</v>
      </c>
      <c r="J315" t="s">
        <v>31</v>
      </c>
      <c r="K315">
        <v>551.20000000000005</v>
      </c>
      <c r="L315" s="1">
        <v>1.3104974201558201E-7</v>
      </c>
      <c r="M315" t="s">
        <v>32</v>
      </c>
      <c r="N315">
        <v>116865436</v>
      </c>
      <c r="O315" t="s">
        <v>33</v>
      </c>
      <c r="P315" t="s">
        <v>34</v>
      </c>
      <c r="Q315" t="s">
        <v>32</v>
      </c>
      <c r="R315">
        <v>116845935</v>
      </c>
      <c r="S315">
        <v>116874423</v>
      </c>
      <c r="T315">
        <v>0</v>
      </c>
      <c r="U315" t="s">
        <v>35</v>
      </c>
      <c r="V315" t="s">
        <v>36</v>
      </c>
      <c r="W315">
        <v>89.963499999999996</v>
      </c>
      <c r="X315" t="s">
        <v>37</v>
      </c>
      <c r="Y315">
        <v>148.709</v>
      </c>
      <c r="Z315" t="s">
        <v>38</v>
      </c>
      <c r="AA315">
        <v>14.207000000000001</v>
      </c>
    </row>
    <row r="316" spans="1:27" x14ac:dyDescent="0.25">
      <c r="A316" t="s">
        <v>47</v>
      </c>
      <c r="B316" t="s">
        <v>28</v>
      </c>
      <c r="C316" t="s">
        <v>29</v>
      </c>
      <c r="D316" t="s">
        <v>302</v>
      </c>
      <c r="E316">
        <v>1.0379959834787201E-2</v>
      </c>
      <c r="F316">
        <v>-0.173525543715841</v>
      </c>
      <c r="G316">
        <v>-0.225984401296144</v>
      </c>
      <c r="H316">
        <v>-0.119973566344537</v>
      </c>
      <c r="I316">
        <v>0.46687370538711498</v>
      </c>
      <c r="J316" t="s">
        <v>31</v>
      </c>
      <c r="K316">
        <v>384.22</v>
      </c>
      <c r="L316" s="1">
        <v>1.5981497421490101E-7</v>
      </c>
      <c r="M316" t="s">
        <v>32</v>
      </c>
      <c r="N316">
        <v>116846367</v>
      </c>
      <c r="O316" t="s">
        <v>40</v>
      </c>
      <c r="P316" t="s">
        <v>48</v>
      </c>
      <c r="Q316" t="s">
        <v>32</v>
      </c>
      <c r="R316">
        <v>116845935</v>
      </c>
      <c r="S316">
        <v>116874423</v>
      </c>
      <c r="T316">
        <v>0</v>
      </c>
      <c r="U316" t="s">
        <v>49</v>
      </c>
      <c r="V316" t="s">
        <v>50</v>
      </c>
      <c r="W316">
        <v>89.963499999999996</v>
      </c>
      <c r="X316" t="s">
        <v>37</v>
      </c>
      <c r="Y316">
        <v>148.709</v>
      </c>
      <c r="Z316" t="s">
        <v>38</v>
      </c>
      <c r="AA316">
        <v>14.207000000000001</v>
      </c>
    </row>
    <row r="317" spans="1:27" x14ac:dyDescent="0.25">
      <c r="A317" t="s">
        <v>55</v>
      </c>
      <c r="B317" t="s">
        <v>28</v>
      </c>
      <c r="C317" t="s">
        <v>29</v>
      </c>
      <c r="D317" t="s">
        <v>302</v>
      </c>
      <c r="E317">
        <v>8.8985558281778898E-3</v>
      </c>
      <c r="F317">
        <v>-0.176552190539571</v>
      </c>
      <c r="G317">
        <v>-0.23236837251964701</v>
      </c>
      <c r="H317">
        <v>-0.11967746872865399</v>
      </c>
      <c r="I317">
        <v>0.46997928619384699</v>
      </c>
      <c r="J317" t="s">
        <v>31</v>
      </c>
      <c r="K317">
        <v>574.58000000000004</v>
      </c>
      <c r="L317" s="1">
        <v>1.3104974201558201E-7</v>
      </c>
      <c r="M317" t="s">
        <v>32</v>
      </c>
      <c r="N317">
        <v>116868416</v>
      </c>
      <c r="O317" t="s">
        <v>40</v>
      </c>
      <c r="P317" t="s">
        <v>33</v>
      </c>
      <c r="Q317" t="s">
        <v>32</v>
      </c>
      <c r="R317">
        <v>116845935</v>
      </c>
      <c r="S317">
        <v>116874423</v>
      </c>
      <c r="T317">
        <v>0</v>
      </c>
      <c r="U317" t="s">
        <v>56</v>
      </c>
      <c r="V317" t="s">
        <v>57</v>
      </c>
      <c r="W317">
        <v>89.963499999999996</v>
      </c>
      <c r="X317" t="s">
        <v>37</v>
      </c>
      <c r="Y317">
        <v>148.709</v>
      </c>
      <c r="Z317" t="s">
        <v>38</v>
      </c>
      <c r="AA317">
        <v>14.207000000000001</v>
      </c>
    </row>
    <row r="318" spans="1:27" x14ac:dyDescent="0.25">
      <c r="A318" t="s">
        <v>58</v>
      </c>
      <c r="B318" t="s">
        <v>28</v>
      </c>
      <c r="C318" t="s">
        <v>29</v>
      </c>
      <c r="D318" t="s">
        <v>302</v>
      </c>
      <c r="E318">
        <v>8.8985558281778898E-3</v>
      </c>
      <c r="F318">
        <v>-0.178140826715739</v>
      </c>
      <c r="G318">
        <v>-0.22862493974877901</v>
      </c>
      <c r="H318">
        <v>-0.121600792857411</v>
      </c>
      <c r="I318">
        <v>0.46790891885757402</v>
      </c>
      <c r="J318" t="s">
        <v>31</v>
      </c>
      <c r="K318">
        <v>302.97000000000003</v>
      </c>
      <c r="L318" s="1">
        <v>1.30802767715895E-7</v>
      </c>
      <c r="M318" t="s">
        <v>32</v>
      </c>
      <c r="N318">
        <v>116885085</v>
      </c>
      <c r="O318" t="s">
        <v>40</v>
      </c>
      <c r="P318" t="s">
        <v>33</v>
      </c>
      <c r="Q318" t="s">
        <v>32</v>
      </c>
      <c r="R318">
        <v>116845935</v>
      </c>
      <c r="S318">
        <v>116874423</v>
      </c>
      <c r="T318">
        <v>10662</v>
      </c>
      <c r="U318" t="s">
        <v>59</v>
      </c>
      <c r="V318" t="s">
        <v>60</v>
      </c>
      <c r="W318">
        <v>89.963499999999996</v>
      </c>
      <c r="X318" t="s">
        <v>37</v>
      </c>
      <c r="Y318">
        <v>148.709</v>
      </c>
      <c r="Z318" t="s">
        <v>38</v>
      </c>
      <c r="AA318">
        <v>14.207000000000001</v>
      </c>
    </row>
    <row r="319" spans="1:27" x14ac:dyDescent="0.25">
      <c r="A319" t="s">
        <v>61</v>
      </c>
      <c r="B319" t="s">
        <v>28</v>
      </c>
      <c r="C319" t="s">
        <v>29</v>
      </c>
      <c r="D319" t="s">
        <v>302</v>
      </c>
      <c r="E319">
        <v>8.8985558281778898E-3</v>
      </c>
      <c r="F319">
        <v>-0.178140826715739</v>
      </c>
      <c r="G319">
        <v>-0.23360774751072599</v>
      </c>
      <c r="H319">
        <v>-0.12142140687854</v>
      </c>
      <c r="I319">
        <v>0.46790891885757402</v>
      </c>
      <c r="J319" t="s">
        <v>31</v>
      </c>
      <c r="K319">
        <v>341.81</v>
      </c>
      <c r="L319" s="1">
        <v>1.30802313297062E-7</v>
      </c>
      <c r="M319" t="s">
        <v>32</v>
      </c>
      <c r="N319">
        <v>116886972</v>
      </c>
      <c r="O319" t="s">
        <v>62</v>
      </c>
      <c r="P319" t="s">
        <v>41</v>
      </c>
      <c r="Q319" t="s">
        <v>32</v>
      </c>
      <c r="R319">
        <v>116845935</v>
      </c>
      <c r="S319">
        <v>116874423</v>
      </c>
      <c r="T319">
        <v>12549</v>
      </c>
      <c r="U319" t="s">
        <v>63</v>
      </c>
      <c r="V319" t="s">
        <v>64</v>
      </c>
      <c r="W319">
        <v>89.963499999999996</v>
      </c>
      <c r="X319" t="s">
        <v>37</v>
      </c>
      <c r="Y319">
        <v>148.709</v>
      </c>
      <c r="Z319" t="s">
        <v>38</v>
      </c>
      <c r="AA319">
        <v>14.207000000000001</v>
      </c>
    </row>
    <row r="320" spans="1:27" x14ac:dyDescent="0.25">
      <c r="A320" t="s">
        <v>66</v>
      </c>
      <c r="B320" t="s">
        <v>28</v>
      </c>
      <c r="C320" t="s">
        <v>29</v>
      </c>
      <c r="D320" t="s">
        <v>302</v>
      </c>
      <c r="E320">
        <v>8.8985558281778898E-3</v>
      </c>
      <c r="F320">
        <v>-0.178140826715739</v>
      </c>
      <c r="G320">
        <v>-0.23159208169469001</v>
      </c>
      <c r="H320">
        <v>-0.123637593904876</v>
      </c>
      <c r="I320">
        <v>0.46790891885757402</v>
      </c>
      <c r="J320" t="s">
        <v>31</v>
      </c>
      <c r="K320">
        <v>360.07</v>
      </c>
      <c r="L320" s="1">
        <v>1.30802767715895E-7</v>
      </c>
      <c r="M320" t="s">
        <v>32</v>
      </c>
      <c r="N320">
        <v>116887886</v>
      </c>
      <c r="O320" t="s">
        <v>33</v>
      </c>
      <c r="P320" t="s">
        <v>67</v>
      </c>
      <c r="Q320" t="s">
        <v>32</v>
      </c>
      <c r="R320">
        <v>116845935</v>
      </c>
      <c r="S320">
        <v>116874423</v>
      </c>
      <c r="T320">
        <v>13463</v>
      </c>
      <c r="U320" t="s">
        <v>68</v>
      </c>
      <c r="V320" t="s">
        <v>69</v>
      </c>
      <c r="W320">
        <v>89.963499999999996</v>
      </c>
      <c r="X320" t="s">
        <v>37</v>
      </c>
      <c r="Y320">
        <v>148.709</v>
      </c>
      <c r="Z320" t="s">
        <v>38</v>
      </c>
      <c r="AA320">
        <v>14.207000000000001</v>
      </c>
    </row>
    <row r="321" spans="1:27" x14ac:dyDescent="0.25">
      <c r="A321" t="s">
        <v>70</v>
      </c>
      <c r="B321" t="s">
        <v>28</v>
      </c>
      <c r="C321" t="s">
        <v>29</v>
      </c>
      <c r="D321" t="s">
        <v>302</v>
      </c>
      <c r="E321">
        <v>9.9456517448488803E-3</v>
      </c>
      <c r="F321">
        <v>-0.17711886771341701</v>
      </c>
      <c r="G321">
        <v>-0.22718970660770599</v>
      </c>
      <c r="H321">
        <v>-0.126055924884832</v>
      </c>
      <c r="I321">
        <v>0.46894407272338801</v>
      </c>
      <c r="J321" t="s">
        <v>31</v>
      </c>
      <c r="K321">
        <v>338.43</v>
      </c>
      <c r="L321" s="1">
        <v>1.5183498147326999E-7</v>
      </c>
      <c r="M321" t="s">
        <v>32</v>
      </c>
      <c r="N321">
        <v>116891826</v>
      </c>
      <c r="O321" t="s">
        <v>62</v>
      </c>
      <c r="P321" t="s">
        <v>41</v>
      </c>
      <c r="Q321" t="s">
        <v>32</v>
      </c>
      <c r="R321">
        <v>116845935</v>
      </c>
      <c r="S321">
        <v>116874423</v>
      </c>
      <c r="T321">
        <v>17403</v>
      </c>
      <c r="U321" t="s">
        <v>71</v>
      </c>
      <c r="V321" t="s">
        <v>72</v>
      </c>
      <c r="W321">
        <v>89.963499999999996</v>
      </c>
      <c r="X321" t="s">
        <v>37</v>
      </c>
      <c r="Y321">
        <v>148.709</v>
      </c>
      <c r="Z321" t="s">
        <v>38</v>
      </c>
      <c r="AA321">
        <v>14.207000000000001</v>
      </c>
    </row>
    <row r="322" spans="1:27" x14ac:dyDescent="0.25">
      <c r="A322" t="s">
        <v>73</v>
      </c>
      <c r="B322" t="s">
        <v>28</v>
      </c>
      <c r="C322" t="s">
        <v>29</v>
      </c>
      <c r="D322" t="s">
        <v>302</v>
      </c>
      <c r="E322">
        <v>8.8985558281778898E-3</v>
      </c>
      <c r="F322">
        <v>-0.178140826715739</v>
      </c>
      <c r="G322">
        <v>-0.234967810662181</v>
      </c>
      <c r="H322">
        <v>-0.127824054085691</v>
      </c>
      <c r="I322">
        <v>0.46790891885757402</v>
      </c>
      <c r="J322" t="s">
        <v>31</v>
      </c>
      <c r="K322">
        <v>305.62</v>
      </c>
      <c r="L322" s="1">
        <v>1.30802767715895E-7</v>
      </c>
      <c r="M322" t="s">
        <v>32</v>
      </c>
      <c r="N322">
        <v>116893804</v>
      </c>
      <c r="O322" t="s">
        <v>33</v>
      </c>
      <c r="P322" t="s">
        <v>40</v>
      </c>
      <c r="Q322" t="s">
        <v>32</v>
      </c>
      <c r="R322">
        <v>116845935</v>
      </c>
      <c r="S322">
        <v>116874423</v>
      </c>
      <c r="T322">
        <v>19381</v>
      </c>
      <c r="U322" t="s">
        <v>74</v>
      </c>
      <c r="V322" t="s">
        <v>75</v>
      </c>
      <c r="W322">
        <v>89.963499999999996</v>
      </c>
      <c r="X322" t="s">
        <v>37</v>
      </c>
      <c r="Y322">
        <v>148.709</v>
      </c>
      <c r="Z322" t="s">
        <v>38</v>
      </c>
      <c r="AA322">
        <v>14.207000000000001</v>
      </c>
    </row>
    <row r="323" spans="1:27" x14ac:dyDescent="0.25">
      <c r="A323" t="s">
        <v>303</v>
      </c>
      <c r="B323" t="s">
        <v>28</v>
      </c>
      <c r="C323" t="s">
        <v>29</v>
      </c>
      <c r="D323" t="s">
        <v>304</v>
      </c>
      <c r="E323">
        <v>6.2533184086051704E-3</v>
      </c>
      <c r="F323">
        <v>-0.27034967173615199</v>
      </c>
      <c r="G323">
        <v>-0.365147965467437</v>
      </c>
      <c r="H323">
        <v>-0.17745957120886699</v>
      </c>
      <c r="I323">
        <v>0.330472111701965</v>
      </c>
      <c r="J323" t="s">
        <v>305</v>
      </c>
      <c r="K323">
        <v>3.83</v>
      </c>
      <c r="L323" s="1">
        <v>8.2198817297351795E-8</v>
      </c>
      <c r="M323" t="s">
        <v>32</v>
      </c>
      <c r="N323">
        <v>133557067</v>
      </c>
      <c r="O323" t="s">
        <v>62</v>
      </c>
      <c r="P323" t="s">
        <v>33</v>
      </c>
      <c r="Q323" t="s">
        <v>32</v>
      </c>
      <c r="R323">
        <v>116845935</v>
      </c>
      <c r="S323">
        <v>116874423</v>
      </c>
      <c r="T323">
        <v>16682644</v>
      </c>
      <c r="U323" t="s">
        <v>306</v>
      </c>
      <c r="V323" t="s">
        <v>307</v>
      </c>
      <c r="W323">
        <v>72.731200000000001</v>
      </c>
      <c r="X323" t="s">
        <v>37</v>
      </c>
      <c r="Y323">
        <v>148.709</v>
      </c>
      <c r="Z323" t="s">
        <v>38</v>
      </c>
      <c r="AA323">
        <v>14.207000000000001</v>
      </c>
    </row>
    <row r="324" spans="1:27" x14ac:dyDescent="0.25">
      <c r="A324" t="s">
        <v>308</v>
      </c>
      <c r="B324" t="s">
        <v>28</v>
      </c>
      <c r="C324" t="s">
        <v>29</v>
      </c>
      <c r="D324" t="s">
        <v>309</v>
      </c>
      <c r="E324">
        <v>1.2911672561865701E-2</v>
      </c>
      <c r="F324">
        <v>-0.27440003601635299</v>
      </c>
      <c r="G324">
        <v>-0.370640565926381</v>
      </c>
      <c r="H324">
        <v>-0.185091480820574</v>
      </c>
      <c r="I324">
        <v>0.201133146882057</v>
      </c>
      <c r="J324" t="s">
        <v>31</v>
      </c>
      <c r="K324">
        <v>282.70999999999998</v>
      </c>
      <c r="L324" s="1">
        <v>2.12152201552609E-7</v>
      </c>
      <c r="M324" t="s">
        <v>32</v>
      </c>
      <c r="N324">
        <v>116806768</v>
      </c>
      <c r="O324" t="s">
        <v>33</v>
      </c>
      <c r="P324" t="s">
        <v>40</v>
      </c>
      <c r="Q324" t="s">
        <v>32</v>
      </c>
      <c r="R324">
        <v>116845935</v>
      </c>
      <c r="S324">
        <v>116874423</v>
      </c>
      <c r="T324">
        <v>39167</v>
      </c>
      <c r="U324" t="s">
        <v>310</v>
      </c>
      <c r="V324" t="s">
        <v>311</v>
      </c>
      <c r="W324">
        <v>38.514600000000002</v>
      </c>
      <c r="X324" t="s">
        <v>37</v>
      </c>
      <c r="Y324">
        <v>148.709</v>
      </c>
      <c r="Z324" t="s">
        <v>38</v>
      </c>
      <c r="AA324">
        <v>14.207000000000001</v>
      </c>
    </row>
    <row r="325" spans="1:27" x14ac:dyDescent="0.25">
      <c r="A325" t="s">
        <v>312</v>
      </c>
      <c r="B325" t="s">
        <v>28</v>
      </c>
      <c r="C325" t="s">
        <v>29</v>
      </c>
      <c r="D325" t="s">
        <v>309</v>
      </c>
      <c r="E325">
        <v>1.1806289646893E-2</v>
      </c>
      <c r="F325">
        <v>-0.27375061330789202</v>
      </c>
      <c r="G325">
        <v>-0.36806177033584497</v>
      </c>
      <c r="H325">
        <v>-0.183087646897309</v>
      </c>
      <c r="I325">
        <v>0.172096312046051</v>
      </c>
      <c r="J325" t="s">
        <v>31</v>
      </c>
      <c r="K325">
        <v>282.70999999999998</v>
      </c>
      <c r="L325" s="1">
        <v>1.9183417111676599E-7</v>
      </c>
      <c r="M325" t="s">
        <v>32</v>
      </c>
      <c r="N325">
        <v>116806892</v>
      </c>
      <c r="O325" t="s">
        <v>62</v>
      </c>
      <c r="P325" t="s">
        <v>40</v>
      </c>
      <c r="Q325" t="s">
        <v>32</v>
      </c>
      <c r="R325">
        <v>116845935</v>
      </c>
      <c r="S325">
        <v>116874423</v>
      </c>
      <c r="T325">
        <v>39043</v>
      </c>
      <c r="U325" t="s">
        <v>310</v>
      </c>
      <c r="V325" t="s">
        <v>311</v>
      </c>
      <c r="W325">
        <v>38.514600000000002</v>
      </c>
      <c r="X325" t="s">
        <v>37</v>
      </c>
      <c r="Y325">
        <v>148.709</v>
      </c>
      <c r="Z325" t="s">
        <v>38</v>
      </c>
      <c r="AA325">
        <v>14.207000000000001</v>
      </c>
    </row>
    <row r="326" spans="1:27" x14ac:dyDescent="0.25">
      <c r="A326" t="s">
        <v>313</v>
      </c>
      <c r="B326" t="s">
        <v>28</v>
      </c>
      <c r="C326" t="s">
        <v>29</v>
      </c>
      <c r="D326" t="s">
        <v>309</v>
      </c>
      <c r="E326">
        <v>5.67273472905997E-4</v>
      </c>
      <c r="F326">
        <v>-0.31706382817211198</v>
      </c>
      <c r="G326">
        <v>-0.42869441683505199</v>
      </c>
      <c r="H326">
        <v>-0.23270361582962101</v>
      </c>
      <c r="I326">
        <v>0.16147308051586101</v>
      </c>
      <c r="J326" t="s">
        <v>31</v>
      </c>
      <c r="K326">
        <v>282.70999999999998</v>
      </c>
      <c r="L326" s="1">
        <v>4.9711428407747999E-9</v>
      </c>
      <c r="M326" t="s">
        <v>32</v>
      </c>
      <c r="N326">
        <v>116806986</v>
      </c>
      <c r="O326" t="s">
        <v>41</v>
      </c>
      <c r="P326" t="s">
        <v>40</v>
      </c>
      <c r="Q326" t="s">
        <v>32</v>
      </c>
      <c r="R326">
        <v>116845935</v>
      </c>
      <c r="S326">
        <v>116874423</v>
      </c>
      <c r="T326">
        <v>38949</v>
      </c>
      <c r="U326" t="s">
        <v>310</v>
      </c>
      <c r="V326" t="s">
        <v>311</v>
      </c>
      <c r="W326">
        <v>38.514600000000002</v>
      </c>
      <c r="X326" t="s">
        <v>37</v>
      </c>
      <c r="Y326">
        <v>148.709</v>
      </c>
      <c r="Z326" t="s">
        <v>38</v>
      </c>
      <c r="AA326">
        <v>14.207000000000001</v>
      </c>
    </row>
    <row r="327" spans="1:27" x14ac:dyDescent="0.25">
      <c r="A327" t="s">
        <v>314</v>
      </c>
      <c r="B327" t="s">
        <v>28</v>
      </c>
      <c r="C327" t="s">
        <v>29</v>
      </c>
      <c r="D327" t="s">
        <v>309</v>
      </c>
      <c r="E327">
        <v>1.3489270872016901E-2</v>
      </c>
      <c r="F327">
        <v>-0.27151256130353202</v>
      </c>
      <c r="G327">
        <v>-0.36823154132911801</v>
      </c>
      <c r="H327">
        <v>-0.18179796468093001</v>
      </c>
      <c r="I327">
        <v>0.17280453443527199</v>
      </c>
      <c r="J327" t="s">
        <v>31</v>
      </c>
      <c r="K327">
        <v>198.94</v>
      </c>
      <c r="L327" s="1">
        <v>2.2617701112908201E-7</v>
      </c>
      <c r="M327" t="s">
        <v>32</v>
      </c>
      <c r="N327">
        <v>116808122</v>
      </c>
      <c r="O327" t="s">
        <v>62</v>
      </c>
      <c r="P327" t="s">
        <v>41</v>
      </c>
      <c r="Q327" t="s">
        <v>32</v>
      </c>
      <c r="R327">
        <v>116845935</v>
      </c>
      <c r="S327">
        <v>116874423</v>
      </c>
      <c r="T327">
        <v>37813</v>
      </c>
      <c r="U327" t="s">
        <v>315</v>
      </c>
      <c r="V327" t="s">
        <v>316</v>
      </c>
      <c r="W327">
        <v>38.514600000000002</v>
      </c>
      <c r="X327" t="s">
        <v>37</v>
      </c>
      <c r="Y327">
        <v>148.709</v>
      </c>
      <c r="Z327" t="s">
        <v>38</v>
      </c>
      <c r="AA327">
        <v>14.207000000000001</v>
      </c>
    </row>
    <row r="328" spans="1:27" x14ac:dyDescent="0.25">
      <c r="A328" t="s">
        <v>317</v>
      </c>
      <c r="B328" t="s">
        <v>28</v>
      </c>
      <c r="C328" t="s">
        <v>29</v>
      </c>
      <c r="D328" t="s">
        <v>309</v>
      </c>
      <c r="E328">
        <v>1.1806289646893E-2</v>
      </c>
      <c r="F328">
        <v>-0.27375061330789202</v>
      </c>
      <c r="G328">
        <v>-0.372588005154806</v>
      </c>
      <c r="H328">
        <v>-0.18409346751693401</v>
      </c>
      <c r="I328">
        <v>0.172096312046051</v>
      </c>
      <c r="J328" t="s">
        <v>31</v>
      </c>
      <c r="K328">
        <v>231.54</v>
      </c>
      <c r="L328" s="1">
        <v>1.9183417111676599E-7</v>
      </c>
      <c r="M328" t="s">
        <v>32</v>
      </c>
      <c r="N328">
        <v>116808635</v>
      </c>
      <c r="O328" t="s">
        <v>33</v>
      </c>
      <c r="P328" t="s">
        <v>62</v>
      </c>
      <c r="Q328" t="s">
        <v>32</v>
      </c>
      <c r="R328">
        <v>116845935</v>
      </c>
      <c r="S328">
        <v>116874423</v>
      </c>
      <c r="T328">
        <v>37300</v>
      </c>
      <c r="U328" t="s">
        <v>318</v>
      </c>
      <c r="V328" t="s">
        <v>319</v>
      </c>
      <c r="W328">
        <v>38.514600000000002</v>
      </c>
      <c r="X328" t="s">
        <v>37</v>
      </c>
      <c r="Y328">
        <v>148.709</v>
      </c>
      <c r="Z328" t="s">
        <v>38</v>
      </c>
      <c r="AA328">
        <v>14.207000000000001</v>
      </c>
    </row>
    <row r="329" spans="1:27" x14ac:dyDescent="0.25">
      <c r="A329" t="s">
        <v>320</v>
      </c>
      <c r="B329" t="s">
        <v>28</v>
      </c>
      <c r="C329" t="s">
        <v>29</v>
      </c>
      <c r="D329" t="s">
        <v>309</v>
      </c>
      <c r="E329">
        <v>1.3489270872016901E-2</v>
      </c>
      <c r="F329">
        <v>-0.27151256130353202</v>
      </c>
      <c r="G329">
        <v>-0.36387151247985799</v>
      </c>
      <c r="H329">
        <v>-0.18071290111273899</v>
      </c>
      <c r="I329">
        <v>0.17280453443527199</v>
      </c>
      <c r="J329" t="s">
        <v>31</v>
      </c>
      <c r="K329">
        <v>235.37</v>
      </c>
      <c r="L329" s="1">
        <v>2.2617701112908201E-7</v>
      </c>
      <c r="M329" t="s">
        <v>32</v>
      </c>
      <c r="N329">
        <v>116809318</v>
      </c>
      <c r="O329" t="s">
        <v>41</v>
      </c>
      <c r="P329" t="s">
        <v>321</v>
      </c>
      <c r="Q329" t="s">
        <v>32</v>
      </c>
      <c r="R329">
        <v>116845935</v>
      </c>
      <c r="S329">
        <v>116874423</v>
      </c>
      <c r="T329">
        <v>36617</v>
      </c>
      <c r="U329" t="s">
        <v>322</v>
      </c>
      <c r="V329" t="s">
        <v>323</v>
      </c>
      <c r="W329">
        <v>38.514600000000002</v>
      </c>
      <c r="X329" t="s">
        <v>37</v>
      </c>
      <c r="Y329">
        <v>148.709</v>
      </c>
      <c r="Z329" t="s">
        <v>38</v>
      </c>
      <c r="AA329">
        <v>14.207000000000001</v>
      </c>
    </row>
    <row r="330" spans="1:27" x14ac:dyDescent="0.25">
      <c r="A330" t="s">
        <v>324</v>
      </c>
      <c r="B330" t="s">
        <v>28</v>
      </c>
      <c r="C330" t="s">
        <v>29</v>
      </c>
      <c r="D330" t="s">
        <v>309</v>
      </c>
      <c r="E330">
        <v>4.3263243797665002E-4</v>
      </c>
      <c r="F330">
        <v>-0.31854070454091299</v>
      </c>
      <c r="G330">
        <v>-0.43990704481855603</v>
      </c>
      <c r="H330">
        <v>-0.23281316414195199</v>
      </c>
      <c r="I330">
        <v>0.186260625720024</v>
      </c>
      <c r="J330" t="s">
        <v>31</v>
      </c>
      <c r="K330">
        <v>239.53</v>
      </c>
      <c r="L330" s="1">
        <v>3.7385973876037302E-9</v>
      </c>
      <c r="M330" t="s">
        <v>32</v>
      </c>
      <c r="N330">
        <v>116810831</v>
      </c>
      <c r="O330" t="s">
        <v>41</v>
      </c>
      <c r="P330" t="s">
        <v>40</v>
      </c>
      <c r="Q330" t="s">
        <v>32</v>
      </c>
      <c r="R330">
        <v>116845935</v>
      </c>
      <c r="S330">
        <v>116874423</v>
      </c>
      <c r="T330">
        <v>35104</v>
      </c>
      <c r="U330" t="s">
        <v>234</v>
      </c>
      <c r="V330" t="s">
        <v>235</v>
      </c>
      <c r="W330">
        <v>38.514600000000002</v>
      </c>
      <c r="X330" t="s">
        <v>37</v>
      </c>
      <c r="Y330">
        <v>148.709</v>
      </c>
      <c r="Z330" t="s">
        <v>38</v>
      </c>
      <c r="AA330">
        <v>14.207000000000001</v>
      </c>
    </row>
    <row r="331" spans="1:27" x14ac:dyDescent="0.25">
      <c r="A331" t="s">
        <v>325</v>
      </c>
      <c r="B331" t="s">
        <v>28</v>
      </c>
      <c r="C331" t="s">
        <v>29</v>
      </c>
      <c r="D331" t="s">
        <v>309</v>
      </c>
      <c r="E331">
        <v>6.6874222499769204E-3</v>
      </c>
      <c r="F331">
        <v>-0.28242998297678801</v>
      </c>
      <c r="G331">
        <v>-0.373774161752223</v>
      </c>
      <c r="H331">
        <v>-0.19043588010200099</v>
      </c>
      <c r="I331">
        <v>0.16926345229148801</v>
      </c>
      <c r="J331" t="s">
        <v>31</v>
      </c>
      <c r="K331">
        <v>239.53</v>
      </c>
      <c r="L331" s="1">
        <v>8.8312006954406601E-8</v>
      </c>
      <c r="M331" t="s">
        <v>32</v>
      </c>
      <c r="N331">
        <v>116810910</v>
      </c>
      <c r="O331" t="s">
        <v>40</v>
      </c>
      <c r="P331" t="s">
        <v>33</v>
      </c>
      <c r="Q331" t="s">
        <v>32</v>
      </c>
      <c r="R331">
        <v>116845935</v>
      </c>
      <c r="S331">
        <v>116874423</v>
      </c>
      <c r="T331">
        <v>35025</v>
      </c>
      <c r="U331" t="s">
        <v>234</v>
      </c>
      <c r="V331" t="s">
        <v>235</v>
      </c>
      <c r="W331">
        <v>38.514600000000002</v>
      </c>
      <c r="X331" t="s">
        <v>37</v>
      </c>
      <c r="Y331">
        <v>148.709</v>
      </c>
      <c r="Z331" t="s">
        <v>38</v>
      </c>
      <c r="AA331">
        <v>14.207000000000001</v>
      </c>
    </row>
    <row r="332" spans="1:27" x14ac:dyDescent="0.25">
      <c r="A332" t="s">
        <v>326</v>
      </c>
      <c r="B332" t="s">
        <v>28</v>
      </c>
      <c r="C332" t="s">
        <v>29</v>
      </c>
      <c r="D332" t="s">
        <v>309</v>
      </c>
      <c r="E332">
        <v>5.7627268141482904E-4</v>
      </c>
      <c r="F332">
        <v>-0.314834656842296</v>
      </c>
      <c r="G332">
        <v>-0.42255387204694</v>
      </c>
      <c r="H332">
        <v>-0.229379485360029</v>
      </c>
      <c r="I332">
        <v>0.186968833208084</v>
      </c>
      <c r="J332" t="s">
        <v>31</v>
      </c>
      <c r="K332">
        <v>239.53</v>
      </c>
      <c r="L332" s="1">
        <v>5.0850743726751004E-9</v>
      </c>
      <c r="M332" t="s">
        <v>32</v>
      </c>
      <c r="N332">
        <v>116811016</v>
      </c>
      <c r="O332" t="s">
        <v>41</v>
      </c>
      <c r="P332" t="s">
        <v>62</v>
      </c>
      <c r="Q332" t="s">
        <v>32</v>
      </c>
      <c r="R332">
        <v>116845935</v>
      </c>
      <c r="S332">
        <v>116874423</v>
      </c>
      <c r="T332">
        <v>34919</v>
      </c>
      <c r="U332" t="s">
        <v>234</v>
      </c>
      <c r="V332" t="s">
        <v>235</v>
      </c>
      <c r="W332">
        <v>38.514600000000002</v>
      </c>
      <c r="X332" t="s">
        <v>37</v>
      </c>
      <c r="Y332">
        <v>148.709</v>
      </c>
      <c r="Z332" t="s">
        <v>38</v>
      </c>
      <c r="AA332">
        <v>14.207000000000001</v>
      </c>
    </row>
    <row r="333" spans="1:27" x14ac:dyDescent="0.25">
      <c r="A333" t="s">
        <v>327</v>
      </c>
      <c r="B333" t="s">
        <v>28</v>
      </c>
      <c r="C333" t="s">
        <v>29</v>
      </c>
      <c r="D333" t="s">
        <v>309</v>
      </c>
      <c r="E333">
        <v>1.7869319453527499E-3</v>
      </c>
      <c r="F333">
        <v>-0.29468691702238597</v>
      </c>
      <c r="G333">
        <v>-0.38550729517910098</v>
      </c>
      <c r="H333">
        <v>-0.20172133158875699</v>
      </c>
      <c r="I333">
        <v>0.186260625720024</v>
      </c>
      <c r="J333" t="s">
        <v>31</v>
      </c>
      <c r="K333">
        <v>203.3</v>
      </c>
      <c r="L333" s="1">
        <v>1.91391195653932E-8</v>
      </c>
      <c r="M333" t="s">
        <v>32</v>
      </c>
      <c r="N333">
        <v>116811524</v>
      </c>
      <c r="O333" t="s">
        <v>41</v>
      </c>
      <c r="P333" t="s">
        <v>62</v>
      </c>
      <c r="Q333" t="s">
        <v>32</v>
      </c>
      <c r="R333">
        <v>116845935</v>
      </c>
      <c r="S333">
        <v>116874423</v>
      </c>
      <c r="T333">
        <v>34411</v>
      </c>
      <c r="U333" t="s">
        <v>328</v>
      </c>
      <c r="V333" t="s">
        <v>329</v>
      </c>
      <c r="W333">
        <v>38.514600000000002</v>
      </c>
      <c r="X333" t="s">
        <v>37</v>
      </c>
      <c r="Y333">
        <v>148.709</v>
      </c>
      <c r="Z333" t="s">
        <v>38</v>
      </c>
      <c r="AA333">
        <v>14.207000000000001</v>
      </c>
    </row>
    <row r="334" spans="1:27" x14ac:dyDescent="0.25">
      <c r="A334" t="s">
        <v>330</v>
      </c>
      <c r="B334" t="s">
        <v>28</v>
      </c>
      <c r="C334" t="s">
        <v>29</v>
      </c>
      <c r="D334" t="s">
        <v>309</v>
      </c>
      <c r="E334">
        <v>1.3030372216376901E-4</v>
      </c>
      <c r="F334">
        <v>-0.29602882380129802</v>
      </c>
      <c r="G334">
        <v>-0.389730760359766</v>
      </c>
      <c r="H334">
        <v>-0.21212674916135801</v>
      </c>
      <c r="I334">
        <v>0.20254957675933799</v>
      </c>
      <c r="J334" t="s">
        <v>31</v>
      </c>
      <c r="K334">
        <v>266.76</v>
      </c>
      <c r="L334" s="1">
        <v>9.8328583231231998E-10</v>
      </c>
      <c r="M334" t="s">
        <v>32</v>
      </c>
      <c r="N334">
        <v>116819418</v>
      </c>
      <c r="O334" t="s">
        <v>41</v>
      </c>
      <c r="P334" t="s">
        <v>40</v>
      </c>
      <c r="Q334" t="s">
        <v>32</v>
      </c>
      <c r="R334">
        <v>116845935</v>
      </c>
      <c r="S334">
        <v>116874423</v>
      </c>
      <c r="T334">
        <v>26517</v>
      </c>
      <c r="U334" t="s">
        <v>331</v>
      </c>
      <c r="V334" t="s">
        <v>332</v>
      </c>
      <c r="W334">
        <v>38.514600000000002</v>
      </c>
      <c r="X334" t="s">
        <v>37</v>
      </c>
      <c r="Y334">
        <v>148.709</v>
      </c>
      <c r="Z334" t="s">
        <v>38</v>
      </c>
      <c r="AA334">
        <v>14.207000000000001</v>
      </c>
    </row>
    <row r="335" spans="1:27" x14ac:dyDescent="0.25">
      <c r="A335" t="s">
        <v>333</v>
      </c>
      <c r="B335" t="s">
        <v>28</v>
      </c>
      <c r="C335" t="s">
        <v>29</v>
      </c>
      <c r="D335" t="s">
        <v>309</v>
      </c>
      <c r="E335">
        <v>7.3170297714672495E-4</v>
      </c>
      <c r="F335">
        <v>-0.282726320378486</v>
      </c>
      <c r="G335">
        <v>-0.37637170364005301</v>
      </c>
      <c r="H335">
        <v>-0.20072824105027201</v>
      </c>
      <c r="I335">
        <v>0.243626058101654</v>
      </c>
      <c r="J335" t="s">
        <v>31</v>
      </c>
      <c r="K335">
        <v>266.76</v>
      </c>
      <c r="L335" s="1">
        <v>6.8128296175115002E-9</v>
      </c>
      <c r="M335" t="s">
        <v>32</v>
      </c>
      <c r="N335">
        <v>116819837</v>
      </c>
      <c r="O335" t="s">
        <v>62</v>
      </c>
      <c r="P335" t="s">
        <v>41</v>
      </c>
      <c r="Q335" t="s">
        <v>32</v>
      </c>
      <c r="R335">
        <v>116845935</v>
      </c>
      <c r="S335">
        <v>116874423</v>
      </c>
      <c r="T335">
        <v>26098</v>
      </c>
      <c r="U335" t="s">
        <v>331</v>
      </c>
      <c r="V335" t="s">
        <v>332</v>
      </c>
      <c r="W335">
        <v>38.514600000000002</v>
      </c>
      <c r="X335" t="s">
        <v>37</v>
      </c>
      <c r="Y335">
        <v>148.709</v>
      </c>
      <c r="Z335" t="s">
        <v>38</v>
      </c>
      <c r="AA335">
        <v>14.207000000000001</v>
      </c>
    </row>
    <row r="336" spans="1:27" x14ac:dyDescent="0.25">
      <c r="A336" t="s">
        <v>334</v>
      </c>
      <c r="B336" t="s">
        <v>28</v>
      </c>
      <c r="C336" t="s">
        <v>29</v>
      </c>
      <c r="D336" t="s">
        <v>309</v>
      </c>
      <c r="E336">
        <v>7.3170297714672495E-4</v>
      </c>
      <c r="F336">
        <v>-0.282726320378486</v>
      </c>
      <c r="G336">
        <v>-0.37272386092479998</v>
      </c>
      <c r="H336">
        <v>-0.195930344051371</v>
      </c>
      <c r="I336">
        <v>0.243626058101654</v>
      </c>
      <c r="J336" t="s">
        <v>31</v>
      </c>
      <c r="K336">
        <v>266.76</v>
      </c>
      <c r="L336" s="1">
        <v>6.8128137495251401E-9</v>
      </c>
      <c r="M336" t="s">
        <v>32</v>
      </c>
      <c r="N336">
        <v>116820215</v>
      </c>
      <c r="O336" t="s">
        <v>33</v>
      </c>
      <c r="P336" t="s">
        <v>40</v>
      </c>
      <c r="Q336" t="s">
        <v>32</v>
      </c>
      <c r="R336">
        <v>116845935</v>
      </c>
      <c r="S336">
        <v>116874423</v>
      </c>
      <c r="T336">
        <v>25720</v>
      </c>
      <c r="U336" t="s">
        <v>331</v>
      </c>
      <c r="V336" t="s">
        <v>332</v>
      </c>
      <c r="W336">
        <v>38.514600000000002</v>
      </c>
      <c r="X336" t="s">
        <v>37</v>
      </c>
      <c r="Y336">
        <v>148.709</v>
      </c>
      <c r="Z336" t="s">
        <v>38</v>
      </c>
      <c r="AA336">
        <v>14.207000000000001</v>
      </c>
    </row>
    <row r="337" spans="1:27" x14ac:dyDescent="0.25">
      <c r="A337" t="s">
        <v>335</v>
      </c>
      <c r="B337" t="s">
        <v>28</v>
      </c>
      <c r="C337" t="s">
        <v>29</v>
      </c>
      <c r="D337" t="s">
        <v>309</v>
      </c>
      <c r="E337" s="1">
        <v>3.3974298058718301E-5</v>
      </c>
      <c r="F337">
        <v>-0.328136958631153</v>
      </c>
      <c r="G337">
        <v>-0.42685021121084898</v>
      </c>
      <c r="H337">
        <v>-0.23937370582647299</v>
      </c>
      <c r="I337">
        <v>0.17705382406711501</v>
      </c>
      <c r="J337" t="s">
        <v>31</v>
      </c>
      <c r="K337">
        <v>261.64999999999998</v>
      </c>
      <c r="L337" s="1">
        <v>2.1915815351533201E-10</v>
      </c>
      <c r="M337" t="s">
        <v>32</v>
      </c>
      <c r="N337">
        <v>116820656</v>
      </c>
      <c r="O337" t="s">
        <v>62</v>
      </c>
      <c r="P337" t="s">
        <v>33</v>
      </c>
      <c r="Q337" t="s">
        <v>32</v>
      </c>
      <c r="R337">
        <v>116845935</v>
      </c>
      <c r="S337">
        <v>116874423</v>
      </c>
      <c r="T337">
        <v>25279</v>
      </c>
      <c r="U337" t="s">
        <v>243</v>
      </c>
      <c r="V337" t="s">
        <v>244</v>
      </c>
      <c r="W337">
        <v>38.514600000000002</v>
      </c>
      <c r="X337" t="s">
        <v>37</v>
      </c>
      <c r="Y337">
        <v>148.709</v>
      </c>
      <c r="Z337" t="s">
        <v>38</v>
      </c>
      <c r="AA337">
        <v>14.207000000000001</v>
      </c>
    </row>
    <row r="338" spans="1:27" x14ac:dyDescent="0.25">
      <c r="A338" t="s">
        <v>336</v>
      </c>
      <c r="B338" t="s">
        <v>28</v>
      </c>
      <c r="C338" t="s">
        <v>29</v>
      </c>
      <c r="D338" t="s">
        <v>309</v>
      </c>
      <c r="E338" s="1">
        <v>3.86984660000489E-5</v>
      </c>
      <c r="F338">
        <v>-0.32787877323692299</v>
      </c>
      <c r="G338">
        <v>-0.42236476760456798</v>
      </c>
      <c r="H338">
        <v>-0.229709841928219</v>
      </c>
      <c r="I338">
        <v>0.17563739418983401</v>
      </c>
      <c r="J338" t="s">
        <v>31</v>
      </c>
      <c r="K338">
        <v>261.64999999999998</v>
      </c>
      <c r="L338" s="1">
        <v>2.5653112899724602E-10</v>
      </c>
      <c r="M338" t="s">
        <v>32</v>
      </c>
      <c r="N338">
        <v>116821009</v>
      </c>
      <c r="O338" t="s">
        <v>33</v>
      </c>
      <c r="P338" t="s">
        <v>62</v>
      </c>
      <c r="Q338" t="s">
        <v>32</v>
      </c>
      <c r="R338">
        <v>116845935</v>
      </c>
      <c r="S338">
        <v>116874423</v>
      </c>
      <c r="T338">
        <v>24926</v>
      </c>
      <c r="U338" t="s">
        <v>243</v>
      </c>
      <c r="V338" t="s">
        <v>244</v>
      </c>
      <c r="W338">
        <v>38.514600000000002</v>
      </c>
      <c r="X338" t="s">
        <v>37</v>
      </c>
      <c r="Y338">
        <v>148.709</v>
      </c>
      <c r="Z338" t="s">
        <v>38</v>
      </c>
      <c r="AA338">
        <v>14.207000000000001</v>
      </c>
    </row>
    <row r="339" spans="1:27" x14ac:dyDescent="0.25">
      <c r="A339" t="s">
        <v>337</v>
      </c>
      <c r="B339" t="s">
        <v>28</v>
      </c>
      <c r="C339" t="s">
        <v>29</v>
      </c>
      <c r="D339" t="s">
        <v>309</v>
      </c>
      <c r="E339" s="1">
        <v>6.4867024807818303E-5</v>
      </c>
      <c r="F339">
        <v>-0.300576565480765</v>
      </c>
      <c r="G339">
        <v>-0.384735660203469</v>
      </c>
      <c r="H339">
        <v>-0.21501043570164299</v>
      </c>
      <c r="I339">
        <v>0.20467421412467901</v>
      </c>
      <c r="J339" t="s">
        <v>31</v>
      </c>
      <c r="K339">
        <v>254.91</v>
      </c>
      <c r="L339" s="1">
        <v>4.59690513971376E-10</v>
      </c>
      <c r="M339" t="s">
        <v>32</v>
      </c>
      <c r="N339">
        <v>116823975</v>
      </c>
      <c r="O339" t="s">
        <v>41</v>
      </c>
      <c r="P339" t="s">
        <v>62</v>
      </c>
      <c r="Q339" t="s">
        <v>32</v>
      </c>
      <c r="R339">
        <v>116845935</v>
      </c>
      <c r="S339">
        <v>116874423</v>
      </c>
      <c r="T339">
        <v>21960</v>
      </c>
      <c r="U339" t="s">
        <v>212</v>
      </c>
      <c r="V339" t="s">
        <v>213</v>
      </c>
      <c r="W339">
        <v>38.514600000000002</v>
      </c>
      <c r="X339" t="s">
        <v>37</v>
      </c>
      <c r="Y339">
        <v>148.709</v>
      </c>
      <c r="Z339" t="s">
        <v>38</v>
      </c>
      <c r="AA339">
        <v>14.207000000000001</v>
      </c>
    </row>
    <row r="340" spans="1:27" x14ac:dyDescent="0.25">
      <c r="A340" t="s">
        <v>338</v>
      </c>
      <c r="B340" t="s">
        <v>28</v>
      </c>
      <c r="C340" t="s">
        <v>29</v>
      </c>
      <c r="D340" t="s">
        <v>309</v>
      </c>
      <c r="E340" s="1">
        <v>8.6337842201710197E-5</v>
      </c>
      <c r="F340">
        <v>-0.29837567044123697</v>
      </c>
      <c r="G340">
        <v>-0.39263356740605698</v>
      </c>
      <c r="H340">
        <v>-0.21672468364043099</v>
      </c>
      <c r="I340">
        <v>0.20396600663661901</v>
      </c>
      <c r="J340" t="s">
        <v>31</v>
      </c>
      <c r="K340">
        <v>243.07</v>
      </c>
      <c r="L340" s="1">
        <v>6.3575214704435005E-10</v>
      </c>
      <c r="M340" t="s">
        <v>32</v>
      </c>
      <c r="N340">
        <v>116826028</v>
      </c>
      <c r="O340" t="s">
        <v>40</v>
      </c>
      <c r="P340" t="s">
        <v>33</v>
      </c>
      <c r="Q340" t="s">
        <v>32</v>
      </c>
      <c r="R340">
        <v>116845935</v>
      </c>
      <c r="S340">
        <v>116874423</v>
      </c>
      <c r="T340">
        <v>19907</v>
      </c>
      <c r="U340" t="s">
        <v>339</v>
      </c>
      <c r="V340" t="s">
        <v>340</v>
      </c>
      <c r="W340">
        <v>38.514600000000002</v>
      </c>
      <c r="X340" t="s">
        <v>37</v>
      </c>
      <c r="Y340">
        <v>148.709</v>
      </c>
      <c r="Z340" t="s">
        <v>38</v>
      </c>
      <c r="AA340">
        <v>14.207000000000001</v>
      </c>
    </row>
    <row r="341" spans="1:27" x14ac:dyDescent="0.25">
      <c r="A341" t="s">
        <v>341</v>
      </c>
      <c r="B341" t="s">
        <v>28</v>
      </c>
      <c r="C341" t="s">
        <v>29</v>
      </c>
      <c r="D341" t="s">
        <v>309</v>
      </c>
      <c r="E341" s="1">
        <v>6.8870908223560401E-5</v>
      </c>
      <c r="F341">
        <v>-0.30136385596043602</v>
      </c>
      <c r="G341">
        <v>-0.38950434343207202</v>
      </c>
      <c r="H341">
        <v>-0.22003775182879101</v>
      </c>
      <c r="I341">
        <v>0.201133146882057</v>
      </c>
      <c r="J341" t="s">
        <v>31</v>
      </c>
      <c r="K341">
        <v>243.07</v>
      </c>
      <c r="L341" s="1">
        <v>4.9875130663908297E-10</v>
      </c>
      <c r="M341" t="s">
        <v>32</v>
      </c>
      <c r="N341">
        <v>116826384</v>
      </c>
      <c r="O341" t="s">
        <v>41</v>
      </c>
      <c r="P341" t="s">
        <v>62</v>
      </c>
      <c r="Q341" t="s">
        <v>32</v>
      </c>
      <c r="R341">
        <v>116845935</v>
      </c>
      <c r="S341">
        <v>116874423</v>
      </c>
      <c r="T341">
        <v>19551</v>
      </c>
      <c r="U341" t="s">
        <v>339</v>
      </c>
      <c r="V341" t="s">
        <v>340</v>
      </c>
      <c r="W341">
        <v>38.514600000000002</v>
      </c>
      <c r="X341" t="s">
        <v>37</v>
      </c>
      <c r="Y341">
        <v>148.709</v>
      </c>
      <c r="Z341" t="s">
        <v>38</v>
      </c>
      <c r="AA341">
        <v>14.207000000000001</v>
      </c>
    </row>
    <row r="342" spans="1:27" x14ac:dyDescent="0.25">
      <c r="A342" t="s">
        <v>342</v>
      </c>
      <c r="B342" t="s">
        <v>28</v>
      </c>
      <c r="C342" t="s">
        <v>29</v>
      </c>
      <c r="D342" t="s">
        <v>309</v>
      </c>
      <c r="E342" s="1">
        <v>9.8359544995170092E-7</v>
      </c>
      <c r="F342">
        <v>-0.34939439138512102</v>
      </c>
      <c r="G342">
        <v>-0.43911852486450198</v>
      </c>
      <c r="H342">
        <v>-0.25703851432011898</v>
      </c>
      <c r="I342">
        <v>0.191926345229148</v>
      </c>
      <c r="J342" t="s">
        <v>31</v>
      </c>
      <c r="K342">
        <v>215.23</v>
      </c>
      <c r="L342" s="1">
        <v>4.19001739478804E-12</v>
      </c>
      <c r="M342" t="s">
        <v>32</v>
      </c>
      <c r="N342">
        <v>116828792</v>
      </c>
      <c r="O342" t="s">
        <v>33</v>
      </c>
      <c r="P342" t="s">
        <v>62</v>
      </c>
      <c r="Q342" t="s">
        <v>32</v>
      </c>
      <c r="R342">
        <v>116845935</v>
      </c>
      <c r="S342">
        <v>116874423</v>
      </c>
      <c r="T342">
        <v>17143</v>
      </c>
      <c r="U342" t="s">
        <v>189</v>
      </c>
      <c r="V342" t="s">
        <v>190</v>
      </c>
      <c r="W342">
        <v>38.514600000000002</v>
      </c>
      <c r="X342" t="s">
        <v>37</v>
      </c>
      <c r="Y342">
        <v>148.709</v>
      </c>
      <c r="Z342" t="s">
        <v>38</v>
      </c>
      <c r="AA342">
        <v>14.207000000000001</v>
      </c>
    </row>
    <row r="343" spans="1:27" x14ac:dyDescent="0.25">
      <c r="A343" t="s">
        <v>343</v>
      </c>
      <c r="B343" t="s">
        <v>28</v>
      </c>
      <c r="C343" t="s">
        <v>29</v>
      </c>
      <c r="D343" t="s">
        <v>309</v>
      </c>
      <c r="E343" s="1">
        <v>9.8359544995170092E-7</v>
      </c>
      <c r="F343">
        <v>-0.34939439138512102</v>
      </c>
      <c r="G343">
        <v>-0.45323256967037001</v>
      </c>
      <c r="H343">
        <v>-0.26834657374395299</v>
      </c>
      <c r="I343">
        <v>0.191926345229148</v>
      </c>
      <c r="J343" t="s">
        <v>31</v>
      </c>
      <c r="K343">
        <v>215.23</v>
      </c>
      <c r="L343" s="1">
        <v>4.19001739478804E-12</v>
      </c>
      <c r="M343" t="s">
        <v>32</v>
      </c>
      <c r="N343">
        <v>116828812</v>
      </c>
      <c r="O343" t="s">
        <v>344</v>
      </c>
      <c r="P343" t="s">
        <v>33</v>
      </c>
      <c r="Q343" t="s">
        <v>32</v>
      </c>
      <c r="R343">
        <v>116845935</v>
      </c>
      <c r="S343">
        <v>116874423</v>
      </c>
      <c r="T343">
        <v>17123</v>
      </c>
      <c r="U343" t="s">
        <v>189</v>
      </c>
      <c r="V343" t="s">
        <v>190</v>
      </c>
      <c r="W343">
        <v>38.514600000000002</v>
      </c>
      <c r="X343" t="s">
        <v>37</v>
      </c>
      <c r="Y343">
        <v>148.709</v>
      </c>
      <c r="Z343" t="s">
        <v>38</v>
      </c>
      <c r="AA343">
        <v>14.207000000000001</v>
      </c>
    </row>
    <row r="344" spans="1:27" x14ac:dyDescent="0.25">
      <c r="A344" t="s">
        <v>345</v>
      </c>
      <c r="B344" t="s">
        <v>28</v>
      </c>
      <c r="C344" t="s">
        <v>29</v>
      </c>
      <c r="D344" t="s">
        <v>309</v>
      </c>
      <c r="E344" s="1">
        <v>9.8359544995170092E-7</v>
      </c>
      <c r="F344">
        <v>-0.34939439138512102</v>
      </c>
      <c r="G344">
        <v>-0.43409490739203899</v>
      </c>
      <c r="H344">
        <v>-0.25783710764375301</v>
      </c>
      <c r="I344">
        <v>0.191926345229148</v>
      </c>
      <c r="J344" t="s">
        <v>31</v>
      </c>
      <c r="K344">
        <v>235.15</v>
      </c>
      <c r="L344" s="1">
        <v>4.19001739478804E-12</v>
      </c>
      <c r="M344" t="s">
        <v>32</v>
      </c>
      <c r="N344">
        <v>116828983</v>
      </c>
      <c r="O344" t="s">
        <v>33</v>
      </c>
      <c r="P344" t="s">
        <v>40</v>
      </c>
      <c r="Q344" t="s">
        <v>32</v>
      </c>
      <c r="R344">
        <v>116845935</v>
      </c>
      <c r="S344">
        <v>116874423</v>
      </c>
      <c r="T344">
        <v>16952</v>
      </c>
      <c r="U344" t="s">
        <v>215</v>
      </c>
      <c r="V344" t="s">
        <v>216</v>
      </c>
      <c r="W344">
        <v>38.514600000000002</v>
      </c>
      <c r="X344" t="s">
        <v>37</v>
      </c>
      <c r="Y344">
        <v>148.709</v>
      </c>
      <c r="Z344" t="s">
        <v>38</v>
      </c>
      <c r="AA344">
        <v>14.207000000000001</v>
      </c>
    </row>
    <row r="345" spans="1:27" x14ac:dyDescent="0.25">
      <c r="A345" t="s">
        <v>346</v>
      </c>
      <c r="B345" t="s">
        <v>28</v>
      </c>
      <c r="C345" t="s">
        <v>29</v>
      </c>
      <c r="D345" t="s">
        <v>309</v>
      </c>
      <c r="E345" s="1">
        <v>9.8359544995170092E-7</v>
      </c>
      <c r="F345">
        <v>-0.34939439138512102</v>
      </c>
      <c r="G345">
        <v>-0.44169293821357802</v>
      </c>
      <c r="H345">
        <v>-0.25932902698770899</v>
      </c>
      <c r="I345">
        <v>0.191926345229148</v>
      </c>
      <c r="J345" t="s">
        <v>31</v>
      </c>
      <c r="K345">
        <v>230.4</v>
      </c>
      <c r="L345" s="1">
        <v>4.19001739478804E-12</v>
      </c>
      <c r="M345" t="s">
        <v>32</v>
      </c>
      <c r="N345">
        <v>116829159</v>
      </c>
      <c r="O345" t="s">
        <v>40</v>
      </c>
      <c r="P345" t="s">
        <v>33</v>
      </c>
      <c r="Q345" t="s">
        <v>32</v>
      </c>
      <c r="R345">
        <v>116845935</v>
      </c>
      <c r="S345">
        <v>116874423</v>
      </c>
      <c r="T345">
        <v>16776</v>
      </c>
      <c r="U345" t="s">
        <v>347</v>
      </c>
      <c r="V345" t="s">
        <v>348</v>
      </c>
      <c r="W345">
        <v>38.514600000000002</v>
      </c>
      <c r="X345" t="s">
        <v>37</v>
      </c>
      <c r="Y345">
        <v>148.709</v>
      </c>
      <c r="Z345" t="s">
        <v>38</v>
      </c>
      <c r="AA345">
        <v>14.207000000000001</v>
      </c>
    </row>
    <row r="346" spans="1:27" x14ac:dyDescent="0.25">
      <c r="A346" t="s">
        <v>349</v>
      </c>
      <c r="B346" t="s">
        <v>28</v>
      </c>
      <c r="C346" t="s">
        <v>29</v>
      </c>
      <c r="D346" t="s">
        <v>309</v>
      </c>
      <c r="E346" s="1">
        <v>9.8359544995170092E-7</v>
      </c>
      <c r="F346">
        <v>-0.34939439138512102</v>
      </c>
      <c r="G346">
        <v>-0.44367747205325703</v>
      </c>
      <c r="H346">
        <v>-0.25951413505208798</v>
      </c>
      <c r="I346">
        <v>0.191926345229148</v>
      </c>
      <c r="J346" t="s">
        <v>31</v>
      </c>
      <c r="K346">
        <v>230.4</v>
      </c>
      <c r="L346" s="1">
        <v>4.19001739478804E-12</v>
      </c>
      <c r="M346" t="s">
        <v>32</v>
      </c>
      <c r="N346">
        <v>116829163</v>
      </c>
      <c r="O346" t="s">
        <v>40</v>
      </c>
      <c r="P346" t="s">
        <v>33</v>
      </c>
      <c r="Q346" t="s">
        <v>32</v>
      </c>
      <c r="R346">
        <v>116845935</v>
      </c>
      <c r="S346">
        <v>116874423</v>
      </c>
      <c r="T346">
        <v>16772</v>
      </c>
      <c r="U346" t="s">
        <v>347</v>
      </c>
      <c r="V346" t="s">
        <v>348</v>
      </c>
      <c r="W346">
        <v>38.514600000000002</v>
      </c>
      <c r="X346" t="s">
        <v>37</v>
      </c>
      <c r="Y346">
        <v>148.709</v>
      </c>
      <c r="Z346" t="s">
        <v>38</v>
      </c>
      <c r="AA346">
        <v>14.207000000000001</v>
      </c>
    </row>
    <row r="347" spans="1:27" x14ac:dyDescent="0.25">
      <c r="A347" t="s">
        <v>350</v>
      </c>
      <c r="B347" t="s">
        <v>28</v>
      </c>
      <c r="C347" t="s">
        <v>29</v>
      </c>
      <c r="D347" t="s">
        <v>309</v>
      </c>
      <c r="E347" s="1">
        <v>9.8359544995170092E-7</v>
      </c>
      <c r="F347">
        <v>-0.34939439138512102</v>
      </c>
      <c r="G347">
        <v>-0.44462524478746701</v>
      </c>
      <c r="H347">
        <v>-0.25337217644904603</v>
      </c>
      <c r="I347">
        <v>0.191926345229148</v>
      </c>
      <c r="J347" t="s">
        <v>31</v>
      </c>
      <c r="K347">
        <v>207.92</v>
      </c>
      <c r="L347" s="1">
        <v>4.19001739478804E-12</v>
      </c>
      <c r="M347" t="s">
        <v>32</v>
      </c>
      <c r="N347">
        <v>116829535</v>
      </c>
      <c r="O347" t="s">
        <v>33</v>
      </c>
      <c r="P347" t="s">
        <v>40</v>
      </c>
      <c r="Q347" t="s">
        <v>32</v>
      </c>
      <c r="R347">
        <v>116845935</v>
      </c>
      <c r="S347">
        <v>116874423</v>
      </c>
      <c r="T347">
        <v>16400</v>
      </c>
      <c r="U347" t="s">
        <v>351</v>
      </c>
      <c r="V347" t="s">
        <v>352</v>
      </c>
      <c r="W347">
        <v>38.514600000000002</v>
      </c>
      <c r="X347" t="s">
        <v>37</v>
      </c>
      <c r="Y347">
        <v>148.709</v>
      </c>
      <c r="Z347" t="s">
        <v>38</v>
      </c>
      <c r="AA347">
        <v>14.207000000000001</v>
      </c>
    </row>
    <row r="348" spans="1:27" x14ac:dyDescent="0.25">
      <c r="A348" t="s">
        <v>353</v>
      </c>
      <c r="B348" t="s">
        <v>28</v>
      </c>
      <c r="C348" t="s">
        <v>29</v>
      </c>
      <c r="D348" t="s">
        <v>309</v>
      </c>
      <c r="E348" s="1">
        <v>1.53524982695103E-6</v>
      </c>
      <c r="F348">
        <v>-0.34689099876275098</v>
      </c>
      <c r="G348">
        <v>-0.43632820814914203</v>
      </c>
      <c r="H348">
        <v>-0.25350160728614801</v>
      </c>
      <c r="I348">
        <v>0.19121813774108801</v>
      </c>
      <c r="J348" t="s">
        <v>31</v>
      </c>
      <c r="K348">
        <v>205.14</v>
      </c>
      <c r="L348" s="1">
        <v>6.7268668028419298E-12</v>
      </c>
      <c r="M348" t="s">
        <v>32</v>
      </c>
      <c r="N348">
        <v>116830839</v>
      </c>
      <c r="O348" t="s">
        <v>62</v>
      </c>
      <c r="P348" t="s">
        <v>41</v>
      </c>
      <c r="Q348" t="s">
        <v>32</v>
      </c>
      <c r="R348">
        <v>116845935</v>
      </c>
      <c r="S348">
        <v>116874423</v>
      </c>
      <c r="T348">
        <v>15096</v>
      </c>
      <c r="U348" t="s">
        <v>354</v>
      </c>
      <c r="V348" t="s">
        <v>355</v>
      </c>
      <c r="W348">
        <v>38.514600000000002</v>
      </c>
      <c r="X348" t="s">
        <v>37</v>
      </c>
      <c r="Y348">
        <v>148.709</v>
      </c>
      <c r="Z348" t="s">
        <v>38</v>
      </c>
      <c r="AA348">
        <v>14.207000000000001</v>
      </c>
    </row>
    <row r="349" spans="1:27" x14ac:dyDescent="0.25">
      <c r="A349" t="s">
        <v>356</v>
      </c>
      <c r="B349" t="s">
        <v>28</v>
      </c>
      <c r="C349" t="s">
        <v>29</v>
      </c>
      <c r="D349" t="s">
        <v>309</v>
      </c>
      <c r="E349">
        <v>3.7718448630544001E-4</v>
      </c>
      <c r="F349">
        <v>-0.29438485278146098</v>
      </c>
      <c r="G349">
        <v>-0.38526436255663399</v>
      </c>
      <c r="H349">
        <v>-0.212585596561539</v>
      </c>
      <c r="I349">
        <v>0.194050997495651</v>
      </c>
      <c r="J349" t="s">
        <v>31</v>
      </c>
      <c r="K349">
        <v>295.5</v>
      </c>
      <c r="L349" s="1">
        <v>3.1597501290090301E-9</v>
      </c>
      <c r="M349" t="s">
        <v>32</v>
      </c>
      <c r="N349">
        <v>116831740</v>
      </c>
      <c r="O349" t="s">
        <v>41</v>
      </c>
      <c r="P349" t="s">
        <v>33</v>
      </c>
      <c r="Q349" t="s">
        <v>32</v>
      </c>
      <c r="R349">
        <v>116845935</v>
      </c>
      <c r="S349">
        <v>116874423</v>
      </c>
      <c r="T349">
        <v>14195</v>
      </c>
      <c r="U349" t="s">
        <v>357</v>
      </c>
      <c r="V349" t="s">
        <v>358</v>
      </c>
      <c r="W349">
        <v>38.514600000000002</v>
      </c>
      <c r="X349" t="s">
        <v>37</v>
      </c>
      <c r="Y349">
        <v>148.709</v>
      </c>
      <c r="Z349" t="s">
        <v>38</v>
      </c>
      <c r="AA349">
        <v>14.207000000000001</v>
      </c>
    </row>
    <row r="350" spans="1:27" x14ac:dyDescent="0.25">
      <c r="A350" t="s">
        <v>359</v>
      </c>
      <c r="B350" t="s">
        <v>28</v>
      </c>
      <c r="C350" t="s">
        <v>29</v>
      </c>
      <c r="D350" t="s">
        <v>309</v>
      </c>
      <c r="E350">
        <v>3.7718448630544001E-4</v>
      </c>
      <c r="F350">
        <v>-0.29438485278146098</v>
      </c>
      <c r="G350">
        <v>-0.37809048710436299</v>
      </c>
      <c r="H350">
        <v>-0.197993188998322</v>
      </c>
      <c r="I350">
        <v>0.194050997495651</v>
      </c>
      <c r="J350" t="s">
        <v>31</v>
      </c>
      <c r="K350">
        <v>296.36</v>
      </c>
      <c r="L350" s="1">
        <v>3.1597501290090301E-9</v>
      </c>
      <c r="M350" t="s">
        <v>32</v>
      </c>
      <c r="N350">
        <v>116832415</v>
      </c>
      <c r="O350" t="s">
        <v>41</v>
      </c>
      <c r="P350" t="s">
        <v>40</v>
      </c>
      <c r="Q350" t="s">
        <v>32</v>
      </c>
      <c r="R350">
        <v>116845935</v>
      </c>
      <c r="S350">
        <v>116874423</v>
      </c>
      <c r="T350">
        <v>13520</v>
      </c>
      <c r="U350" t="s">
        <v>360</v>
      </c>
      <c r="V350" t="s">
        <v>361</v>
      </c>
      <c r="W350">
        <v>38.514600000000002</v>
      </c>
      <c r="X350" t="s">
        <v>37</v>
      </c>
      <c r="Y350">
        <v>148.709</v>
      </c>
      <c r="Z350" t="s">
        <v>38</v>
      </c>
      <c r="AA350">
        <v>14.207000000000001</v>
      </c>
    </row>
    <row r="351" spans="1:27" x14ac:dyDescent="0.25">
      <c r="A351" t="s">
        <v>362</v>
      </c>
      <c r="B351" t="s">
        <v>28</v>
      </c>
      <c r="C351" t="s">
        <v>29</v>
      </c>
      <c r="D351" t="s">
        <v>309</v>
      </c>
      <c r="E351">
        <v>3.4815760595634801E-4</v>
      </c>
      <c r="F351">
        <v>-0.294469133242241</v>
      </c>
      <c r="G351">
        <v>-0.38282203346827598</v>
      </c>
      <c r="H351">
        <v>-0.20641104739126001</v>
      </c>
      <c r="I351">
        <v>0.19546742737293199</v>
      </c>
      <c r="J351" t="s">
        <v>31</v>
      </c>
      <c r="K351">
        <v>296.36</v>
      </c>
      <c r="L351" s="1">
        <v>2.81792093263275E-9</v>
      </c>
      <c r="M351" t="s">
        <v>32</v>
      </c>
      <c r="N351">
        <v>116832736</v>
      </c>
      <c r="O351" t="s">
        <v>40</v>
      </c>
      <c r="P351" t="s">
        <v>33</v>
      </c>
      <c r="Q351" t="s">
        <v>32</v>
      </c>
      <c r="R351">
        <v>116845935</v>
      </c>
      <c r="S351">
        <v>116874423</v>
      </c>
      <c r="T351">
        <v>13199</v>
      </c>
      <c r="U351" t="s">
        <v>360</v>
      </c>
      <c r="V351" t="s">
        <v>361</v>
      </c>
      <c r="W351">
        <v>38.514600000000002</v>
      </c>
      <c r="X351" t="s">
        <v>37</v>
      </c>
      <c r="Y351">
        <v>148.709</v>
      </c>
      <c r="Z351" t="s">
        <v>38</v>
      </c>
      <c r="AA351">
        <v>14.207000000000001</v>
      </c>
    </row>
    <row r="352" spans="1:27" x14ac:dyDescent="0.25">
      <c r="A352" t="s">
        <v>363</v>
      </c>
      <c r="B352" t="s">
        <v>28</v>
      </c>
      <c r="C352" t="s">
        <v>29</v>
      </c>
      <c r="D352" t="s">
        <v>309</v>
      </c>
      <c r="E352">
        <v>3.4815760595634801E-4</v>
      </c>
      <c r="F352">
        <v>-0.294469133242241</v>
      </c>
      <c r="G352">
        <v>-0.385668712654471</v>
      </c>
      <c r="H352">
        <v>-0.20473243492194601</v>
      </c>
      <c r="I352">
        <v>0.19546742737293199</v>
      </c>
      <c r="J352" t="s">
        <v>31</v>
      </c>
      <c r="K352">
        <v>336.3</v>
      </c>
      <c r="L352" s="1">
        <v>2.81792093263275E-9</v>
      </c>
      <c r="M352" t="s">
        <v>32</v>
      </c>
      <c r="N352">
        <v>116833352</v>
      </c>
      <c r="O352" t="s">
        <v>62</v>
      </c>
      <c r="P352" t="s">
        <v>41</v>
      </c>
      <c r="Q352" t="s">
        <v>32</v>
      </c>
      <c r="R352">
        <v>116845935</v>
      </c>
      <c r="S352">
        <v>116874423</v>
      </c>
      <c r="T352">
        <v>12583</v>
      </c>
      <c r="U352" t="s">
        <v>364</v>
      </c>
      <c r="V352" t="s">
        <v>365</v>
      </c>
      <c r="W352">
        <v>38.514600000000002</v>
      </c>
      <c r="X352" t="s">
        <v>37</v>
      </c>
      <c r="Y352">
        <v>148.709</v>
      </c>
      <c r="Z352" t="s">
        <v>38</v>
      </c>
      <c r="AA352">
        <v>14.207000000000001</v>
      </c>
    </row>
    <row r="353" spans="1:27" x14ac:dyDescent="0.25">
      <c r="A353" t="s">
        <v>197</v>
      </c>
      <c r="B353" t="s">
        <v>28</v>
      </c>
      <c r="C353" t="s">
        <v>29</v>
      </c>
      <c r="D353" t="s">
        <v>309</v>
      </c>
      <c r="E353">
        <v>2.78068134401746E-3</v>
      </c>
      <c r="F353">
        <v>-0.23301606069543801</v>
      </c>
      <c r="G353">
        <v>-0.30411744127934598</v>
      </c>
      <c r="H353">
        <v>-0.15870313086264901</v>
      </c>
      <c r="I353">
        <v>0.35906514525413502</v>
      </c>
      <c r="J353" t="s">
        <v>31</v>
      </c>
      <c r="K353">
        <v>318.27999999999997</v>
      </c>
      <c r="L353" s="1">
        <v>3.3674842597303902E-8</v>
      </c>
      <c r="M353" t="s">
        <v>32</v>
      </c>
      <c r="N353">
        <v>116835847</v>
      </c>
      <c r="O353" t="s">
        <v>40</v>
      </c>
      <c r="P353" t="s">
        <v>62</v>
      </c>
      <c r="Q353" t="s">
        <v>32</v>
      </c>
      <c r="R353">
        <v>116845935</v>
      </c>
      <c r="S353">
        <v>116874423</v>
      </c>
      <c r="T353">
        <v>10088</v>
      </c>
      <c r="U353" t="s">
        <v>198</v>
      </c>
      <c r="V353" t="s">
        <v>199</v>
      </c>
      <c r="W353">
        <v>38.514600000000002</v>
      </c>
      <c r="X353" t="s">
        <v>37</v>
      </c>
      <c r="Y353">
        <v>148.709</v>
      </c>
      <c r="Z353" t="s">
        <v>38</v>
      </c>
      <c r="AA353">
        <v>14.207000000000001</v>
      </c>
    </row>
    <row r="354" spans="1:27" x14ac:dyDescent="0.25">
      <c r="A354" t="s">
        <v>200</v>
      </c>
      <c r="B354" t="s">
        <v>28</v>
      </c>
      <c r="C354" t="s">
        <v>29</v>
      </c>
      <c r="D354" t="s">
        <v>309</v>
      </c>
      <c r="E354">
        <v>2.78068134401746E-3</v>
      </c>
      <c r="F354">
        <v>-0.23301606069543801</v>
      </c>
      <c r="G354">
        <v>-0.30661200774261699</v>
      </c>
      <c r="H354">
        <v>-0.151747438114778</v>
      </c>
      <c r="I354">
        <v>0.35906514525413502</v>
      </c>
      <c r="J354" t="s">
        <v>31</v>
      </c>
      <c r="K354">
        <v>318.27999999999997</v>
      </c>
      <c r="L354" s="1">
        <v>3.3674842597303902E-8</v>
      </c>
      <c r="M354" t="s">
        <v>32</v>
      </c>
      <c r="N354">
        <v>116835860</v>
      </c>
      <c r="O354" t="s">
        <v>41</v>
      </c>
      <c r="P354" t="s">
        <v>62</v>
      </c>
      <c r="Q354" t="s">
        <v>32</v>
      </c>
      <c r="R354">
        <v>116845935</v>
      </c>
      <c r="S354">
        <v>116874423</v>
      </c>
      <c r="T354">
        <v>10075</v>
      </c>
      <c r="U354" t="s">
        <v>198</v>
      </c>
      <c r="V354" t="s">
        <v>199</v>
      </c>
      <c r="W354">
        <v>38.514600000000002</v>
      </c>
      <c r="X354" t="s">
        <v>37</v>
      </c>
      <c r="Y354">
        <v>148.709</v>
      </c>
      <c r="Z354" t="s">
        <v>38</v>
      </c>
      <c r="AA354">
        <v>14.207000000000001</v>
      </c>
    </row>
    <row r="355" spans="1:27" x14ac:dyDescent="0.25">
      <c r="A355" t="s">
        <v>201</v>
      </c>
      <c r="B355" t="s">
        <v>28</v>
      </c>
      <c r="C355" t="s">
        <v>29</v>
      </c>
      <c r="D355" t="s">
        <v>309</v>
      </c>
      <c r="E355">
        <v>2.78068134401746E-3</v>
      </c>
      <c r="F355">
        <v>-0.23315639829530599</v>
      </c>
      <c r="G355">
        <v>-0.305128109784777</v>
      </c>
      <c r="H355">
        <v>-0.157712164636891</v>
      </c>
      <c r="I355">
        <v>0.35977336764335599</v>
      </c>
      <c r="J355" t="s">
        <v>31</v>
      </c>
      <c r="K355">
        <v>266.42</v>
      </c>
      <c r="L355" s="1">
        <v>3.3475741777165297E-8</v>
      </c>
      <c r="M355" t="s">
        <v>32</v>
      </c>
      <c r="N355">
        <v>116836816</v>
      </c>
      <c r="O355" t="s">
        <v>62</v>
      </c>
      <c r="P355" t="s">
        <v>41</v>
      </c>
      <c r="Q355" t="s">
        <v>32</v>
      </c>
      <c r="R355">
        <v>116845935</v>
      </c>
      <c r="S355">
        <v>116874423</v>
      </c>
      <c r="T355">
        <v>9119</v>
      </c>
      <c r="U355" t="s">
        <v>202</v>
      </c>
      <c r="V355" t="s">
        <v>203</v>
      </c>
      <c r="W355">
        <v>38.514600000000002</v>
      </c>
      <c r="X355" t="s">
        <v>37</v>
      </c>
      <c r="Y355">
        <v>148.709</v>
      </c>
      <c r="Z355" t="s">
        <v>38</v>
      </c>
      <c r="AA355">
        <v>14.207000000000001</v>
      </c>
    </row>
    <row r="356" spans="1:27" x14ac:dyDescent="0.25">
      <c r="A356" t="s">
        <v>208</v>
      </c>
      <c r="B356" t="s">
        <v>28</v>
      </c>
      <c r="C356" t="s">
        <v>29</v>
      </c>
      <c r="D356" t="s">
        <v>309</v>
      </c>
      <c r="E356">
        <v>9.9456517448488803E-3</v>
      </c>
      <c r="F356">
        <v>-0.23069480734622999</v>
      </c>
      <c r="G356">
        <v>-0.31239410349865598</v>
      </c>
      <c r="H356">
        <v>-0.150491255223066</v>
      </c>
      <c r="I356">
        <v>0.31161472201347301</v>
      </c>
      <c r="J356" t="s">
        <v>31</v>
      </c>
      <c r="K356">
        <v>189.8</v>
      </c>
      <c r="L356" s="1">
        <v>1.5252290332949501E-7</v>
      </c>
      <c r="M356" t="s">
        <v>32</v>
      </c>
      <c r="N356">
        <v>116904042</v>
      </c>
      <c r="O356" t="s">
        <v>33</v>
      </c>
      <c r="P356" t="s">
        <v>40</v>
      </c>
      <c r="Q356" t="s">
        <v>32</v>
      </c>
      <c r="R356">
        <v>116845935</v>
      </c>
      <c r="S356">
        <v>116874423</v>
      </c>
      <c r="T356">
        <v>29619</v>
      </c>
      <c r="U356" t="s">
        <v>166</v>
      </c>
      <c r="V356" t="s">
        <v>167</v>
      </c>
      <c r="W356">
        <v>38.514600000000002</v>
      </c>
      <c r="X356" t="s">
        <v>37</v>
      </c>
      <c r="Y356">
        <v>148.709</v>
      </c>
      <c r="Z356" t="s">
        <v>38</v>
      </c>
      <c r="AA356">
        <v>14.207000000000001</v>
      </c>
    </row>
    <row r="357" spans="1:27" x14ac:dyDescent="0.25">
      <c r="A357" t="s">
        <v>27</v>
      </c>
      <c r="B357" t="s">
        <v>28</v>
      </c>
      <c r="C357" t="s">
        <v>29</v>
      </c>
      <c r="D357" t="s">
        <v>366</v>
      </c>
      <c r="E357">
        <v>3.7718448630544001E-4</v>
      </c>
      <c r="F357">
        <v>-0.244898612831982</v>
      </c>
      <c r="G357">
        <v>-0.31195554760711802</v>
      </c>
      <c r="H357">
        <v>-0.178059627645302</v>
      </c>
      <c r="I357">
        <v>0.48062014579772899</v>
      </c>
      <c r="J357" t="s">
        <v>31</v>
      </c>
      <c r="K357">
        <v>551.20000000000005</v>
      </c>
      <c r="L357" s="1">
        <v>3.1956126897046801E-9</v>
      </c>
      <c r="M357" t="s">
        <v>32</v>
      </c>
      <c r="N357">
        <v>116865436</v>
      </c>
      <c r="O357" t="s">
        <v>33</v>
      </c>
      <c r="P357" t="s">
        <v>34</v>
      </c>
      <c r="Q357" t="s">
        <v>32</v>
      </c>
      <c r="R357">
        <v>116845935</v>
      </c>
      <c r="S357">
        <v>116874423</v>
      </c>
      <c r="T357">
        <v>0</v>
      </c>
      <c r="U357" t="s">
        <v>35</v>
      </c>
      <c r="V357" t="s">
        <v>36</v>
      </c>
      <c r="W357">
        <v>63.960900000000002</v>
      </c>
      <c r="X357" t="s">
        <v>37</v>
      </c>
      <c r="Y357">
        <v>148.709</v>
      </c>
      <c r="Z357" t="s">
        <v>38</v>
      </c>
      <c r="AA357">
        <v>14.207000000000001</v>
      </c>
    </row>
    <row r="358" spans="1:27" x14ac:dyDescent="0.25">
      <c r="A358" t="s">
        <v>39</v>
      </c>
      <c r="B358" t="s">
        <v>28</v>
      </c>
      <c r="C358" t="s">
        <v>29</v>
      </c>
      <c r="D358" t="s">
        <v>366</v>
      </c>
      <c r="E358">
        <v>1.04812718726495E-2</v>
      </c>
      <c r="F358">
        <v>-0.19836055653840101</v>
      </c>
      <c r="G358">
        <v>-0.264409548259321</v>
      </c>
      <c r="H358">
        <v>-0.13032526047010601</v>
      </c>
      <c r="I358">
        <v>0.46899223327636702</v>
      </c>
      <c r="J358" t="s">
        <v>31</v>
      </c>
      <c r="K358">
        <v>320.39</v>
      </c>
      <c r="L358" s="1">
        <v>1.6265051456086099E-7</v>
      </c>
      <c r="M358" t="s">
        <v>32</v>
      </c>
      <c r="N358">
        <v>116840543</v>
      </c>
      <c r="O358" t="s">
        <v>40</v>
      </c>
      <c r="P358" t="s">
        <v>41</v>
      </c>
      <c r="Q358" t="s">
        <v>32</v>
      </c>
      <c r="R358">
        <v>116845935</v>
      </c>
      <c r="S358">
        <v>116874423</v>
      </c>
      <c r="T358">
        <v>5392</v>
      </c>
      <c r="U358" t="s">
        <v>42</v>
      </c>
      <c r="V358" t="s">
        <v>43</v>
      </c>
      <c r="W358">
        <v>63.960900000000002</v>
      </c>
      <c r="X358" t="s">
        <v>37</v>
      </c>
      <c r="Y358">
        <v>148.709</v>
      </c>
      <c r="Z358" t="s">
        <v>38</v>
      </c>
      <c r="AA358">
        <v>14.207000000000001</v>
      </c>
    </row>
    <row r="359" spans="1:27" x14ac:dyDescent="0.25">
      <c r="A359" t="s">
        <v>44</v>
      </c>
      <c r="B359" t="s">
        <v>28</v>
      </c>
      <c r="C359" t="s">
        <v>29</v>
      </c>
      <c r="D359" t="s">
        <v>366</v>
      </c>
      <c r="E359">
        <v>7.9029137222958699E-3</v>
      </c>
      <c r="F359">
        <v>-0.19991831403757099</v>
      </c>
      <c r="G359">
        <v>-0.26690756951829903</v>
      </c>
      <c r="H359">
        <v>-0.13013096729732901</v>
      </c>
      <c r="I359">
        <v>0.46899223327636702</v>
      </c>
      <c r="J359" t="s">
        <v>31</v>
      </c>
      <c r="K359">
        <v>343.4</v>
      </c>
      <c r="L359" s="1">
        <v>1.0532528195254701E-7</v>
      </c>
      <c r="M359" t="s">
        <v>32</v>
      </c>
      <c r="N359">
        <v>116841534</v>
      </c>
      <c r="O359" t="s">
        <v>41</v>
      </c>
      <c r="P359" t="s">
        <v>40</v>
      </c>
      <c r="Q359" t="s">
        <v>32</v>
      </c>
      <c r="R359">
        <v>116845935</v>
      </c>
      <c r="S359">
        <v>116874423</v>
      </c>
      <c r="T359">
        <v>4401</v>
      </c>
      <c r="U359" t="s">
        <v>45</v>
      </c>
      <c r="V359" t="s">
        <v>46</v>
      </c>
      <c r="W359">
        <v>63.960900000000002</v>
      </c>
      <c r="X359" t="s">
        <v>37</v>
      </c>
      <c r="Y359">
        <v>148.709</v>
      </c>
      <c r="Z359" t="s">
        <v>38</v>
      </c>
      <c r="AA359">
        <v>14.207000000000001</v>
      </c>
    </row>
    <row r="360" spans="1:27" x14ac:dyDescent="0.25">
      <c r="A360" t="s">
        <v>47</v>
      </c>
      <c r="B360" t="s">
        <v>28</v>
      </c>
      <c r="C360" t="s">
        <v>29</v>
      </c>
      <c r="D360" t="s">
        <v>366</v>
      </c>
      <c r="E360">
        <v>3.7718448630544001E-4</v>
      </c>
      <c r="F360">
        <v>-0.244898612831982</v>
      </c>
      <c r="G360">
        <v>-0.30750403690713302</v>
      </c>
      <c r="H360">
        <v>-0.17834632225972399</v>
      </c>
      <c r="I360">
        <v>0.48062014579772899</v>
      </c>
      <c r="J360" t="s">
        <v>31</v>
      </c>
      <c r="K360">
        <v>384.22</v>
      </c>
      <c r="L360" s="1">
        <v>3.1956126897046801E-9</v>
      </c>
      <c r="M360" t="s">
        <v>32</v>
      </c>
      <c r="N360">
        <v>116846367</v>
      </c>
      <c r="O360" t="s">
        <v>40</v>
      </c>
      <c r="P360" t="s">
        <v>48</v>
      </c>
      <c r="Q360" t="s">
        <v>32</v>
      </c>
      <c r="R360">
        <v>116845935</v>
      </c>
      <c r="S360">
        <v>116874423</v>
      </c>
      <c r="T360">
        <v>0</v>
      </c>
      <c r="U360" t="s">
        <v>49</v>
      </c>
      <c r="V360" t="s">
        <v>50</v>
      </c>
      <c r="W360">
        <v>63.960900000000002</v>
      </c>
      <c r="X360" t="s">
        <v>37</v>
      </c>
      <c r="Y360">
        <v>148.709</v>
      </c>
      <c r="Z360" t="s">
        <v>38</v>
      </c>
      <c r="AA360">
        <v>14.207000000000001</v>
      </c>
    </row>
    <row r="361" spans="1:27" x14ac:dyDescent="0.25">
      <c r="A361" t="s">
        <v>51</v>
      </c>
      <c r="B361" t="s">
        <v>28</v>
      </c>
      <c r="C361" t="s">
        <v>29</v>
      </c>
      <c r="D361" t="s">
        <v>366</v>
      </c>
      <c r="E361">
        <v>7.9029137222958699E-3</v>
      </c>
      <c r="F361">
        <v>-0.19991831403757099</v>
      </c>
      <c r="G361">
        <v>-0.26160568843353998</v>
      </c>
      <c r="H361">
        <v>-0.13609163056717799</v>
      </c>
      <c r="I361">
        <v>0.46899223327636702</v>
      </c>
      <c r="J361" t="s">
        <v>31</v>
      </c>
      <c r="K361">
        <v>471.56</v>
      </c>
      <c r="L361" s="1">
        <v>1.0532528195254701E-7</v>
      </c>
      <c r="M361" t="s">
        <v>32</v>
      </c>
      <c r="N361">
        <v>116857797</v>
      </c>
      <c r="O361" t="s">
        <v>52</v>
      </c>
      <c r="P361" t="s">
        <v>33</v>
      </c>
      <c r="Q361" t="s">
        <v>32</v>
      </c>
      <c r="R361">
        <v>116845935</v>
      </c>
      <c r="S361">
        <v>116874423</v>
      </c>
      <c r="T361">
        <v>0</v>
      </c>
      <c r="U361" t="s">
        <v>53</v>
      </c>
      <c r="V361" t="s">
        <v>54</v>
      </c>
      <c r="W361">
        <v>63.960900000000002</v>
      </c>
      <c r="X361" t="s">
        <v>37</v>
      </c>
      <c r="Y361">
        <v>148.709</v>
      </c>
      <c r="Z361" t="s">
        <v>38</v>
      </c>
      <c r="AA361">
        <v>14.207000000000001</v>
      </c>
    </row>
    <row r="362" spans="1:27" x14ac:dyDescent="0.25">
      <c r="A362" t="s">
        <v>55</v>
      </c>
      <c r="B362" t="s">
        <v>28</v>
      </c>
      <c r="C362" t="s">
        <v>29</v>
      </c>
      <c r="D362" t="s">
        <v>366</v>
      </c>
      <c r="E362">
        <v>3.7718448630544001E-4</v>
      </c>
      <c r="F362">
        <v>-0.244898612831982</v>
      </c>
      <c r="G362">
        <v>-0.30803367930092701</v>
      </c>
      <c r="H362">
        <v>-0.17798516263025899</v>
      </c>
      <c r="I362">
        <v>0.48062014579772899</v>
      </c>
      <c r="J362" t="s">
        <v>31</v>
      </c>
      <c r="K362">
        <v>574.58000000000004</v>
      </c>
      <c r="L362" s="1">
        <v>3.1956126897046801E-9</v>
      </c>
      <c r="M362" t="s">
        <v>32</v>
      </c>
      <c r="N362">
        <v>116868416</v>
      </c>
      <c r="O362" t="s">
        <v>40</v>
      </c>
      <c r="P362" t="s">
        <v>33</v>
      </c>
      <c r="Q362" t="s">
        <v>32</v>
      </c>
      <c r="R362">
        <v>116845935</v>
      </c>
      <c r="S362">
        <v>116874423</v>
      </c>
      <c r="T362">
        <v>0</v>
      </c>
      <c r="U362" t="s">
        <v>56</v>
      </c>
      <c r="V362" t="s">
        <v>57</v>
      </c>
      <c r="W362">
        <v>63.960900000000002</v>
      </c>
      <c r="X362" t="s">
        <v>37</v>
      </c>
      <c r="Y362">
        <v>148.709</v>
      </c>
      <c r="Z362" t="s">
        <v>38</v>
      </c>
      <c r="AA362">
        <v>14.207000000000001</v>
      </c>
    </row>
    <row r="363" spans="1:27" x14ac:dyDescent="0.25">
      <c r="A363" t="s">
        <v>58</v>
      </c>
      <c r="B363" t="s">
        <v>28</v>
      </c>
      <c r="C363" t="s">
        <v>29</v>
      </c>
      <c r="D363" t="s">
        <v>366</v>
      </c>
      <c r="E363">
        <v>1.34715155260877E-4</v>
      </c>
      <c r="F363">
        <v>-0.24679588400695801</v>
      </c>
      <c r="G363">
        <v>-0.31819981770973699</v>
      </c>
      <c r="H363">
        <v>-0.18587227453639901</v>
      </c>
      <c r="I363">
        <v>0.48191213607788003</v>
      </c>
      <c r="J363" t="s">
        <v>31</v>
      </c>
      <c r="K363">
        <v>302.97000000000003</v>
      </c>
      <c r="L363" s="1">
        <v>1.0657640904326699E-9</v>
      </c>
      <c r="M363" t="s">
        <v>32</v>
      </c>
      <c r="N363">
        <v>116885085</v>
      </c>
      <c r="O363" t="s">
        <v>40</v>
      </c>
      <c r="P363" t="s">
        <v>33</v>
      </c>
      <c r="Q363" t="s">
        <v>32</v>
      </c>
      <c r="R363">
        <v>116845935</v>
      </c>
      <c r="S363">
        <v>116874423</v>
      </c>
      <c r="T363">
        <v>10662</v>
      </c>
      <c r="U363" t="s">
        <v>59</v>
      </c>
      <c r="V363" t="s">
        <v>60</v>
      </c>
      <c r="W363">
        <v>63.960900000000002</v>
      </c>
      <c r="X363" t="s">
        <v>37</v>
      </c>
      <c r="Y363">
        <v>148.709</v>
      </c>
      <c r="Z363" t="s">
        <v>38</v>
      </c>
      <c r="AA363">
        <v>14.207000000000001</v>
      </c>
    </row>
    <row r="364" spans="1:27" x14ac:dyDescent="0.25">
      <c r="A364" t="s">
        <v>61</v>
      </c>
      <c r="B364" t="s">
        <v>28</v>
      </c>
      <c r="C364" t="s">
        <v>29</v>
      </c>
      <c r="D364" t="s">
        <v>366</v>
      </c>
      <c r="E364">
        <v>1.34715155260877E-4</v>
      </c>
      <c r="F364">
        <v>-0.24679588400695801</v>
      </c>
      <c r="G364">
        <v>-0.31536633844506401</v>
      </c>
      <c r="H364">
        <v>-0.178055019286981</v>
      </c>
      <c r="I364">
        <v>0.48191213607788003</v>
      </c>
      <c r="J364" t="s">
        <v>31</v>
      </c>
      <c r="K364">
        <v>341.81</v>
      </c>
      <c r="L364" s="1">
        <v>1.0657640904326699E-9</v>
      </c>
      <c r="M364" t="s">
        <v>32</v>
      </c>
      <c r="N364">
        <v>116886972</v>
      </c>
      <c r="O364" t="s">
        <v>62</v>
      </c>
      <c r="P364" t="s">
        <v>41</v>
      </c>
      <c r="Q364" t="s">
        <v>32</v>
      </c>
      <c r="R364">
        <v>116845935</v>
      </c>
      <c r="S364">
        <v>116874423</v>
      </c>
      <c r="T364">
        <v>12549</v>
      </c>
      <c r="U364" t="s">
        <v>63</v>
      </c>
      <c r="V364" t="s">
        <v>64</v>
      </c>
      <c r="W364">
        <v>63.960900000000002</v>
      </c>
      <c r="X364" t="s">
        <v>37</v>
      </c>
      <c r="Y364">
        <v>148.709</v>
      </c>
      <c r="Z364" t="s">
        <v>38</v>
      </c>
      <c r="AA364">
        <v>14.207000000000001</v>
      </c>
    </row>
    <row r="365" spans="1:27" x14ac:dyDescent="0.25">
      <c r="A365" t="s">
        <v>65</v>
      </c>
      <c r="B365" t="s">
        <v>28</v>
      </c>
      <c r="C365" t="s">
        <v>29</v>
      </c>
      <c r="D365" t="s">
        <v>366</v>
      </c>
      <c r="E365">
        <v>4.2885950212521104E-3</v>
      </c>
      <c r="F365">
        <v>-0.20317231920680801</v>
      </c>
      <c r="G365">
        <v>-0.260893514650335</v>
      </c>
      <c r="H365">
        <v>-0.12820964738038401</v>
      </c>
      <c r="I365">
        <v>0.47157621383666898</v>
      </c>
      <c r="J365" t="s">
        <v>31</v>
      </c>
      <c r="K365">
        <v>341.81</v>
      </c>
      <c r="L365" s="1">
        <v>5.5067931971370199E-8</v>
      </c>
      <c r="M365" t="s">
        <v>32</v>
      </c>
      <c r="N365">
        <v>116887329</v>
      </c>
      <c r="O365" t="s">
        <v>62</v>
      </c>
      <c r="P365" t="s">
        <v>41</v>
      </c>
      <c r="Q365" t="s">
        <v>32</v>
      </c>
      <c r="R365">
        <v>116845935</v>
      </c>
      <c r="S365">
        <v>116874423</v>
      </c>
      <c r="T365">
        <v>12906</v>
      </c>
      <c r="U365" t="s">
        <v>63</v>
      </c>
      <c r="V365" t="s">
        <v>64</v>
      </c>
      <c r="W365">
        <v>63.960900000000002</v>
      </c>
      <c r="X365" t="s">
        <v>37</v>
      </c>
      <c r="Y365">
        <v>148.709</v>
      </c>
      <c r="Z365" t="s">
        <v>38</v>
      </c>
      <c r="AA365">
        <v>14.207000000000001</v>
      </c>
    </row>
    <row r="366" spans="1:27" x14ac:dyDescent="0.25">
      <c r="A366" t="s">
        <v>66</v>
      </c>
      <c r="B366" t="s">
        <v>28</v>
      </c>
      <c r="C366" t="s">
        <v>29</v>
      </c>
      <c r="D366" t="s">
        <v>366</v>
      </c>
      <c r="E366">
        <v>1.34715155260877E-4</v>
      </c>
      <c r="F366">
        <v>-0.24679588400695801</v>
      </c>
      <c r="G366">
        <v>-0.31577122968157501</v>
      </c>
      <c r="H366">
        <v>-0.185107258538557</v>
      </c>
      <c r="I366">
        <v>0.48191213607788003</v>
      </c>
      <c r="J366" t="s">
        <v>31</v>
      </c>
      <c r="K366">
        <v>360.07</v>
      </c>
      <c r="L366" s="1">
        <v>1.0657640904326699E-9</v>
      </c>
      <c r="M366" t="s">
        <v>32</v>
      </c>
      <c r="N366">
        <v>116887886</v>
      </c>
      <c r="O366" t="s">
        <v>33</v>
      </c>
      <c r="P366" t="s">
        <v>67</v>
      </c>
      <c r="Q366" t="s">
        <v>32</v>
      </c>
      <c r="R366">
        <v>116845935</v>
      </c>
      <c r="S366">
        <v>116874423</v>
      </c>
      <c r="T366">
        <v>13463</v>
      </c>
      <c r="U366" t="s">
        <v>68</v>
      </c>
      <c r="V366" t="s">
        <v>69</v>
      </c>
      <c r="W366">
        <v>63.960900000000002</v>
      </c>
      <c r="X366" t="s">
        <v>37</v>
      </c>
      <c r="Y366">
        <v>148.709</v>
      </c>
      <c r="Z366" t="s">
        <v>38</v>
      </c>
      <c r="AA366">
        <v>14.207000000000001</v>
      </c>
    </row>
    <row r="367" spans="1:27" x14ac:dyDescent="0.25">
      <c r="A367" t="s">
        <v>70</v>
      </c>
      <c r="B367" t="s">
        <v>28</v>
      </c>
      <c r="C367" t="s">
        <v>29</v>
      </c>
      <c r="D367" t="s">
        <v>366</v>
      </c>
      <c r="E367">
        <v>1.34715155260877E-4</v>
      </c>
      <c r="F367">
        <v>-0.24768541987850001</v>
      </c>
      <c r="G367">
        <v>-0.31303047326172201</v>
      </c>
      <c r="H367">
        <v>-0.18382932902725899</v>
      </c>
      <c r="I367">
        <v>0.483204126358032</v>
      </c>
      <c r="J367" t="s">
        <v>31</v>
      </c>
      <c r="K367">
        <v>338.43</v>
      </c>
      <c r="L367" s="1">
        <v>1.0654320406750101E-9</v>
      </c>
      <c r="M367" t="s">
        <v>32</v>
      </c>
      <c r="N367">
        <v>116891826</v>
      </c>
      <c r="O367" t="s">
        <v>62</v>
      </c>
      <c r="P367" t="s">
        <v>41</v>
      </c>
      <c r="Q367" t="s">
        <v>32</v>
      </c>
      <c r="R367">
        <v>116845935</v>
      </c>
      <c r="S367">
        <v>116874423</v>
      </c>
      <c r="T367">
        <v>17403</v>
      </c>
      <c r="U367" t="s">
        <v>71</v>
      </c>
      <c r="V367" t="s">
        <v>72</v>
      </c>
      <c r="W367">
        <v>63.960900000000002</v>
      </c>
      <c r="X367" t="s">
        <v>37</v>
      </c>
      <c r="Y367">
        <v>148.709</v>
      </c>
      <c r="Z367" t="s">
        <v>38</v>
      </c>
      <c r="AA367">
        <v>14.207000000000001</v>
      </c>
    </row>
    <row r="368" spans="1:27" x14ac:dyDescent="0.25">
      <c r="A368" t="s">
        <v>73</v>
      </c>
      <c r="B368" t="s">
        <v>28</v>
      </c>
      <c r="C368" t="s">
        <v>29</v>
      </c>
      <c r="D368" t="s">
        <v>366</v>
      </c>
      <c r="E368">
        <v>1.34715155260877E-4</v>
      </c>
      <c r="F368">
        <v>-0.24679588400695801</v>
      </c>
      <c r="G368">
        <v>-0.31258926185764702</v>
      </c>
      <c r="H368">
        <v>-0.18034587432826599</v>
      </c>
      <c r="I368">
        <v>0.48191213607788003</v>
      </c>
      <c r="J368" t="s">
        <v>31</v>
      </c>
      <c r="K368">
        <v>305.62</v>
      </c>
      <c r="L368" s="1">
        <v>1.0657640904326699E-9</v>
      </c>
      <c r="M368" t="s">
        <v>32</v>
      </c>
      <c r="N368">
        <v>116893804</v>
      </c>
      <c r="O368" t="s">
        <v>33</v>
      </c>
      <c r="P368" t="s">
        <v>40</v>
      </c>
      <c r="Q368" t="s">
        <v>32</v>
      </c>
      <c r="R368">
        <v>116845935</v>
      </c>
      <c r="S368">
        <v>116874423</v>
      </c>
      <c r="T368">
        <v>19381</v>
      </c>
      <c r="U368" t="s">
        <v>74</v>
      </c>
      <c r="V368" t="s">
        <v>75</v>
      </c>
      <c r="W368">
        <v>63.960900000000002</v>
      </c>
      <c r="X368" t="s">
        <v>37</v>
      </c>
      <c r="Y368">
        <v>148.709</v>
      </c>
      <c r="Z368" t="s">
        <v>38</v>
      </c>
      <c r="AA368">
        <v>14.207000000000001</v>
      </c>
    </row>
    <row r="369" spans="1:27" x14ac:dyDescent="0.25">
      <c r="A369" t="s">
        <v>76</v>
      </c>
      <c r="B369" t="s">
        <v>28</v>
      </c>
      <c r="C369" t="s">
        <v>29</v>
      </c>
      <c r="D369" t="s">
        <v>366</v>
      </c>
      <c r="E369">
        <v>2.8163039994041502E-3</v>
      </c>
      <c r="F369">
        <v>-0.20664896116609299</v>
      </c>
      <c r="G369">
        <v>-0.269838294454326</v>
      </c>
      <c r="H369">
        <v>-0.13475707314518201</v>
      </c>
      <c r="I369">
        <v>0.47157621383666898</v>
      </c>
      <c r="J369" t="s">
        <v>31</v>
      </c>
      <c r="K369">
        <v>296.02</v>
      </c>
      <c r="L369" s="1">
        <v>3.44490194065324E-8</v>
      </c>
      <c r="M369" t="s">
        <v>32</v>
      </c>
      <c r="N369">
        <v>116895290</v>
      </c>
      <c r="O369" t="s">
        <v>62</v>
      </c>
      <c r="P369" t="s">
        <v>40</v>
      </c>
      <c r="Q369" t="s">
        <v>32</v>
      </c>
      <c r="R369">
        <v>116845935</v>
      </c>
      <c r="S369">
        <v>116874423</v>
      </c>
      <c r="T369">
        <v>20867</v>
      </c>
      <c r="U369" t="s">
        <v>77</v>
      </c>
      <c r="V369" t="s">
        <v>78</v>
      </c>
      <c r="W369">
        <v>63.960900000000002</v>
      </c>
      <c r="X369" t="s">
        <v>37</v>
      </c>
      <c r="Y369">
        <v>148.709</v>
      </c>
      <c r="Z369" t="s">
        <v>38</v>
      </c>
      <c r="AA369">
        <v>14.207000000000001</v>
      </c>
    </row>
    <row r="370" spans="1:27" x14ac:dyDescent="0.25">
      <c r="A370" t="s">
        <v>79</v>
      </c>
      <c r="B370" t="s">
        <v>28</v>
      </c>
      <c r="C370" t="s">
        <v>29</v>
      </c>
      <c r="D370" t="s">
        <v>366</v>
      </c>
      <c r="E370">
        <v>4.2714964990308701E-3</v>
      </c>
      <c r="F370">
        <v>-0.205096251562667</v>
      </c>
      <c r="G370">
        <v>-0.270032093557591</v>
      </c>
      <c r="H370">
        <v>-0.139668860484988</v>
      </c>
      <c r="I370">
        <v>0.470284223556518</v>
      </c>
      <c r="J370" t="s">
        <v>31</v>
      </c>
      <c r="K370">
        <v>285.27999999999997</v>
      </c>
      <c r="L370" s="1">
        <v>5.4328487655326702E-8</v>
      </c>
      <c r="M370" t="s">
        <v>32</v>
      </c>
      <c r="N370">
        <v>116896151</v>
      </c>
      <c r="O370" t="s">
        <v>62</v>
      </c>
      <c r="P370" t="s">
        <v>33</v>
      </c>
      <c r="Q370" t="s">
        <v>32</v>
      </c>
      <c r="R370">
        <v>116845935</v>
      </c>
      <c r="S370">
        <v>116874423</v>
      </c>
      <c r="T370">
        <v>21728</v>
      </c>
      <c r="U370" t="s">
        <v>80</v>
      </c>
      <c r="V370" t="s">
        <v>81</v>
      </c>
      <c r="W370">
        <v>63.960900000000002</v>
      </c>
      <c r="X370" t="s">
        <v>37</v>
      </c>
      <c r="Y370">
        <v>148.709</v>
      </c>
      <c r="Z370" t="s">
        <v>38</v>
      </c>
      <c r="AA370">
        <v>14.207000000000001</v>
      </c>
    </row>
    <row r="371" spans="1:27" x14ac:dyDescent="0.25">
      <c r="A371" t="s">
        <v>82</v>
      </c>
      <c r="B371" t="s">
        <v>28</v>
      </c>
      <c r="C371" t="s">
        <v>29</v>
      </c>
      <c r="D371" t="s">
        <v>366</v>
      </c>
      <c r="E371">
        <v>7.9094640055108294E-3</v>
      </c>
      <c r="F371">
        <v>-0.214245878417128</v>
      </c>
      <c r="G371">
        <v>-0.27992965096423</v>
      </c>
      <c r="H371">
        <v>-0.15514930776806399</v>
      </c>
      <c r="I371">
        <v>0.43281653523445102</v>
      </c>
      <c r="J371" t="s">
        <v>31</v>
      </c>
      <c r="K371">
        <v>186.78</v>
      </c>
      <c r="L371" s="1">
        <v>1.06100736730559E-7</v>
      </c>
      <c r="M371" t="s">
        <v>32</v>
      </c>
      <c r="N371">
        <v>116901861</v>
      </c>
      <c r="O371" t="s">
        <v>40</v>
      </c>
      <c r="P371" t="s">
        <v>62</v>
      </c>
      <c r="Q371" t="s">
        <v>32</v>
      </c>
      <c r="R371">
        <v>116845935</v>
      </c>
      <c r="S371">
        <v>116874423</v>
      </c>
      <c r="T371">
        <v>27438</v>
      </c>
      <c r="U371" t="s">
        <v>83</v>
      </c>
      <c r="V371" t="s">
        <v>84</v>
      </c>
      <c r="W371">
        <v>63.960900000000002</v>
      </c>
      <c r="X371" t="s">
        <v>37</v>
      </c>
      <c r="Y371">
        <v>148.709</v>
      </c>
      <c r="Z371" t="s">
        <v>38</v>
      </c>
      <c r="AA371">
        <v>14.207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17"/>
  <sheetViews>
    <sheetView tabSelected="1" workbookViewId="0">
      <selection activeCell="T1" sqref="T1:W1048576"/>
    </sheetView>
  </sheetViews>
  <sheetFormatPr defaultRowHeight="15" x14ac:dyDescent="0.25"/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9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2</v>
      </c>
    </row>
    <row r="2" spans="1:19" x14ac:dyDescent="0.25">
      <c r="A2" t="s">
        <v>226</v>
      </c>
      <c r="B2" t="s">
        <v>495</v>
      </c>
      <c r="C2" t="s">
        <v>494</v>
      </c>
      <c r="D2" t="s">
        <v>496</v>
      </c>
      <c r="E2">
        <v>4.4731541154700103E-3</v>
      </c>
      <c r="F2">
        <v>0.46363683362756702</v>
      </c>
      <c r="G2">
        <v>0.32296651601791299</v>
      </c>
      <c r="H2" t="s">
        <v>31</v>
      </c>
      <c r="I2" s="1">
        <v>7.7368051220900404E-8</v>
      </c>
      <c r="J2" t="s">
        <v>228</v>
      </c>
      <c r="K2">
        <v>42349539</v>
      </c>
      <c r="L2" t="s">
        <v>62</v>
      </c>
      <c r="M2" t="s">
        <v>41</v>
      </c>
      <c r="N2" t="s">
        <v>228</v>
      </c>
      <c r="O2">
        <v>42272153</v>
      </c>
      <c r="P2">
        <v>42323267</v>
      </c>
      <c r="Q2">
        <v>26272</v>
      </c>
      <c r="R2" t="s">
        <v>493</v>
      </c>
      <c r="S2">
        <v>30.764500000000002</v>
      </c>
    </row>
    <row r="3" spans="1:19" x14ac:dyDescent="0.25">
      <c r="A3" t="s">
        <v>226</v>
      </c>
      <c r="B3" t="s">
        <v>495</v>
      </c>
      <c r="C3" t="s">
        <v>494</v>
      </c>
      <c r="D3" t="s">
        <v>294</v>
      </c>
      <c r="E3">
        <v>8.7935827930427299E-3</v>
      </c>
      <c r="F3">
        <v>0.29613252530904299</v>
      </c>
      <c r="G3">
        <v>0.40342053771018899</v>
      </c>
      <c r="H3" t="s">
        <v>31</v>
      </c>
      <c r="I3" s="1">
        <v>1.9062925648833901E-7</v>
      </c>
      <c r="J3" t="s">
        <v>228</v>
      </c>
      <c r="K3">
        <v>42349539</v>
      </c>
      <c r="L3" t="s">
        <v>62</v>
      </c>
      <c r="M3" t="s">
        <v>41</v>
      </c>
      <c r="N3" t="s">
        <v>228</v>
      </c>
      <c r="O3">
        <v>42272153</v>
      </c>
      <c r="P3">
        <v>42323267</v>
      </c>
      <c r="Q3">
        <v>26272</v>
      </c>
      <c r="R3" t="s">
        <v>493</v>
      </c>
      <c r="S3">
        <v>11.3893</v>
      </c>
    </row>
    <row r="4" spans="1:19" x14ac:dyDescent="0.25">
      <c r="A4" t="s">
        <v>82</v>
      </c>
      <c r="B4" t="s">
        <v>28</v>
      </c>
      <c r="C4" t="s">
        <v>29</v>
      </c>
      <c r="D4" t="s">
        <v>30</v>
      </c>
      <c r="E4">
        <v>2.6643539094541199E-2</v>
      </c>
      <c r="F4">
        <v>-0.16265048216585501</v>
      </c>
      <c r="G4">
        <v>0.42357513308525002</v>
      </c>
      <c r="H4" t="s">
        <v>31</v>
      </c>
      <c r="I4" s="1">
        <v>7.5351752816503602E-7</v>
      </c>
      <c r="J4" t="s">
        <v>32</v>
      </c>
      <c r="K4">
        <v>116901861</v>
      </c>
      <c r="L4" t="s">
        <v>40</v>
      </c>
      <c r="M4" t="s">
        <v>62</v>
      </c>
      <c r="N4" t="s">
        <v>32</v>
      </c>
      <c r="O4">
        <v>116845935</v>
      </c>
      <c r="P4">
        <v>116874423</v>
      </c>
      <c r="Q4">
        <v>27438</v>
      </c>
      <c r="R4" t="s">
        <v>420</v>
      </c>
      <c r="S4">
        <v>27.8202</v>
      </c>
    </row>
    <row r="5" spans="1:19" x14ac:dyDescent="0.25">
      <c r="A5" t="s">
        <v>27</v>
      </c>
      <c r="B5" t="s">
        <v>28</v>
      </c>
      <c r="C5" t="s">
        <v>29</v>
      </c>
      <c r="D5" t="s">
        <v>30</v>
      </c>
      <c r="E5">
        <v>2.4462526024414899E-2</v>
      </c>
      <c r="F5">
        <v>-0.161323774368306</v>
      </c>
      <c r="G5">
        <v>0.48445594310760498</v>
      </c>
      <c r="H5" t="s">
        <v>31</v>
      </c>
      <c r="I5" s="1">
        <v>6.6896475802580203E-7</v>
      </c>
      <c r="J5" t="s">
        <v>32</v>
      </c>
      <c r="K5">
        <v>116865436</v>
      </c>
      <c r="L5" t="s">
        <v>33</v>
      </c>
      <c r="M5" t="s">
        <v>34</v>
      </c>
      <c r="N5" t="s">
        <v>32</v>
      </c>
      <c r="O5">
        <v>116845935</v>
      </c>
      <c r="P5">
        <v>116874423</v>
      </c>
      <c r="Q5">
        <v>0</v>
      </c>
      <c r="R5" t="s">
        <v>419</v>
      </c>
      <c r="S5">
        <v>27.8202</v>
      </c>
    </row>
    <row r="6" spans="1:19" x14ac:dyDescent="0.25">
      <c r="A6" t="s">
        <v>55</v>
      </c>
      <c r="B6" t="s">
        <v>28</v>
      </c>
      <c r="C6" t="s">
        <v>29</v>
      </c>
      <c r="D6" t="s">
        <v>30</v>
      </c>
      <c r="E6">
        <v>2.4462526024414899E-2</v>
      </c>
      <c r="F6">
        <v>-0.161323774368306</v>
      </c>
      <c r="G6">
        <v>0.48445594310760498</v>
      </c>
      <c r="H6" t="s">
        <v>31</v>
      </c>
      <c r="I6" s="1">
        <v>6.6896475802580203E-7</v>
      </c>
      <c r="J6" t="s">
        <v>32</v>
      </c>
      <c r="K6">
        <v>116868416</v>
      </c>
      <c r="L6" t="s">
        <v>40</v>
      </c>
      <c r="M6" t="s">
        <v>33</v>
      </c>
      <c r="N6" t="s">
        <v>32</v>
      </c>
      <c r="O6">
        <v>116845935</v>
      </c>
      <c r="P6">
        <v>116874423</v>
      </c>
      <c r="Q6">
        <v>0</v>
      </c>
      <c r="R6" t="s">
        <v>418</v>
      </c>
      <c r="S6">
        <v>27.8202</v>
      </c>
    </row>
    <row r="7" spans="1:19" x14ac:dyDescent="0.25">
      <c r="A7" t="s">
        <v>58</v>
      </c>
      <c r="B7" t="s">
        <v>28</v>
      </c>
      <c r="C7" t="s">
        <v>29</v>
      </c>
      <c r="D7" t="s">
        <v>30</v>
      </c>
      <c r="E7">
        <v>1.9494668157082298E-2</v>
      </c>
      <c r="F7">
        <v>-0.16077199472009099</v>
      </c>
      <c r="G7">
        <v>0.487046658992767</v>
      </c>
      <c r="H7" t="s">
        <v>31</v>
      </c>
      <c r="I7" s="1">
        <v>5.0605065348853202E-7</v>
      </c>
      <c r="J7" t="s">
        <v>32</v>
      </c>
      <c r="K7">
        <v>116885085</v>
      </c>
      <c r="L7" t="s">
        <v>40</v>
      </c>
      <c r="M7" t="s">
        <v>33</v>
      </c>
      <c r="N7" t="s">
        <v>32</v>
      </c>
      <c r="O7">
        <v>116845935</v>
      </c>
      <c r="P7">
        <v>116874423</v>
      </c>
      <c r="Q7">
        <v>10662</v>
      </c>
      <c r="R7" t="s">
        <v>417</v>
      </c>
      <c r="S7">
        <v>27.8202</v>
      </c>
    </row>
    <row r="8" spans="1:19" x14ac:dyDescent="0.25">
      <c r="A8" t="s">
        <v>61</v>
      </c>
      <c r="B8" t="s">
        <v>28</v>
      </c>
      <c r="C8" t="s">
        <v>29</v>
      </c>
      <c r="D8" t="s">
        <v>30</v>
      </c>
      <c r="E8">
        <v>1.9494668157082298E-2</v>
      </c>
      <c r="F8">
        <v>-0.16077199472009099</v>
      </c>
      <c r="G8">
        <v>0.487046658992767</v>
      </c>
      <c r="H8" t="s">
        <v>31</v>
      </c>
      <c r="I8" s="1">
        <v>5.0605065348853202E-7</v>
      </c>
      <c r="J8" t="s">
        <v>32</v>
      </c>
      <c r="K8">
        <v>116886972</v>
      </c>
      <c r="L8" t="s">
        <v>62</v>
      </c>
      <c r="M8" t="s">
        <v>41</v>
      </c>
      <c r="N8" t="s">
        <v>32</v>
      </c>
      <c r="O8">
        <v>116845935</v>
      </c>
      <c r="P8">
        <v>116874423</v>
      </c>
      <c r="Q8">
        <v>12549</v>
      </c>
      <c r="R8" t="s">
        <v>416</v>
      </c>
      <c r="S8">
        <v>27.8202</v>
      </c>
    </row>
    <row r="9" spans="1:19" x14ac:dyDescent="0.25">
      <c r="A9" t="s">
        <v>65</v>
      </c>
      <c r="B9" t="s">
        <v>28</v>
      </c>
      <c r="C9" t="s">
        <v>29</v>
      </c>
      <c r="D9" t="s">
        <v>30</v>
      </c>
      <c r="E9">
        <v>8.8814084445296704E-3</v>
      </c>
      <c r="F9">
        <v>-0.170002558087606</v>
      </c>
      <c r="G9">
        <v>0.46113988757133401</v>
      </c>
      <c r="H9" t="s">
        <v>31</v>
      </c>
      <c r="I9" s="1">
        <v>1.9513077681291299E-7</v>
      </c>
      <c r="J9" t="s">
        <v>32</v>
      </c>
      <c r="K9">
        <v>116887329</v>
      </c>
      <c r="L9" t="s">
        <v>62</v>
      </c>
      <c r="M9" t="s">
        <v>41</v>
      </c>
      <c r="N9" t="s">
        <v>32</v>
      </c>
      <c r="O9">
        <v>116845935</v>
      </c>
      <c r="P9">
        <v>116874423</v>
      </c>
      <c r="Q9">
        <v>12906</v>
      </c>
      <c r="R9" t="s">
        <v>416</v>
      </c>
      <c r="S9">
        <v>27.8202</v>
      </c>
    </row>
    <row r="10" spans="1:19" x14ac:dyDescent="0.25">
      <c r="A10" t="s">
        <v>66</v>
      </c>
      <c r="B10" t="s">
        <v>28</v>
      </c>
      <c r="C10" t="s">
        <v>29</v>
      </c>
      <c r="D10" t="s">
        <v>30</v>
      </c>
      <c r="E10">
        <v>1.9494668157082298E-2</v>
      </c>
      <c r="F10">
        <v>-0.16077199472009099</v>
      </c>
      <c r="G10">
        <v>0.487046658992767</v>
      </c>
      <c r="H10" t="s">
        <v>31</v>
      </c>
      <c r="I10" s="1">
        <v>5.0605065348853202E-7</v>
      </c>
      <c r="J10" t="s">
        <v>32</v>
      </c>
      <c r="K10">
        <v>116887886</v>
      </c>
      <c r="L10" t="s">
        <v>33</v>
      </c>
      <c r="M10" t="s">
        <v>67</v>
      </c>
      <c r="N10" t="s">
        <v>32</v>
      </c>
      <c r="O10">
        <v>116845935</v>
      </c>
      <c r="P10">
        <v>116874423</v>
      </c>
      <c r="Q10">
        <v>13463</v>
      </c>
      <c r="R10" t="s">
        <v>415</v>
      </c>
      <c r="S10">
        <v>27.8202</v>
      </c>
    </row>
    <row r="11" spans="1:19" x14ac:dyDescent="0.25">
      <c r="A11" t="s">
        <v>47</v>
      </c>
      <c r="B11" t="s">
        <v>28</v>
      </c>
      <c r="C11" t="s">
        <v>29</v>
      </c>
      <c r="D11" t="s">
        <v>30</v>
      </c>
      <c r="E11">
        <v>2.84715560173423E-2</v>
      </c>
      <c r="F11">
        <v>-0.16091573875533199</v>
      </c>
      <c r="G11">
        <v>0.48186528682708701</v>
      </c>
      <c r="H11" t="s">
        <v>31</v>
      </c>
      <c r="I11" s="1">
        <v>8.1408937933660399E-7</v>
      </c>
      <c r="J11" t="s">
        <v>32</v>
      </c>
      <c r="K11">
        <v>116846367</v>
      </c>
      <c r="L11" t="s">
        <v>40</v>
      </c>
      <c r="M11" t="s">
        <v>48</v>
      </c>
      <c r="N11" t="s">
        <v>32</v>
      </c>
      <c r="O11">
        <v>116845935</v>
      </c>
      <c r="P11">
        <v>116874423</v>
      </c>
      <c r="Q11">
        <v>0</v>
      </c>
      <c r="R11" t="s">
        <v>414</v>
      </c>
      <c r="S11">
        <v>27.8202</v>
      </c>
    </row>
    <row r="12" spans="1:19" x14ac:dyDescent="0.25">
      <c r="A12" t="s">
        <v>79</v>
      </c>
      <c r="B12" t="s">
        <v>28</v>
      </c>
      <c r="C12" t="s">
        <v>29</v>
      </c>
      <c r="D12" t="s">
        <v>30</v>
      </c>
      <c r="E12">
        <v>8.5668485488427405E-3</v>
      </c>
      <c r="F12">
        <v>-0.16723682296429401</v>
      </c>
      <c r="G12">
        <v>0.45984455943107599</v>
      </c>
      <c r="H12" t="s">
        <v>31</v>
      </c>
      <c r="I12" s="1">
        <v>1.84882446852867E-7</v>
      </c>
      <c r="J12" t="s">
        <v>32</v>
      </c>
      <c r="K12">
        <v>116896151</v>
      </c>
      <c r="L12" t="s">
        <v>62</v>
      </c>
      <c r="M12" t="s">
        <v>33</v>
      </c>
      <c r="N12" t="s">
        <v>32</v>
      </c>
      <c r="O12">
        <v>116845935</v>
      </c>
      <c r="P12">
        <v>116874423</v>
      </c>
      <c r="Q12">
        <v>21728</v>
      </c>
      <c r="R12" t="s">
        <v>413</v>
      </c>
      <c r="S12">
        <v>27.8202</v>
      </c>
    </row>
    <row r="13" spans="1:19" x14ac:dyDescent="0.25">
      <c r="A13" t="s">
        <v>73</v>
      </c>
      <c r="B13" t="s">
        <v>28</v>
      </c>
      <c r="C13" t="s">
        <v>29</v>
      </c>
      <c r="D13" t="s">
        <v>30</v>
      </c>
      <c r="E13">
        <v>1.9494668157082298E-2</v>
      </c>
      <c r="F13">
        <v>-0.16077199472009099</v>
      </c>
      <c r="G13">
        <v>0.487046658992767</v>
      </c>
      <c r="H13" t="s">
        <v>31</v>
      </c>
      <c r="I13" s="1">
        <v>5.0605065348853202E-7</v>
      </c>
      <c r="J13" t="s">
        <v>32</v>
      </c>
      <c r="K13">
        <v>116893804</v>
      </c>
      <c r="L13" t="s">
        <v>33</v>
      </c>
      <c r="M13" t="s">
        <v>40</v>
      </c>
      <c r="N13" t="s">
        <v>32</v>
      </c>
      <c r="O13">
        <v>116845935</v>
      </c>
      <c r="P13">
        <v>116874423</v>
      </c>
      <c r="Q13">
        <v>19381</v>
      </c>
      <c r="R13" t="s">
        <v>412</v>
      </c>
      <c r="S13">
        <v>27.8202</v>
      </c>
    </row>
    <row r="14" spans="1:19" x14ac:dyDescent="0.25">
      <c r="A14" t="s">
        <v>70</v>
      </c>
      <c r="B14" t="s">
        <v>28</v>
      </c>
      <c r="C14" t="s">
        <v>29</v>
      </c>
      <c r="D14" t="s">
        <v>30</v>
      </c>
      <c r="E14">
        <v>1.9182575624412598E-2</v>
      </c>
      <c r="F14">
        <v>-0.16030634013816999</v>
      </c>
      <c r="G14">
        <v>0.48834198713302601</v>
      </c>
      <c r="H14" t="s">
        <v>31</v>
      </c>
      <c r="I14" s="1">
        <v>4.7824641075567402E-7</v>
      </c>
      <c r="J14" t="s">
        <v>32</v>
      </c>
      <c r="K14">
        <v>116891826</v>
      </c>
      <c r="L14" t="s">
        <v>62</v>
      </c>
      <c r="M14" t="s">
        <v>41</v>
      </c>
      <c r="N14" t="s">
        <v>32</v>
      </c>
      <c r="O14">
        <v>116845935</v>
      </c>
      <c r="P14">
        <v>116874423</v>
      </c>
      <c r="Q14">
        <v>17403</v>
      </c>
      <c r="R14" t="s">
        <v>411</v>
      </c>
      <c r="S14">
        <v>27.8202</v>
      </c>
    </row>
    <row r="15" spans="1:19" x14ac:dyDescent="0.25">
      <c r="A15" t="s">
        <v>76</v>
      </c>
      <c r="B15" t="s">
        <v>28</v>
      </c>
      <c r="C15" t="s">
        <v>29</v>
      </c>
      <c r="D15" t="s">
        <v>30</v>
      </c>
      <c r="E15">
        <v>8.5668485488427405E-3</v>
      </c>
      <c r="F15">
        <v>-0.16723682296429401</v>
      </c>
      <c r="G15">
        <v>0.45984455943107599</v>
      </c>
      <c r="H15" t="s">
        <v>31</v>
      </c>
      <c r="I15" s="1">
        <v>1.8488188364325E-7</v>
      </c>
      <c r="J15" t="s">
        <v>32</v>
      </c>
      <c r="K15">
        <v>116895290</v>
      </c>
      <c r="L15" t="s">
        <v>62</v>
      </c>
      <c r="M15" t="s">
        <v>40</v>
      </c>
      <c r="N15" t="s">
        <v>32</v>
      </c>
      <c r="O15">
        <v>116845935</v>
      </c>
      <c r="P15">
        <v>116874423</v>
      </c>
      <c r="Q15">
        <v>20867</v>
      </c>
      <c r="R15" t="s">
        <v>410</v>
      </c>
      <c r="S15">
        <v>27.8202</v>
      </c>
    </row>
    <row r="16" spans="1:19" x14ac:dyDescent="0.25">
      <c r="A16" t="s">
        <v>51</v>
      </c>
      <c r="B16" t="s">
        <v>28</v>
      </c>
      <c r="C16" t="s">
        <v>29</v>
      </c>
      <c r="D16" t="s">
        <v>30</v>
      </c>
      <c r="E16">
        <v>8.0435112195094693E-3</v>
      </c>
      <c r="F16">
        <v>-0.169009415832961</v>
      </c>
      <c r="G16">
        <v>0.45854923129081698</v>
      </c>
      <c r="H16" t="s">
        <v>31</v>
      </c>
      <c r="I16" s="1">
        <v>1.7233488066014201E-7</v>
      </c>
      <c r="J16" t="s">
        <v>32</v>
      </c>
      <c r="K16">
        <v>116857797</v>
      </c>
      <c r="L16" t="s">
        <v>52</v>
      </c>
      <c r="M16" t="s">
        <v>33</v>
      </c>
      <c r="N16" t="s">
        <v>32</v>
      </c>
      <c r="O16">
        <v>116845935</v>
      </c>
      <c r="P16">
        <v>116874423</v>
      </c>
      <c r="Q16">
        <v>0</v>
      </c>
      <c r="R16" t="s">
        <v>409</v>
      </c>
      <c r="S16">
        <v>27.8202</v>
      </c>
    </row>
    <row r="17" spans="1:19" x14ac:dyDescent="0.25">
      <c r="A17" t="s">
        <v>39</v>
      </c>
      <c r="B17" t="s">
        <v>28</v>
      </c>
      <c r="C17" t="s">
        <v>29</v>
      </c>
      <c r="D17" t="s">
        <v>30</v>
      </c>
      <c r="E17">
        <v>2.0239544074921401E-2</v>
      </c>
      <c r="F17">
        <v>-0.16462094553726001</v>
      </c>
      <c r="G17">
        <v>0.45725387334823597</v>
      </c>
      <c r="H17" t="s">
        <v>31</v>
      </c>
      <c r="I17" s="1">
        <v>5.36135375788465E-7</v>
      </c>
      <c r="J17" t="s">
        <v>32</v>
      </c>
      <c r="K17">
        <v>116840543</v>
      </c>
      <c r="L17" t="s">
        <v>40</v>
      </c>
      <c r="M17" t="s">
        <v>41</v>
      </c>
      <c r="N17" t="s">
        <v>32</v>
      </c>
      <c r="O17">
        <v>116845935</v>
      </c>
      <c r="P17">
        <v>116874423</v>
      </c>
      <c r="Q17">
        <v>5392</v>
      </c>
      <c r="R17" t="s">
        <v>408</v>
      </c>
      <c r="S17">
        <v>27.8202</v>
      </c>
    </row>
    <row r="18" spans="1:19" x14ac:dyDescent="0.25">
      <c r="A18" t="s">
        <v>44</v>
      </c>
      <c r="B18" t="s">
        <v>28</v>
      </c>
      <c r="C18" t="s">
        <v>29</v>
      </c>
      <c r="D18" t="s">
        <v>30</v>
      </c>
      <c r="E18">
        <v>9.6887765590813399E-3</v>
      </c>
      <c r="F18">
        <v>-0.16455649111755</v>
      </c>
      <c r="G18">
        <v>0.46113988757133401</v>
      </c>
      <c r="H18" t="s">
        <v>31</v>
      </c>
      <c r="I18" s="1">
        <v>2.15133787109211E-7</v>
      </c>
      <c r="J18" t="s">
        <v>32</v>
      </c>
      <c r="K18">
        <v>116841534</v>
      </c>
      <c r="L18" t="s">
        <v>41</v>
      </c>
      <c r="M18" t="s">
        <v>40</v>
      </c>
      <c r="N18" t="s">
        <v>32</v>
      </c>
      <c r="O18">
        <v>116845935</v>
      </c>
      <c r="P18">
        <v>116874423</v>
      </c>
      <c r="Q18">
        <v>4401</v>
      </c>
      <c r="R18" t="s">
        <v>407</v>
      </c>
      <c r="S18">
        <v>27.8202</v>
      </c>
    </row>
    <row r="19" spans="1:19" x14ac:dyDescent="0.25">
      <c r="A19" t="s">
        <v>115</v>
      </c>
      <c r="B19" t="s">
        <v>28</v>
      </c>
      <c r="C19" t="s">
        <v>29</v>
      </c>
      <c r="D19" t="s">
        <v>85</v>
      </c>
      <c r="E19">
        <v>1.6492526610265E-3</v>
      </c>
      <c r="F19">
        <v>-0.231312574178339</v>
      </c>
      <c r="G19">
        <v>0.358585834503173</v>
      </c>
      <c r="H19" t="s">
        <v>31</v>
      </c>
      <c r="I19" s="1">
        <v>2.4670800658114999E-8</v>
      </c>
      <c r="J19" t="s">
        <v>32</v>
      </c>
      <c r="K19">
        <v>116901727</v>
      </c>
      <c r="L19" t="s">
        <v>62</v>
      </c>
      <c r="M19" t="s">
        <v>40</v>
      </c>
      <c r="N19" t="s">
        <v>32</v>
      </c>
      <c r="O19">
        <v>116845935</v>
      </c>
      <c r="P19">
        <v>116874423</v>
      </c>
      <c r="Q19">
        <v>27304</v>
      </c>
      <c r="R19" t="s">
        <v>451</v>
      </c>
      <c r="S19">
        <v>78.245099999999994</v>
      </c>
    </row>
    <row r="20" spans="1:19" x14ac:dyDescent="0.25">
      <c r="A20" t="s">
        <v>82</v>
      </c>
      <c r="B20" t="s">
        <v>28</v>
      </c>
      <c r="C20" t="s">
        <v>29</v>
      </c>
      <c r="D20" t="s">
        <v>85</v>
      </c>
      <c r="E20">
        <v>4.8492840267661097E-2</v>
      </c>
      <c r="F20">
        <v>-0.21469337390007401</v>
      </c>
      <c r="G20">
        <v>0.43055555224418601</v>
      </c>
      <c r="H20" t="s">
        <v>31</v>
      </c>
      <c r="I20" s="1">
        <v>1.56243868162904E-6</v>
      </c>
      <c r="J20" t="s">
        <v>32</v>
      </c>
      <c r="K20">
        <v>116901861</v>
      </c>
      <c r="L20" t="s">
        <v>40</v>
      </c>
      <c r="M20" t="s">
        <v>62</v>
      </c>
      <c r="N20" t="s">
        <v>32</v>
      </c>
      <c r="O20">
        <v>116845935</v>
      </c>
      <c r="P20">
        <v>116874423</v>
      </c>
      <c r="Q20">
        <v>27438</v>
      </c>
      <c r="R20" t="s">
        <v>420</v>
      </c>
      <c r="S20">
        <v>78.245099999999994</v>
      </c>
    </row>
    <row r="21" spans="1:19" x14ac:dyDescent="0.25">
      <c r="A21" t="s">
        <v>118</v>
      </c>
      <c r="B21" t="s">
        <v>28</v>
      </c>
      <c r="C21" t="s">
        <v>29</v>
      </c>
      <c r="D21" t="s">
        <v>85</v>
      </c>
      <c r="E21">
        <v>1.9494668157082298E-2</v>
      </c>
      <c r="F21">
        <v>-0.21132906599788001</v>
      </c>
      <c r="G21">
        <v>0.431818187236785</v>
      </c>
      <c r="H21" t="s">
        <v>31</v>
      </c>
      <c r="I21" s="1">
        <v>5.0641869755986198E-7</v>
      </c>
      <c r="J21" t="s">
        <v>32</v>
      </c>
      <c r="K21">
        <v>116902702</v>
      </c>
      <c r="L21" t="s">
        <v>41</v>
      </c>
      <c r="M21" t="s">
        <v>119</v>
      </c>
      <c r="N21" t="s">
        <v>32</v>
      </c>
      <c r="O21">
        <v>116845935</v>
      </c>
      <c r="P21">
        <v>116874423</v>
      </c>
      <c r="Q21">
        <v>28279</v>
      </c>
      <c r="R21" t="s">
        <v>485</v>
      </c>
      <c r="S21">
        <v>78.245099999999994</v>
      </c>
    </row>
    <row r="22" spans="1:19" x14ac:dyDescent="0.25">
      <c r="A22" t="s">
        <v>268</v>
      </c>
      <c r="B22" t="s">
        <v>28</v>
      </c>
      <c r="C22" t="s">
        <v>29</v>
      </c>
      <c r="D22" t="s">
        <v>85</v>
      </c>
      <c r="E22">
        <v>4.4471473485191801E-2</v>
      </c>
      <c r="F22">
        <v>-0.206476740528937</v>
      </c>
      <c r="G22">
        <v>0.36994951963424599</v>
      </c>
      <c r="H22" t="s">
        <v>31</v>
      </c>
      <c r="I22" s="1">
        <v>1.3893789472809801E-6</v>
      </c>
      <c r="J22" t="s">
        <v>32</v>
      </c>
      <c r="K22">
        <v>116904589</v>
      </c>
      <c r="L22" t="s">
        <v>33</v>
      </c>
      <c r="M22" t="s">
        <v>40</v>
      </c>
      <c r="N22" t="s">
        <v>32</v>
      </c>
      <c r="O22">
        <v>116845935</v>
      </c>
      <c r="P22">
        <v>116874423</v>
      </c>
      <c r="Q22">
        <v>30166</v>
      </c>
      <c r="R22" t="s">
        <v>482</v>
      </c>
      <c r="S22">
        <v>78.245099999999994</v>
      </c>
    </row>
    <row r="23" spans="1:19" x14ac:dyDescent="0.25">
      <c r="A23" t="s">
        <v>122</v>
      </c>
      <c r="B23" t="s">
        <v>28</v>
      </c>
      <c r="C23" t="s">
        <v>29</v>
      </c>
      <c r="D23" t="s">
        <v>85</v>
      </c>
      <c r="E23">
        <v>1.9761049380561901E-2</v>
      </c>
      <c r="F23">
        <v>-0.20924762308130199</v>
      </c>
      <c r="G23">
        <v>0.33291143178939803</v>
      </c>
      <c r="H23" t="s">
        <v>31</v>
      </c>
      <c r="I23" s="1">
        <v>5.1881710354505999E-7</v>
      </c>
      <c r="J23" t="s">
        <v>32</v>
      </c>
      <c r="K23">
        <v>116904695</v>
      </c>
      <c r="L23" t="s">
        <v>33</v>
      </c>
      <c r="M23" t="s">
        <v>41</v>
      </c>
      <c r="N23" t="s">
        <v>32</v>
      </c>
      <c r="O23">
        <v>116845935</v>
      </c>
      <c r="P23">
        <v>116874423</v>
      </c>
      <c r="Q23">
        <v>30272</v>
      </c>
      <c r="R23" t="s">
        <v>482</v>
      </c>
      <c r="S23">
        <v>78.245099999999994</v>
      </c>
    </row>
    <row r="24" spans="1:19" x14ac:dyDescent="0.25">
      <c r="A24" t="s">
        <v>27</v>
      </c>
      <c r="B24" t="s">
        <v>28</v>
      </c>
      <c r="C24" t="s">
        <v>29</v>
      </c>
      <c r="D24" t="s">
        <v>85</v>
      </c>
      <c r="E24">
        <v>3.3083213878882102E-3</v>
      </c>
      <c r="F24">
        <v>-0.23093366525438</v>
      </c>
      <c r="G24">
        <v>0.47474747896194402</v>
      </c>
      <c r="H24" t="s">
        <v>31</v>
      </c>
      <c r="I24" s="1">
        <v>5.6705501466498103E-8</v>
      </c>
      <c r="J24" t="s">
        <v>32</v>
      </c>
      <c r="K24">
        <v>116865436</v>
      </c>
      <c r="L24" t="s">
        <v>33</v>
      </c>
      <c r="M24" t="s">
        <v>34</v>
      </c>
      <c r="N24" t="s">
        <v>32</v>
      </c>
      <c r="O24">
        <v>116845935</v>
      </c>
      <c r="P24">
        <v>116874423</v>
      </c>
      <c r="Q24">
        <v>0</v>
      </c>
      <c r="R24" t="s">
        <v>419</v>
      </c>
      <c r="S24">
        <v>78.245099999999994</v>
      </c>
    </row>
    <row r="25" spans="1:19" x14ac:dyDescent="0.25">
      <c r="A25" t="s">
        <v>55</v>
      </c>
      <c r="B25" t="s">
        <v>28</v>
      </c>
      <c r="C25" t="s">
        <v>29</v>
      </c>
      <c r="D25" t="s">
        <v>85</v>
      </c>
      <c r="E25">
        <v>3.3083213878882102E-3</v>
      </c>
      <c r="F25">
        <v>-0.23093366525438</v>
      </c>
      <c r="G25">
        <v>0.47474747896194402</v>
      </c>
      <c r="H25" t="s">
        <v>31</v>
      </c>
      <c r="I25" s="1">
        <v>5.6705501466498103E-8</v>
      </c>
      <c r="J25" t="s">
        <v>32</v>
      </c>
      <c r="K25">
        <v>116868416</v>
      </c>
      <c r="L25" t="s">
        <v>40</v>
      </c>
      <c r="M25" t="s">
        <v>33</v>
      </c>
      <c r="N25" t="s">
        <v>32</v>
      </c>
      <c r="O25">
        <v>116845935</v>
      </c>
      <c r="P25">
        <v>116874423</v>
      </c>
      <c r="Q25">
        <v>0</v>
      </c>
      <c r="R25" t="s">
        <v>418</v>
      </c>
      <c r="S25">
        <v>78.245099999999994</v>
      </c>
    </row>
    <row r="26" spans="1:19" x14ac:dyDescent="0.25">
      <c r="A26" t="s">
        <v>58</v>
      </c>
      <c r="B26" t="s">
        <v>28</v>
      </c>
      <c r="C26" t="s">
        <v>29</v>
      </c>
      <c r="D26" t="s">
        <v>85</v>
      </c>
      <c r="E26">
        <v>5.4464522015661198E-4</v>
      </c>
      <c r="F26">
        <v>-0.24785768823337601</v>
      </c>
      <c r="G26">
        <v>0.47601008415222101</v>
      </c>
      <c r="H26" t="s">
        <v>31</v>
      </c>
      <c r="I26" s="1">
        <v>6.5771874092510499E-9</v>
      </c>
      <c r="J26" t="s">
        <v>32</v>
      </c>
      <c r="K26">
        <v>116885085</v>
      </c>
      <c r="L26" t="s">
        <v>40</v>
      </c>
      <c r="M26" t="s">
        <v>33</v>
      </c>
      <c r="N26" t="s">
        <v>32</v>
      </c>
      <c r="O26">
        <v>116845935</v>
      </c>
      <c r="P26">
        <v>116874423</v>
      </c>
      <c r="Q26">
        <v>10662</v>
      </c>
      <c r="R26" t="s">
        <v>417</v>
      </c>
      <c r="S26">
        <v>78.245099999999994</v>
      </c>
    </row>
    <row r="27" spans="1:19" x14ac:dyDescent="0.25">
      <c r="A27" t="s">
        <v>61</v>
      </c>
      <c r="B27" t="s">
        <v>28</v>
      </c>
      <c r="C27" t="s">
        <v>29</v>
      </c>
      <c r="D27" t="s">
        <v>85</v>
      </c>
      <c r="E27">
        <v>5.4464522015661198E-4</v>
      </c>
      <c r="F27">
        <v>-0.24785768823337601</v>
      </c>
      <c r="G27">
        <v>0.47601008415222101</v>
      </c>
      <c r="H27" t="s">
        <v>31</v>
      </c>
      <c r="I27" s="1">
        <v>6.5771874092510499E-9</v>
      </c>
      <c r="J27" t="s">
        <v>32</v>
      </c>
      <c r="K27">
        <v>116886972</v>
      </c>
      <c r="L27" t="s">
        <v>62</v>
      </c>
      <c r="M27" t="s">
        <v>41</v>
      </c>
      <c r="N27" t="s">
        <v>32</v>
      </c>
      <c r="O27">
        <v>116845935</v>
      </c>
      <c r="P27">
        <v>116874423</v>
      </c>
      <c r="Q27">
        <v>12549</v>
      </c>
      <c r="R27" t="s">
        <v>416</v>
      </c>
      <c r="S27">
        <v>78.245099999999994</v>
      </c>
    </row>
    <row r="28" spans="1:19" x14ac:dyDescent="0.25">
      <c r="A28" t="s">
        <v>66</v>
      </c>
      <c r="B28" t="s">
        <v>28</v>
      </c>
      <c r="C28" t="s">
        <v>29</v>
      </c>
      <c r="D28" t="s">
        <v>85</v>
      </c>
      <c r="E28">
        <v>5.4464522015661198E-4</v>
      </c>
      <c r="F28">
        <v>-0.24785768823337601</v>
      </c>
      <c r="G28">
        <v>0.47601008415222101</v>
      </c>
      <c r="H28" t="s">
        <v>31</v>
      </c>
      <c r="I28" s="1">
        <v>6.5771874092510499E-9</v>
      </c>
      <c r="J28" t="s">
        <v>32</v>
      </c>
      <c r="K28">
        <v>116887886</v>
      </c>
      <c r="L28" t="s">
        <v>33</v>
      </c>
      <c r="M28" t="s">
        <v>67</v>
      </c>
      <c r="N28" t="s">
        <v>32</v>
      </c>
      <c r="O28">
        <v>116845935</v>
      </c>
      <c r="P28">
        <v>116874423</v>
      </c>
      <c r="Q28">
        <v>13463</v>
      </c>
      <c r="R28" t="s">
        <v>415</v>
      </c>
      <c r="S28">
        <v>78.245099999999994</v>
      </c>
    </row>
    <row r="29" spans="1:19" x14ac:dyDescent="0.25">
      <c r="A29" t="s">
        <v>86</v>
      </c>
      <c r="B29" t="s">
        <v>28</v>
      </c>
      <c r="C29" t="s">
        <v>29</v>
      </c>
      <c r="D29" t="s">
        <v>85</v>
      </c>
      <c r="E29">
        <v>3.7576163703082599E-4</v>
      </c>
      <c r="F29">
        <v>-0.23318438499983701</v>
      </c>
      <c r="G29">
        <v>0.34974747896194402</v>
      </c>
      <c r="H29" t="s">
        <v>31</v>
      </c>
      <c r="I29" s="1">
        <v>4.3035276333020896E-9</v>
      </c>
      <c r="J29" t="s">
        <v>32</v>
      </c>
      <c r="K29">
        <v>116846150</v>
      </c>
      <c r="L29" t="s">
        <v>41</v>
      </c>
      <c r="M29" t="s">
        <v>62</v>
      </c>
      <c r="N29" t="s">
        <v>32</v>
      </c>
      <c r="O29">
        <v>116845935</v>
      </c>
      <c r="P29">
        <v>116874423</v>
      </c>
      <c r="Q29">
        <v>0</v>
      </c>
      <c r="R29" t="s">
        <v>414</v>
      </c>
      <c r="S29">
        <v>78.245099999999994</v>
      </c>
    </row>
    <row r="30" spans="1:19" x14ac:dyDescent="0.25">
      <c r="A30" t="s">
        <v>47</v>
      </c>
      <c r="B30" t="s">
        <v>28</v>
      </c>
      <c r="C30" t="s">
        <v>29</v>
      </c>
      <c r="D30" t="s">
        <v>85</v>
      </c>
      <c r="E30">
        <v>1.6112766702080299E-3</v>
      </c>
      <c r="F30">
        <v>-0.235589809749045</v>
      </c>
      <c r="G30">
        <v>0.47222220897674499</v>
      </c>
      <c r="H30" t="s">
        <v>31</v>
      </c>
      <c r="I30" s="1">
        <v>2.3977191295841601E-8</v>
      </c>
      <c r="J30" t="s">
        <v>32</v>
      </c>
      <c r="K30">
        <v>116846367</v>
      </c>
      <c r="L30" t="s">
        <v>40</v>
      </c>
      <c r="M30" t="s">
        <v>48</v>
      </c>
      <c r="N30" t="s">
        <v>32</v>
      </c>
      <c r="O30">
        <v>116845935</v>
      </c>
      <c r="P30">
        <v>116874423</v>
      </c>
      <c r="Q30">
        <v>0</v>
      </c>
      <c r="R30" t="s">
        <v>414</v>
      </c>
      <c r="S30">
        <v>78.245099999999994</v>
      </c>
    </row>
    <row r="31" spans="1:19" x14ac:dyDescent="0.25">
      <c r="A31" t="s">
        <v>110</v>
      </c>
      <c r="B31" t="s">
        <v>28</v>
      </c>
      <c r="C31" t="s">
        <v>29</v>
      </c>
      <c r="D31" t="s">
        <v>85</v>
      </c>
      <c r="E31">
        <v>2.8643584020165898E-4</v>
      </c>
      <c r="F31">
        <v>-0.237648080319768</v>
      </c>
      <c r="G31">
        <v>0.35479795932769698</v>
      </c>
      <c r="H31" t="s">
        <v>31</v>
      </c>
      <c r="I31" s="1">
        <v>3.2135471183156501E-9</v>
      </c>
      <c r="J31" t="s">
        <v>32</v>
      </c>
      <c r="K31">
        <v>116896025</v>
      </c>
      <c r="L31" t="s">
        <v>41</v>
      </c>
      <c r="M31" t="s">
        <v>62</v>
      </c>
      <c r="N31" t="s">
        <v>32</v>
      </c>
      <c r="O31">
        <v>116845935</v>
      </c>
      <c r="P31">
        <v>116874423</v>
      </c>
      <c r="Q31">
        <v>21602</v>
      </c>
      <c r="R31" t="s">
        <v>413</v>
      </c>
      <c r="S31">
        <v>78.245099999999994</v>
      </c>
    </row>
    <row r="32" spans="1:19" x14ac:dyDescent="0.25">
      <c r="A32" t="s">
        <v>104</v>
      </c>
      <c r="B32" t="s">
        <v>28</v>
      </c>
      <c r="C32" t="s">
        <v>29</v>
      </c>
      <c r="D32" t="s">
        <v>85</v>
      </c>
      <c r="E32">
        <v>2.8643584020165898E-4</v>
      </c>
      <c r="F32">
        <v>-0.237648080319768</v>
      </c>
      <c r="G32">
        <v>0.35479795932769698</v>
      </c>
      <c r="H32" t="s">
        <v>31</v>
      </c>
      <c r="I32" s="1">
        <v>3.2135471183156501E-9</v>
      </c>
      <c r="J32" t="s">
        <v>32</v>
      </c>
      <c r="K32">
        <v>116892914</v>
      </c>
      <c r="L32" t="s">
        <v>33</v>
      </c>
      <c r="M32" t="s">
        <v>40</v>
      </c>
      <c r="N32" t="s">
        <v>32</v>
      </c>
      <c r="O32">
        <v>116845935</v>
      </c>
      <c r="P32">
        <v>116874423</v>
      </c>
      <c r="Q32">
        <v>18491</v>
      </c>
      <c r="R32" t="s">
        <v>450</v>
      </c>
      <c r="S32">
        <v>78.245099999999994</v>
      </c>
    </row>
    <row r="33" spans="1:19" x14ac:dyDescent="0.25">
      <c r="A33" t="s">
        <v>73</v>
      </c>
      <c r="B33" t="s">
        <v>28</v>
      </c>
      <c r="C33" t="s">
        <v>29</v>
      </c>
      <c r="D33" t="s">
        <v>85</v>
      </c>
      <c r="E33">
        <v>5.4464522015661198E-4</v>
      </c>
      <c r="F33">
        <v>-0.24785768823337601</v>
      </c>
      <c r="G33">
        <v>0.47601008415222101</v>
      </c>
      <c r="H33" t="s">
        <v>31</v>
      </c>
      <c r="I33" s="1">
        <v>6.5771874092510499E-9</v>
      </c>
      <c r="J33" t="s">
        <v>32</v>
      </c>
      <c r="K33">
        <v>116893804</v>
      </c>
      <c r="L33" t="s">
        <v>33</v>
      </c>
      <c r="M33" t="s">
        <v>40</v>
      </c>
      <c r="N33" t="s">
        <v>32</v>
      </c>
      <c r="O33">
        <v>116845935</v>
      </c>
      <c r="P33">
        <v>116874423</v>
      </c>
      <c r="Q33">
        <v>19381</v>
      </c>
      <c r="R33" t="s">
        <v>412</v>
      </c>
      <c r="S33">
        <v>78.245099999999994</v>
      </c>
    </row>
    <row r="34" spans="1:19" x14ac:dyDescent="0.25">
      <c r="A34" t="s">
        <v>101</v>
      </c>
      <c r="B34" t="s">
        <v>28</v>
      </c>
      <c r="C34" t="s">
        <v>29</v>
      </c>
      <c r="D34" t="s">
        <v>85</v>
      </c>
      <c r="E34">
        <v>7.6088296335795195E-4</v>
      </c>
      <c r="F34">
        <v>-0.233377445687174</v>
      </c>
      <c r="G34">
        <v>0.358585834503173</v>
      </c>
      <c r="H34" t="s">
        <v>31</v>
      </c>
      <c r="I34" s="1">
        <v>9.7813010593121008E-9</v>
      </c>
      <c r="J34" t="s">
        <v>32</v>
      </c>
      <c r="K34">
        <v>116891102</v>
      </c>
      <c r="L34" t="s">
        <v>40</v>
      </c>
      <c r="M34" t="s">
        <v>33</v>
      </c>
      <c r="N34" t="s">
        <v>32</v>
      </c>
      <c r="O34">
        <v>116845935</v>
      </c>
      <c r="P34">
        <v>116874423</v>
      </c>
      <c r="Q34">
        <v>16679</v>
      </c>
      <c r="R34" t="s">
        <v>449</v>
      </c>
      <c r="S34">
        <v>78.245099999999994</v>
      </c>
    </row>
    <row r="35" spans="1:19" x14ac:dyDescent="0.25">
      <c r="A35" t="s">
        <v>97</v>
      </c>
      <c r="B35" t="s">
        <v>28</v>
      </c>
      <c r="C35" t="s">
        <v>29</v>
      </c>
      <c r="D35" t="s">
        <v>85</v>
      </c>
      <c r="E35">
        <v>7.6088296335795195E-4</v>
      </c>
      <c r="F35">
        <v>-0.233377445687174</v>
      </c>
      <c r="G35">
        <v>0.358585834503173</v>
      </c>
      <c r="H35" t="s">
        <v>31</v>
      </c>
      <c r="I35" s="1">
        <v>9.7813010593121008E-9</v>
      </c>
      <c r="J35" t="s">
        <v>32</v>
      </c>
      <c r="K35">
        <v>116889700</v>
      </c>
      <c r="L35" t="s">
        <v>98</v>
      </c>
      <c r="M35" t="s">
        <v>62</v>
      </c>
      <c r="N35" t="s">
        <v>32</v>
      </c>
      <c r="O35">
        <v>116845935</v>
      </c>
      <c r="P35">
        <v>116874423</v>
      </c>
      <c r="Q35">
        <v>15277</v>
      </c>
      <c r="R35" t="s">
        <v>448</v>
      </c>
      <c r="S35">
        <v>78.245099999999994</v>
      </c>
    </row>
    <row r="36" spans="1:19" x14ac:dyDescent="0.25">
      <c r="A36" t="s">
        <v>70</v>
      </c>
      <c r="B36" t="s">
        <v>28</v>
      </c>
      <c r="C36" t="s">
        <v>29</v>
      </c>
      <c r="D36" t="s">
        <v>85</v>
      </c>
      <c r="E36">
        <v>5.4464522015661198E-4</v>
      </c>
      <c r="F36">
        <v>-0.24785768823337601</v>
      </c>
      <c r="G36">
        <v>0.47601008415222101</v>
      </c>
      <c r="H36" t="s">
        <v>31</v>
      </c>
      <c r="I36" s="1">
        <v>6.5771874092510499E-9</v>
      </c>
      <c r="J36" t="s">
        <v>32</v>
      </c>
      <c r="K36">
        <v>116891826</v>
      </c>
      <c r="L36" t="s">
        <v>62</v>
      </c>
      <c r="M36" t="s">
        <v>41</v>
      </c>
      <c r="N36" t="s">
        <v>32</v>
      </c>
      <c r="O36">
        <v>116845935</v>
      </c>
      <c r="P36">
        <v>116874423</v>
      </c>
      <c r="Q36">
        <v>17403</v>
      </c>
      <c r="R36" t="s">
        <v>411</v>
      </c>
      <c r="S36">
        <v>78.245099999999994</v>
      </c>
    </row>
    <row r="37" spans="1:19" x14ac:dyDescent="0.25">
      <c r="A37" t="s">
        <v>107</v>
      </c>
      <c r="B37" t="s">
        <v>28</v>
      </c>
      <c r="C37" t="s">
        <v>29</v>
      </c>
      <c r="D37" t="s">
        <v>85</v>
      </c>
      <c r="E37">
        <v>1.0862235061075999E-3</v>
      </c>
      <c r="F37">
        <v>-0.225985115209341</v>
      </c>
      <c r="G37">
        <v>0.34974747896194402</v>
      </c>
      <c r="H37" t="s">
        <v>31</v>
      </c>
      <c r="I37" s="1">
        <v>1.4979153978473098E-8</v>
      </c>
      <c r="J37" t="s">
        <v>32</v>
      </c>
      <c r="K37">
        <v>116895581</v>
      </c>
      <c r="L37" t="s">
        <v>41</v>
      </c>
      <c r="M37" t="s">
        <v>62</v>
      </c>
      <c r="N37" t="s">
        <v>32</v>
      </c>
      <c r="O37">
        <v>116845935</v>
      </c>
      <c r="P37">
        <v>116874423</v>
      </c>
      <c r="Q37">
        <v>21158</v>
      </c>
      <c r="R37" t="s">
        <v>447</v>
      </c>
      <c r="S37">
        <v>78.245099999999994</v>
      </c>
    </row>
    <row r="38" spans="1:19" x14ac:dyDescent="0.25">
      <c r="A38" t="s">
        <v>111</v>
      </c>
      <c r="B38" t="s">
        <v>28</v>
      </c>
      <c r="C38" t="s">
        <v>29</v>
      </c>
      <c r="D38" t="s">
        <v>85</v>
      </c>
      <c r="E38">
        <v>3.0469871055338799E-4</v>
      </c>
      <c r="F38">
        <v>-0.23828297545053601</v>
      </c>
      <c r="G38">
        <v>0.35353535413741999</v>
      </c>
      <c r="H38" t="s">
        <v>31</v>
      </c>
      <c r="I38" s="1">
        <v>3.4421789194420199E-9</v>
      </c>
      <c r="J38" t="s">
        <v>32</v>
      </c>
      <c r="K38">
        <v>116896606</v>
      </c>
      <c r="L38" t="s">
        <v>33</v>
      </c>
      <c r="M38" t="s">
        <v>112</v>
      </c>
      <c r="N38" t="s">
        <v>32</v>
      </c>
      <c r="O38">
        <v>116845935</v>
      </c>
      <c r="P38">
        <v>116874423</v>
      </c>
      <c r="Q38">
        <v>22183</v>
      </c>
      <c r="R38" t="s">
        <v>446</v>
      </c>
      <c r="S38">
        <v>78.245099999999994</v>
      </c>
    </row>
    <row r="39" spans="1:19" x14ac:dyDescent="0.25">
      <c r="A39" t="s">
        <v>94</v>
      </c>
      <c r="B39" t="s">
        <v>28</v>
      </c>
      <c r="C39" t="s">
        <v>29</v>
      </c>
      <c r="D39" t="s">
        <v>85</v>
      </c>
      <c r="E39">
        <v>6.6510906687924096E-4</v>
      </c>
      <c r="F39">
        <v>-0.22935776494597099</v>
      </c>
      <c r="G39">
        <v>0.35101008415222101</v>
      </c>
      <c r="H39" t="s">
        <v>31</v>
      </c>
      <c r="I39" s="1">
        <v>8.3982282603944005E-9</v>
      </c>
      <c r="J39" t="s">
        <v>32</v>
      </c>
      <c r="K39">
        <v>116873478</v>
      </c>
      <c r="L39" t="s">
        <v>33</v>
      </c>
      <c r="M39" t="s">
        <v>62</v>
      </c>
      <c r="N39" t="s">
        <v>32</v>
      </c>
      <c r="O39">
        <v>116845935</v>
      </c>
      <c r="P39">
        <v>116874423</v>
      </c>
      <c r="Q39">
        <v>0</v>
      </c>
      <c r="R39" t="s">
        <v>445</v>
      </c>
      <c r="S39">
        <v>78.245099999999994</v>
      </c>
    </row>
    <row r="40" spans="1:19" x14ac:dyDescent="0.25">
      <c r="A40" t="s">
        <v>87</v>
      </c>
      <c r="B40" t="s">
        <v>28</v>
      </c>
      <c r="C40" t="s">
        <v>29</v>
      </c>
      <c r="D40" t="s">
        <v>85</v>
      </c>
      <c r="E40">
        <v>6.6510906687924096E-4</v>
      </c>
      <c r="F40">
        <v>-0.22935776494597099</v>
      </c>
      <c r="G40">
        <v>0.35101008415222101</v>
      </c>
      <c r="H40" t="s">
        <v>31</v>
      </c>
      <c r="I40" s="1">
        <v>8.3982282603944005E-9</v>
      </c>
      <c r="J40" t="s">
        <v>32</v>
      </c>
      <c r="K40">
        <v>116857002</v>
      </c>
      <c r="L40" t="s">
        <v>88</v>
      </c>
      <c r="M40" t="s">
        <v>62</v>
      </c>
      <c r="N40" t="s">
        <v>32</v>
      </c>
      <c r="O40">
        <v>116845935</v>
      </c>
      <c r="P40">
        <v>116874423</v>
      </c>
      <c r="Q40">
        <v>0</v>
      </c>
      <c r="R40" t="s">
        <v>444</v>
      </c>
      <c r="S40">
        <v>78.245099999999994</v>
      </c>
    </row>
    <row r="41" spans="1:19" x14ac:dyDescent="0.25">
      <c r="A41" t="s">
        <v>91</v>
      </c>
      <c r="B41" t="s">
        <v>28</v>
      </c>
      <c r="C41" t="s">
        <v>29</v>
      </c>
      <c r="D41" t="s">
        <v>85</v>
      </c>
      <c r="E41">
        <v>6.6510906687924096E-4</v>
      </c>
      <c r="F41">
        <v>-0.22935776494597099</v>
      </c>
      <c r="G41">
        <v>0.35101008415222101</v>
      </c>
      <c r="H41" t="s">
        <v>31</v>
      </c>
      <c r="I41" s="1">
        <v>8.3982282603944005E-9</v>
      </c>
      <c r="J41" t="s">
        <v>32</v>
      </c>
      <c r="K41">
        <v>116857957</v>
      </c>
      <c r="L41" t="s">
        <v>62</v>
      </c>
      <c r="M41" t="s">
        <v>40</v>
      </c>
      <c r="N41" t="s">
        <v>32</v>
      </c>
      <c r="O41">
        <v>116845935</v>
      </c>
      <c r="P41">
        <v>116874423</v>
      </c>
      <c r="Q41">
        <v>0</v>
      </c>
      <c r="R41" t="s">
        <v>443</v>
      </c>
      <c r="S41">
        <v>78.245099999999994</v>
      </c>
    </row>
    <row r="42" spans="1:19" x14ac:dyDescent="0.25">
      <c r="A42" t="s">
        <v>65</v>
      </c>
      <c r="B42" t="s">
        <v>28</v>
      </c>
      <c r="C42" t="s">
        <v>29</v>
      </c>
      <c r="D42" t="s">
        <v>492</v>
      </c>
      <c r="E42">
        <v>4.8492840267661097E-2</v>
      </c>
      <c r="F42">
        <v>-0.20921876503404199</v>
      </c>
      <c r="G42">
        <v>0.44243070483207703</v>
      </c>
      <c r="H42" t="s">
        <v>31</v>
      </c>
      <c r="I42" s="1">
        <v>1.5641297806873399E-6</v>
      </c>
      <c r="J42" t="s">
        <v>32</v>
      </c>
      <c r="K42">
        <v>116887329</v>
      </c>
      <c r="L42" t="s">
        <v>62</v>
      </c>
      <c r="M42" t="s">
        <v>41</v>
      </c>
      <c r="N42" t="s">
        <v>32</v>
      </c>
      <c r="O42">
        <v>116845935</v>
      </c>
      <c r="P42">
        <v>116874423</v>
      </c>
      <c r="Q42">
        <v>12906</v>
      </c>
      <c r="R42" t="s">
        <v>416</v>
      </c>
      <c r="S42">
        <v>73.114599999999996</v>
      </c>
    </row>
    <row r="43" spans="1:19" x14ac:dyDescent="0.25">
      <c r="A43" t="s">
        <v>79</v>
      </c>
      <c r="B43" t="s">
        <v>28</v>
      </c>
      <c r="C43" t="s">
        <v>29</v>
      </c>
      <c r="D43" t="s">
        <v>492</v>
      </c>
      <c r="E43">
        <v>4.8492840267661097E-2</v>
      </c>
      <c r="F43">
        <v>-0.20921876503404199</v>
      </c>
      <c r="G43">
        <v>0.44243070483207703</v>
      </c>
      <c r="H43" t="s">
        <v>31</v>
      </c>
      <c r="I43" s="1">
        <v>1.5641273528440301E-6</v>
      </c>
      <c r="J43" t="s">
        <v>32</v>
      </c>
      <c r="K43">
        <v>116896151</v>
      </c>
      <c r="L43" t="s">
        <v>62</v>
      </c>
      <c r="M43" t="s">
        <v>33</v>
      </c>
      <c r="N43" t="s">
        <v>32</v>
      </c>
      <c r="O43">
        <v>116845935</v>
      </c>
      <c r="P43">
        <v>116874423</v>
      </c>
      <c r="Q43">
        <v>21728</v>
      </c>
      <c r="R43" t="s">
        <v>413</v>
      </c>
      <c r="S43">
        <v>73.114599999999996</v>
      </c>
    </row>
    <row r="44" spans="1:19" x14ac:dyDescent="0.25">
      <c r="A44" t="s">
        <v>115</v>
      </c>
      <c r="B44" t="s">
        <v>28</v>
      </c>
      <c r="C44" t="s">
        <v>29</v>
      </c>
      <c r="D44" t="s">
        <v>126</v>
      </c>
      <c r="E44" s="1">
        <v>2.3996957674716999E-5</v>
      </c>
      <c r="F44">
        <v>-0.20441756109246001</v>
      </c>
      <c r="G44">
        <v>0.35976791381835899</v>
      </c>
      <c r="H44" t="s">
        <v>31</v>
      </c>
      <c r="I44" s="1">
        <v>2.0191787311681501E-10</v>
      </c>
      <c r="J44" t="s">
        <v>32</v>
      </c>
      <c r="K44">
        <v>116901727</v>
      </c>
      <c r="L44" t="s">
        <v>62</v>
      </c>
      <c r="M44" t="s">
        <v>40</v>
      </c>
      <c r="N44" t="s">
        <v>32</v>
      </c>
      <c r="O44">
        <v>116845935</v>
      </c>
      <c r="P44">
        <v>116874423</v>
      </c>
      <c r="Q44">
        <v>27304</v>
      </c>
      <c r="R44" t="s">
        <v>451</v>
      </c>
      <c r="S44">
        <v>52.992600000000003</v>
      </c>
    </row>
    <row r="45" spans="1:19" x14ac:dyDescent="0.25">
      <c r="A45" t="s">
        <v>165</v>
      </c>
      <c r="B45" t="s">
        <v>28</v>
      </c>
      <c r="C45" t="s">
        <v>29</v>
      </c>
      <c r="D45" t="s">
        <v>126</v>
      </c>
      <c r="E45">
        <v>1.0062399824392099E-2</v>
      </c>
      <c r="F45">
        <v>-0.17941163518624301</v>
      </c>
      <c r="G45">
        <v>0.38491296768188399</v>
      </c>
      <c r="H45" t="s">
        <v>31</v>
      </c>
      <c r="I45" s="1">
        <v>2.2656573772274599E-7</v>
      </c>
      <c r="J45" t="s">
        <v>32</v>
      </c>
      <c r="K45">
        <v>116903996</v>
      </c>
      <c r="L45" t="s">
        <v>33</v>
      </c>
      <c r="M45" t="s">
        <v>40</v>
      </c>
      <c r="N45" t="s">
        <v>32</v>
      </c>
      <c r="O45">
        <v>116845935</v>
      </c>
      <c r="P45">
        <v>116874423</v>
      </c>
      <c r="Q45">
        <v>29573</v>
      </c>
      <c r="R45" t="s">
        <v>441</v>
      </c>
      <c r="S45">
        <v>52.992600000000003</v>
      </c>
    </row>
    <row r="46" spans="1:19" x14ac:dyDescent="0.25">
      <c r="A46" t="s">
        <v>159</v>
      </c>
      <c r="B46" t="s">
        <v>28</v>
      </c>
      <c r="C46" t="s">
        <v>29</v>
      </c>
      <c r="D46" t="s">
        <v>126</v>
      </c>
      <c r="E46">
        <v>2.1169854997259499E-3</v>
      </c>
      <c r="F46">
        <v>-0.189447495695963</v>
      </c>
      <c r="G46">
        <v>0.36750483512878401</v>
      </c>
      <c r="H46" t="s">
        <v>31</v>
      </c>
      <c r="I46" s="1">
        <v>3.4141535607400103E-8</v>
      </c>
      <c r="J46" t="s">
        <v>32</v>
      </c>
      <c r="K46">
        <v>116903318</v>
      </c>
      <c r="L46" t="s">
        <v>62</v>
      </c>
      <c r="M46" t="s">
        <v>41</v>
      </c>
      <c r="N46" t="s">
        <v>32</v>
      </c>
      <c r="O46">
        <v>116845935</v>
      </c>
      <c r="P46">
        <v>116874423</v>
      </c>
      <c r="Q46">
        <v>28895</v>
      </c>
      <c r="R46" t="s">
        <v>484</v>
      </c>
      <c r="S46">
        <v>52.992600000000003</v>
      </c>
    </row>
    <row r="47" spans="1:19" x14ac:dyDescent="0.25">
      <c r="A47" t="s">
        <v>162</v>
      </c>
      <c r="B47" t="s">
        <v>28</v>
      </c>
      <c r="C47" t="s">
        <v>29</v>
      </c>
      <c r="D47" t="s">
        <v>126</v>
      </c>
      <c r="E47">
        <v>2.5448708274271901E-2</v>
      </c>
      <c r="F47">
        <v>-0.17987565599133601</v>
      </c>
      <c r="G47">
        <v>0.30657640099525402</v>
      </c>
      <c r="H47" t="s">
        <v>31</v>
      </c>
      <c r="I47" s="1">
        <v>7.0386426760365701E-7</v>
      </c>
      <c r="J47" t="s">
        <v>32</v>
      </c>
      <c r="K47">
        <v>116903675</v>
      </c>
      <c r="L47" t="s">
        <v>62</v>
      </c>
      <c r="M47" t="s">
        <v>41</v>
      </c>
      <c r="N47" t="s">
        <v>32</v>
      </c>
      <c r="O47">
        <v>116845935</v>
      </c>
      <c r="P47">
        <v>116874423</v>
      </c>
      <c r="Q47">
        <v>29252</v>
      </c>
      <c r="R47" t="s">
        <v>483</v>
      </c>
      <c r="S47">
        <v>52.992600000000003</v>
      </c>
    </row>
    <row r="48" spans="1:19" x14ac:dyDescent="0.25">
      <c r="A48" t="s">
        <v>168</v>
      </c>
      <c r="B48" t="s">
        <v>28</v>
      </c>
      <c r="C48" t="s">
        <v>29</v>
      </c>
      <c r="D48" t="s">
        <v>126</v>
      </c>
      <c r="E48">
        <v>2.2248556623341298E-3</v>
      </c>
      <c r="F48">
        <v>-0.183231012878252</v>
      </c>
      <c r="G48">
        <v>0.40522241592407199</v>
      </c>
      <c r="H48" t="s">
        <v>31</v>
      </c>
      <c r="I48" s="1">
        <v>3.6747899863059899E-8</v>
      </c>
      <c r="J48" t="s">
        <v>32</v>
      </c>
      <c r="K48">
        <v>116904231</v>
      </c>
      <c r="L48" t="s">
        <v>40</v>
      </c>
      <c r="M48" t="s">
        <v>62</v>
      </c>
      <c r="N48" t="s">
        <v>32</v>
      </c>
      <c r="O48">
        <v>116845935</v>
      </c>
      <c r="P48">
        <v>116874423</v>
      </c>
      <c r="Q48">
        <v>29808</v>
      </c>
      <c r="R48" t="s">
        <v>482</v>
      </c>
      <c r="S48">
        <v>52.992600000000003</v>
      </c>
    </row>
    <row r="49" spans="1:19" x14ac:dyDescent="0.25">
      <c r="A49" t="s">
        <v>122</v>
      </c>
      <c r="B49" t="s">
        <v>28</v>
      </c>
      <c r="C49" t="s">
        <v>29</v>
      </c>
      <c r="D49" t="s">
        <v>126</v>
      </c>
      <c r="E49">
        <v>8.0140428136173097E-3</v>
      </c>
      <c r="F49">
        <v>-0.18339034056029699</v>
      </c>
      <c r="G49">
        <v>0.332358658313751</v>
      </c>
      <c r="H49" t="s">
        <v>31</v>
      </c>
      <c r="I49" s="1">
        <v>1.71079133943849E-7</v>
      </c>
      <c r="J49" t="s">
        <v>32</v>
      </c>
      <c r="K49">
        <v>116904695</v>
      </c>
      <c r="L49" t="s">
        <v>33</v>
      </c>
      <c r="M49" t="s">
        <v>41</v>
      </c>
      <c r="N49" t="s">
        <v>32</v>
      </c>
      <c r="O49">
        <v>116845935</v>
      </c>
      <c r="P49">
        <v>116874423</v>
      </c>
      <c r="Q49">
        <v>30272</v>
      </c>
      <c r="R49" t="s">
        <v>482</v>
      </c>
      <c r="S49">
        <v>52.992600000000003</v>
      </c>
    </row>
    <row r="50" spans="1:19" x14ac:dyDescent="0.25">
      <c r="A50" t="s">
        <v>129</v>
      </c>
      <c r="B50" t="s">
        <v>28</v>
      </c>
      <c r="C50" t="s">
        <v>29</v>
      </c>
      <c r="D50" t="s">
        <v>126</v>
      </c>
      <c r="E50">
        <v>5.9227013730807597E-3</v>
      </c>
      <c r="F50">
        <v>-0.24462235518835801</v>
      </c>
      <c r="G50">
        <v>0.14216634631156899</v>
      </c>
      <c r="H50" t="s">
        <v>31</v>
      </c>
      <c r="I50" s="1">
        <v>1.11384433171204E-7</v>
      </c>
      <c r="J50" t="s">
        <v>32</v>
      </c>
      <c r="K50">
        <v>116865237</v>
      </c>
      <c r="L50" t="s">
        <v>33</v>
      </c>
      <c r="M50" t="s">
        <v>40</v>
      </c>
      <c r="N50" t="s">
        <v>32</v>
      </c>
      <c r="O50">
        <v>116845935</v>
      </c>
      <c r="P50">
        <v>116874423</v>
      </c>
      <c r="Q50">
        <v>0</v>
      </c>
      <c r="R50" t="s">
        <v>419</v>
      </c>
      <c r="S50">
        <v>52.992600000000003</v>
      </c>
    </row>
    <row r="51" spans="1:19" x14ac:dyDescent="0.25">
      <c r="A51" t="s">
        <v>27</v>
      </c>
      <c r="B51" t="s">
        <v>28</v>
      </c>
      <c r="C51" t="s">
        <v>29</v>
      </c>
      <c r="D51" t="s">
        <v>126</v>
      </c>
      <c r="E51" s="1">
        <v>4.1686365664817897E-5</v>
      </c>
      <c r="F51">
        <v>-0.201344837366569</v>
      </c>
      <c r="G51">
        <v>0.48355901241302401</v>
      </c>
      <c r="H51" t="s">
        <v>31</v>
      </c>
      <c r="I51" s="1">
        <v>3.7999059126056498E-10</v>
      </c>
      <c r="J51" t="s">
        <v>32</v>
      </c>
      <c r="K51">
        <v>116865436</v>
      </c>
      <c r="L51" t="s">
        <v>33</v>
      </c>
      <c r="M51" t="s">
        <v>34</v>
      </c>
      <c r="N51" t="s">
        <v>32</v>
      </c>
      <c r="O51">
        <v>116845935</v>
      </c>
      <c r="P51">
        <v>116874423</v>
      </c>
      <c r="Q51">
        <v>0</v>
      </c>
      <c r="R51" t="s">
        <v>419</v>
      </c>
      <c r="S51">
        <v>52.992600000000003</v>
      </c>
    </row>
    <row r="52" spans="1:19" x14ac:dyDescent="0.25">
      <c r="A52" t="s">
        <v>130</v>
      </c>
      <c r="B52" t="s">
        <v>28</v>
      </c>
      <c r="C52" t="s">
        <v>29</v>
      </c>
      <c r="D52" t="s">
        <v>126</v>
      </c>
      <c r="E52">
        <v>5.9227013730807597E-3</v>
      </c>
      <c r="F52">
        <v>-0.24462235518835801</v>
      </c>
      <c r="G52">
        <v>0.14216634631156899</v>
      </c>
      <c r="H52" t="s">
        <v>31</v>
      </c>
      <c r="I52" s="1">
        <v>1.11384231500623E-7</v>
      </c>
      <c r="J52" t="s">
        <v>32</v>
      </c>
      <c r="K52">
        <v>116867130</v>
      </c>
      <c r="L52" t="s">
        <v>41</v>
      </c>
      <c r="M52" t="s">
        <v>40</v>
      </c>
      <c r="N52" t="s">
        <v>32</v>
      </c>
      <c r="O52">
        <v>116845935</v>
      </c>
      <c r="P52">
        <v>116874423</v>
      </c>
      <c r="Q52">
        <v>0</v>
      </c>
      <c r="R52" t="s">
        <v>481</v>
      </c>
      <c r="S52">
        <v>52.992600000000003</v>
      </c>
    </row>
    <row r="53" spans="1:19" x14ac:dyDescent="0.25">
      <c r="A53" t="s">
        <v>55</v>
      </c>
      <c r="B53" t="s">
        <v>28</v>
      </c>
      <c r="C53" t="s">
        <v>29</v>
      </c>
      <c r="D53" t="s">
        <v>126</v>
      </c>
      <c r="E53" s="1">
        <v>4.1686365664817897E-5</v>
      </c>
      <c r="F53">
        <v>-0.201344837366569</v>
      </c>
      <c r="G53">
        <v>0.48355901241302401</v>
      </c>
      <c r="H53" t="s">
        <v>31</v>
      </c>
      <c r="I53" s="1">
        <v>3.7999223100273998E-10</v>
      </c>
      <c r="J53" t="s">
        <v>32</v>
      </c>
      <c r="K53">
        <v>116868416</v>
      </c>
      <c r="L53" t="s">
        <v>40</v>
      </c>
      <c r="M53" t="s">
        <v>33</v>
      </c>
      <c r="N53" t="s">
        <v>32</v>
      </c>
      <c r="O53">
        <v>116845935</v>
      </c>
      <c r="P53">
        <v>116874423</v>
      </c>
      <c r="Q53">
        <v>0</v>
      </c>
      <c r="R53" t="s">
        <v>418</v>
      </c>
      <c r="S53">
        <v>52.992600000000003</v>
      </c>
    </row>
    <row r="54" spans="1:19" x14ac:dyDescent="0.25">
      <c r="A54" t="s">
        <v>150</v>
      </c>
      <c r="B54" t="s">
        <v>28</v>
      </c>
      <c r="C54" t="s">
        <v>29</v>
      </c>
      <c r="D54" t="s">
        <v>126</v>
      </c>
      <c r="E54">
        <v>5.9227013730807597E-3</v>
      </c>
      <c r="F54">
        <v>-0.24462235518835801</v>
      </c>
      <c r="G54">
        <v>0.14216634631156899</v>
      </c>
      <c r="H54" t="s">
        <v>31</v>
      </c>
      <c r="I54" s="1">
        <v>1.11384433171204E-7</v>
      </c>
      <c r="J54" t="s">
        <v>32</v>
      </c>
      <c r="K54">
        <v>116882227</v>
      </c>
      <c r="L54" t="s">
        <v>62</v>
      </c>
      <c r="M54" t="s">
        <v>41</v>
      </c>
      <c r="N54" t="s">
        <v>32</v>
      </c>
      <c r="O54">
        <v>116845935</v>
      </c>
      <c r="P54">
        <v>116874423</v>
      </c>
      <c r="Q54">
        <v>7804</v>
      </c>
      <c r="R54" t="s">
        <v>480</v>
      </c>
      <c r="S54">
        <v>52.992600000000003</v>
      </c>
    </row>
    <row r="55" spans="1:19" x14ac:dyDescent="0.25">
      <c r="A55" t="s">
        <v>58</v>
      </c>
      <c r="B55" t="s">
        <v>28</v>
      </c>
      <c r="C55" t="s">
        <v>29</v>
      </c>
      <c r="D55" t="s">
        <v>126</v>
      </c>
      <c r="E55" s="1">
        <v>4.3570991687800002E-6</v>
      </c>
      <c r="F55">
        <v>-0.201899576017944</v>
      </c>
      <c r="G55">
        <v>0.48549324274063099</v>
      </c>
      <c r="H55" t="s">
        <v>31</v>
      </c>
      <c r="I55" s="1">
        <v>3.1570046040816401E-11</v>
      </c>
      <c r="J55" t="s">
        <v>32</v>
      </c>
      <c r="K55">
        <v>116885085</v>
      </c>
      <c r="L55" t="s">
        <v>40</v>
      </c>
      <c r="M55" t="s">
        <v>33</v>
      </c>
      <c r="N55" t="s">
        <v>32</v>
      </c>
      <c r="O55">
        <v>116845935</v>
      </c>
      <c r="P55">
        <v>116874423</v>
      </c>
      <c r="Q55">
        <v>10662</v>
      </c>
      <c r="R55" t="s">
        <v>417</v>
      </c>
      <c r="S55">
        <v>52.992600000000003</v>
      </c>
    </row>
    <row r="56" spans="1:19" x14ac:dyDescent="0.25">
      <c r="A56" t="s">
        <v>61</v>
      </c>
      <c r="B56" t="s">
        <v>28</v>
      </c>
      <c r="C56" t="s">
        <v>29</v>
      </c>
      <c r="D56" t="s">
        <v>126</v>
      </c>
      <c r="E56" s="1">
        <v>4.3570991687800002E-6</v>
      </c>
      <c r="F56">
        <v>-0.201899576017944</v>
      </c>
      <c r="G56">
        <v>0.48549324274063099</v>
      </c>
      <c r="H56" t="s">
        <v>31</v>
      </c>
      <c r="I56" s="1">
        <v>3.1569900783579497E-11</v>
      </c>
      <c r="J56" t="s">
        <v>32</v>
      </c>
      <c r="K56">
        <v>116886972</v>
      </c>
      <c r="L56" t="s">
        <v>62</v>
      </c>
      <c r="M56" t="s">
        <v>41</v>
      </c>
      <c r="N56" t="s">
        <v>32</v>
      </c>
      <c r="O56">
        <v>116845935</v>
      </c>
      <c r="P56">
        <v>116874423</v>
      </c>
      <c r="Q56">
        <v>12549</v>
      </c>
      <c r="R56" t="s">
        <v>416</v>
      </c>
      <c r="S56">
        <v>52.992600000000003</v>
      </c>
    </row>
    <row r="57" spans="1:19" x14ac:dyDescent="0.25">
      <c r="A57" t="s">
        <v>65</v>
      </c>
      <c r="B57" t="s">
        <v>28</v>
      </c>
      <c r="C57" t="s">
        <v>29</v>
      </c>
      <c r="D57" t="s">
        <v>126</v>
      </c>
      <c r="E57">
        <v>8.8292740131178191E-3</v>
      </c>
      <c r="F57">
        <v>-0.16677102628109</v>
      </c>
      <c r="G57">
        <v>0.46228238940238903</v>
      </c>
      <c r="H57" t="s">
        <v>31</v>
      </c>
      <c r="I57" s="1">
        <v>1.9329745546442199E-7</v>
      </c>
      <c r="J57" t="s">
        <v>32</v>
      </c>
      <c r="K57">
        <v>116887329</v>
      </c>
      <c r="L57" t="s">
        <v>62</v>
      </c>
      <c r="M57" t="s">
        <v>41</v>
      </c>
      <c r="N57" t="s">
        <v>32</v>
      </c>
      <c r="O57">
        <v>116845935</v>
      </c>
      <c r="P57">
        <v>116874423</v>
      </c>
      <c r="Q57">
        <v>12906</v>
      </c>
      <c r="R57" t="s">
        <v>416</v>
      </c>
      <c r="S57">
        <v>52.992600000000003</v>
      </c>
    </row>
    <row r="58" spans="1:19" x14ac:dyDescent="0.25">
      <c r="A58" t="s">
        <v>66</v>
      </c>
      <c r="B58" t="s">
        <v>28</v>
      </c>
      <c r="C58" t="s">
        <v>29</v>
      </c>
      <c r="D58" t="s">
        <v>126</v>
      </c>
      <c r="E58" s="1">
        <v>4.3570991687800002E-6</v>
      </c>
      <c r="F58">
        <v>-0.201899576017944</v>
      </c>
      <c r="G58">
        <v>0.48549324274063099</v>
      </c>
      <c r="H58" t="s">
        <v>31</v>
      </c>
      <c r="I58" s="1">
        <v>3.1569900783579497E-11</v>
      </c>
      <c r="J58" t="s">
        <v>32</v>
      </c>
      <c r="K58">
        <v>116887886</v>
      </c>
      <c r="L58" t="s">
        <v>33</v>
      </c>
      <c r="M58" t="s">
        <v>67</v>
      </c>
      <c r="N58" t="s">
        <v>32</v>
      </c>
      <c r="O58">
        <v>116845935</v>
      </c>
      <c r="P58">
        <v>116874423</v>
      </c>
      <c r="Q58">
        <v>13463</v>
      </c>
      <c r="R58" t="s">
        <v>415</v>
      </c>
      <c r="S58">
        <v>52.992600000000003</v>
      </c>
    </row>
    <row r="59" spans="1:19" x14ac:dyDescent="0.25">
      <c r="A59" t="s">
        <v>133</v>
      </c>
      <c r="B59" t="s">
        <v>28</v>
      </c>
      <c r="C59" t="s">
        <v>29</v>
      </c>
      <c r="D59" t="s">
        <v>126</v>
      </c>
      <c r="E59">
        <v>7.8224983618979706E-3</v>
      </c>
      <c r="F59">
        <v>-0.23423067047994101</v>
      </c>
      <c r="G59">
        <v>0.144100576639175</v>
      </c>
      <c r="H59" t="s">
        <v>31</v>
      </c>
      <c r="I59" s="1">
        <v>1.6333343547284001E-7</v>
      </c>
      <c r="J59" t="s">
        <v>32</v>
      </c>
      <c r="K59">
        <v>116845667</v>
      </c>
      <c r="L59" t="s">
        <v>33</v>
      </c>
      <c r="M59" t="s">
        <v>40</v>
      </c>
      <c r="N59" t="s">
        <v>32</v>
      </c>
      <c r="O59">
        <v>116845935</v>
      </c>
      <c r="P59">
        <v>116874423</v>
      </c>
      <c r="Q59">
        <v>268</v>
      </c>
      <c r="R59" t="s">
        <v>475</v>
      </c>
      <c r="S59">
        <v>52.992600000000003</v>
      </c>
    </row>
    <row r="60" spans="1:19" x14ac:dyDescent="0.25">
      <c r="A60" t="s">
        <v>86</v>
      </c>
      <c r="B60" t="s">
        <v>28</v>
      </c>
      <c r="C60" t="s">
        <v>29</v>
      </c>
      <c r="D60" t="s">
        <v>126</v>
      </c>
      <c r="E60" s="1">
        <v>2.9166888521128799E-5</v>
      </c>
      <c r="F60">
        <v>-0.20690625985953301</v>
      </c>
      <c r="G60">
        <v>0.35009670257568298</v>
      </c>
      <c r="H60" t="s">
        <v>31</v>
      </c>
      <c r="I60" s="1">
        <v>2.52236483117447E-10</v>
      </c>
      <c r="J60" t="s">
        <v>32</v>
      </c>
      <c r="K60">
        <v>116846150</v>
      </c>
      <c r="L60" t="s">
        <v>41</v>
      </c>
      <c r="M60" t="s">
        <v>62</v>
      </c>
      <c r="N60" t="s">
        <v>32</v>
      </c>
      <c r="O60">
        <v>116845935</v>
      </c>
      <c r="P60">
        <v>116874423</v>
      </c>
      <c r="Q60">
        <v>0</v>
      </c>
      <c r="R60" t="s">
        <v>414</v>
      </c>
      <c r="S60">
        <v>52.992600000000003</v>
      </c>
    </row>
    <row r="61" spans="1:19" x14ac:dyDescent="0.25">
      <c r="A61" t="s">
        <v>47</v>
      </c>
      <c r="B61" t="s">
        <v>28</v>
      </c>
      <c r="C61" t="s">
        <v>29</v>
      </c>
      <c r="D61" t="s">
        <v>126</v>
      </c>
      <c r="E61" s="1">
        <v>1.56397400918044E-5</v>
      </c>
      <c r="F61">
        <v>-0.199256140486992</v>
      </c>
      <c r="G61">
        <v>0.479690551757812</v>
      </c>
      <c r="H61" t="s">
        <v>31</v>
      </c>
      <c r="I61" s="1">
        <v>1.2916064904969099E-10</v>
      </c>
      <c r="J61" t="s">
        <v>32</v>
      </c>
      <c r="K61">
        <v>116846367</v>
      </c>
      <c r="L61" t="s">
        <v>40</v>
      </c>
      <c r="M61" t="s">
        <v>48</v>
      </c>
      <c r="N61" t="s">
        <v>32</v>
      </c>
      <c r="O61">
        <v>116845935</v>
      </c>
      <c r="P61">
        <v>116874423</v>
      </c>
      <c r="Q61">
        <v>0</v>
      </c>
      <c r="R61" t="s">
        <v>414</v>
      </c>
      <c r="S61">
        <v>52.992600000000003</v>
      </c>
    </row>
    <row r="62" spans="1:19" x14ac:dyDescent="0.25">
      <c r="A62" t="s">
        <v>136</v>
      </c>
      <c r="B62" t="s">
        <v>28</v>
      </c>
      <c r="C62" t="s">
        <v>29</v>
      </c>
      <c r="D62" t="s">
        <v>126</v>
      </c>
      <c r="E62">
        <v>2.2205285797274599E-3</v>
      </c>
      <c r="F62">
        <v>-0.24006389575970999</v>
      </c>
      <c r="G62">
        <v>0.144100576639175</v>
      </c>
      <c r="H62" t="s">
        <v>31</v>
      </c>
      <c r="I62" s="1">
        <v>3.6503427493567097E-8</v>
      </c>
      <c r="J62" t="s">
        <v>32</v>
      </c>
      <c r="K62">
        <v>116847913</v>
      </c>
      <c r="L62" t="s">
        <v>33</v>
      </c>
      <c r="M62" t="s">
        <v>40</v>
      </c>
      <c r="N62" t="s">
        <v>32</v>
      </c>
      <c r="O62">
        <v>116845935</v>
      </c>
      <c r="P62">
        <v>116874423</v>
      </c>
      <c r="Q62">
        <v>0</v>
      </c>
      <c r="R62" t="s">
        <v>474</v>
      </c>
      <c r="S62">
        <v>52.992600000000003</v>
      </c>
    </row>
    <row r="63" spans="1:19" x14ac:dyDescent="0.25">
      <c r="A63" t="s">
        <v>110</v>
      </c>
      <c r="B63" t="s">
        <v>28</v>
      </c>
      <c r="C63" t="s">
        <v>29</v>
      </c>
      <c r="D63" t="s">
        <v>126</v>
      </c>
      <c r="E63" s="1">
        <v>1.42151900730528E-5</v>
      </c>
      <c r="F63">
        <v>-0.208893788471578</v>
      </c>
      <c r="G63">
        <v>0.35686653852462702</v>
      </c>
      <c r="H63" t="s">
        <v>31</v>
      </c>
      <c r="I63" s="1">
        <v>1.16288506297726E-10</v>
      </c>
      <c r="J63" t="s">
        <v>32</v>
      </c>
      <c r="K63">
        <v>116896025</v>
      </c>
      <c r="L63" t="s">
        <v>41</v>
      </c>
      <c r="M63" t="s">
        <v>62</v>
      </c>
      <c r="N63" t="s">
        <v>32</v>
      </c>
      <c r="O63">
        <v>116845935</v>
      </c>
      <c r="P63">
        <v>116874423</v>
      </c>
      <c r="Q63">
        <v>21602</v>
      </c>
      <c r="R63" t="s">
        <v>413</v>
      </c>
      <c r="S63">
        <v>52.992600000000003</v>
      </c>
    </row>
    <row r="64" spans="1:19" x14ac:dyDescent="0.25">
      <c r="A64" t="s">
        <v>79</v>
      </c>
      <c r="B64" t="s">
        <v>28</v>
      </c>
      <c r="C64" t="s">
        <v>29</v>
      </c>
      <c r="D64" t="s">
        <v>126</v>
      </c>
      <c r="E64">
        <v>1.00791365327807E-2</v>
      </c>
      <c r="F64">
        <v>-0.16737049664463299</v>
      </c>
      <c r="G64">
        <v>0.46131527423858598</v>
      </c>
      <c r="H64" t="s">
        <v>31</v>
      </c>
      <c r="I64" s="1">
        <v>2.2851311958950601E-7</v>
      </c>
      <c r="J64" t="s">
        <v>32</v>
      </c>
      <c r="K64">
        <v>116896151</v>
      </c>
      <c r="L64" t="s">
        <v>62</v>
      </c>
      <c r="M64" t="s">
        <v>33</v>
      </c>
      <c r="N64" t="s">
        <v>32</v>
      </c>
      <c r="O64">
        <v>116845935</v>
      </c>
      <c r="P64">
        <v>116874423</v>
      </c>
      <c r="Q64">
        <v>21728</v>
      </c>
      <c r="R64" t="s">
        <v>413</v>
      </c>
      <c r="S64">
        <v>52.992600000000003</v>
      </c>
    </row>
    <row r="65" spans="1:19" x14ac:dyDescent="0.25">
      <c r="A65" t="s">
        <v>153</v>
      </c>
      <c r="B65" t="s">
        <v>28</v>
      </c>
      <c r="C65" t="s">
        <v>29</v>
      </c>
      <c r="D65" t="s">
        <v>126</v>
      </c>
      <c r="E65">
        <v>5.9227013730807597E-3</v>
      </c>
      <c r="F65">
        <v>-0.24462235518835801</v>
      </c>
      <c r="G65">
        <v>0.14216634631156899</v>
      </c>
      <c r="H65" t="s">
        <v>31</v>
      </c>
      <c r="I65" s="1">
        <v>1.11384231500623E-7</v>
      </c>
      <c r="J65" t="s">
        <v>32</v>
      </c>
      <c r="K65">
        <v>116892842</v>
      </c>
      <c r="L65" t="s">
        <v>33</v>
      </c>
      <c r="M65" t="s">
        <v>41</v>
      </c>
      <c r="N65" t="s">
        <v>32</v>
      </c>
      <c r="O65">
        <v>116845935</v>
      </c>
      <c r="P65">
        <v>116874423</v>
      </c>
      <c r="Q65">
        <v>18419</v>
      </c>
      <c r="R65" t="s">
        <v>450</v>
      </c>
      <c r="S65">
        <v>52.992600000000003</v>
      </c>
    </row>
    <row r="66" spans="1:19" x14ac:dyDescent="0.25">
      <c r="A66" t="s">
        <v>104</v>
      </c>
      <c r="B66" t="s">
        <v>28</v>
      </c>
      <c r="C66" t="s">
        <v>29</v>
      </c>
      <c r="D66" t="s">
        <v>126</v>
      </c>
      <c r="E66" s="1">
        <v>1.1473652787916001E-5</v>
      </c>
      <c r="F66">
        <v>-0.20908933770636601</v>
      </c>
      <c r="G66">
        <v>0.35589939355850198</v>
      </c>
      <c r="H66" t="s">
        <v>31</v>
      </c>
      <c r="I66" s="1">
        <v>9.2073308686829797E-11</v>
      </c>
      <c r="J66" t="s">
        <v>32</v>
      </c>
      <c r="K66">
        <v>116892914</v>
      </c>
      <c r="L66" t="s">
        <v>33</v>
      </c>
      <c r="M66" t="s">
        <v>40</v>
      </c>
      <c r="N66" t="s">
        <v>32</v>
      </c>
      <c r="O66">
        <v>116845935</v>
      </c>
      <c r="P66">
        <v>116874423</v>
      </c>
      <c r="Q66">
        <v>18491</v>
      </c>
      <c r="R66" t="s">
        <v>450</v>
      </c>
      <c r="S66">
        <v>52.992600000000003</v>
      </c>
    </row>
    <row r="67" spans="1:19" x14ac:dyDescent="0.25">
      <c r="A67" t="s">
        <v>154</v>
      </c>
      <c r="B67" t="s">
        <v>28</v>
      </c>
      <c r="C67" t="s">
        <v>29</v>
      </c>
      <c r="D67" t="s">
        <v>126</v>
      </c>
      <c r="E67">
        <v>5.9227013730807597E-3</v>
      </c>
      <c r="F67">
        <v>-0.24462235518835801</v>
      </c>
      <c r="G67">
        <v>0.14216634631156899</v>
      </c>
      <c r="H67" t="s">
        <v>31</v>
      </c>
      <c r="I67" s="1">
        <v>1.11384433171204E-7</v>
      </c>
      <c r="J67" t="s">
        <v>32</v>
      </c>
      <c r="K67">
        <v>116893005</v>
      </c>
      <c r="L67" t="s">
        <v>40</v>
      </c>
      <c r="M67" t="s">
        <v>62</v>
      </c>
      <c r="N67" t="s">
        <v>32</v>
      </c>
      <c r="O67">
        <v>116845935</v>
      </c>
      <c r="P67">
        <v>116874423</v>
      </c>
      <c r="Q67">
        <v>18582</v>
      </c>
      <c r="R67" t="s">
        <v>450</v>
      </c>
      <c r="S67">
        <v>52.992600000000003</v>
      </c>
    </row>
    <row r="68" spans="1:19" x14ac:dyDescent="0.25">
      <c r="A68" t="s">
        <v>155</v>
      </c>
      <c r="B68" t="s">
        <v>28</v>
      </c>
      <c r="C68" t="s">
        <v>29</v>
      </c>
      <c r="D68" t="s">
        <v>126</v>
      </c>
      <c r="E68">
        <v>5.9227013730807597E-3</v>
      </c>
      <c r="F68">
        <v>-0.24462235518835801</v>
      </c>
      <c r="G68">
        <v>0.14216634631156899</v>
      </c>
      <c r="H68" t="s">
        <v>31</v>
      </c>
      <c r="I68" s="1">
        <v>1.11384433171204E-7</v>
      </c>
      <c r="J68" t="s">
        <v>32</v>
      </c>
      <c r="K68">
        <v>116893694</v>
      </c>
      <c r="L68" t="s">
        <v>41</v>
      </c>
      <c r="M68" t="s">
        <v>40</v>
      </c>
      <c r="N68" t="s">
        <v>32</v>
      </c>
      <c r="O68">
        <v>116845935</v>
      </c>
      <c r="P68">
        <v>116874423</v>
      </c>
      <c r="Q68">
        <v>19271</v>
      </c>
      <c r="R68" t="s">
        <v>412</v>
      </c>
      <c r="S68">
        <v>52.992600000000003</v>
      </c>
    </row>
    <row r="69" spans="1:19" x14ac:dyDescent="0.25">
      <c r="A69" t="s">
        <v>73</v>
      </c>
      <c r="B69" t="s">
        <v>28</v>
      </c>
      <c r="C69" t="s">
        <v>29</v>
      </c>
      <c r="D69" t="s">
        <v>126</v>
      </c>
      <c r="E69" s="1">
        <v>4.3570991687800002E-6</v>
      </c>
      <c r="F69">
        <v>-0.201899576017944</v>
      </c>
      <c r="G69">
        <v>0.48549324274063099</v>
      </c>
      <c r="H69" t="s">
        <v>31</v>
      </c>
      <c r="I69" s="1">
        <v>3.1569900783579497E-11</v>
      </c>
      <c r="J69" t="s">
        <v>32</v>
      </c>
      <c r="K69">
        <v>116893804</v>
      </c>
      <c r="L69" t="s">
        <v>33</v>
      </c>
      <c r="M69" t="s">
        <v>40</v>
      </c>
      <c r="N69" t="s">
        <v>32</v>
      </c>
      <c r="O69">
        <v>116845935</v>
      </c>
      <c r="P69">
        <v>116874423</v>
      </c>
      <c r="Q69">
        <v>19381</v>
      </c>
      <c r="R69" t="s">
        <v>412</v>
      </c>
      <c r="S69">
        <v>52.992600000000003</v>
      </c>
    </row>
    <row r="70" spans="1:19" x14ac:dyDescent="0.25">
      <c r="A70" t="s">
        <v>156</v>
      </c>
      <c r="B70" t="s">
        <v>28</v>
      </c>
      <c r="C70" t="s">
        <v>29</v>
      </c>
      <c r="D70" t="s">
        <v>126</v>
      </c>
      <c r="E70">
        <v>5.9227013730807597E-3</v>
      </c>
      <c r="F70">
        <v>-0.24462235518835801</v>
      </c>
      <c r="G70">
        <v>0.14216634631156899</v>
      </c>
      <c r="H70" t="s">
        <v>31</v>
      </c>
      <c r="I70" s="1">
        <v>1.11384433171204E-7</v>
      </c>
      <c r="J70" t="s">
        <v>32</v>
      </c>
      <c r="K70">
        <v>116894015</v>
      </c>
      <c r="L70" t="s">
        <v>40</v>
      </c>
      <c r="M70" t="s">
        <v>33</v>
      </c>
      <c r="N70" t="s">
        <v>32</v>
      </c>
      <c r="O70">
        <v>116845935</v>
      </c>
      <c r="P70">
        <v>116874423</v>
      </c>
      <c r="Q70">
        <v>19592</v>
      </c>
      <c r="R70" t="s">
        <v>412</v>
      </c>
      <c r="S70">
        <v>52.992600000000003</v>
      </c>
    </row>
    <row r="71" spans="1:19" x14ac:dyDescent="0.25">
      <c r="A71" t="s">
        <v>101</v>
      </c>
      <c r="B71" t="s">
        <v>28</v>
      </c>
      <c r="C71" t="s">
        <v>29</v>
      </c>
      <c r="D71" t="s">
        <v>126</v>
      </c>
      <c r="E71" s="1">
        <v>2.9282153558471201E-5</v>
      </c>
      <c r="F71">
        <v>-0.20454188681837099</v>
      </c>
      <c r="G71">
        <v>0.35976791381835899</v>
      </c>
      <c r="H71" t="s">
        <v>31</v>
      </c>
      <c r="I71" s="1">
        <v>2.6235882435118801E-10</v>
      </c>
      <c r="J71" t="s">
        <v>32</v>
      </c>
      <c r="K71">
        <v>116891102</v>
      </c>
      <c r="L71" t="s">
        <v>40</v>
      </c>
      <c r="M71" t="s">
        <v>33</v>
      </c>
      <c r="N71" t="s">
        <v>32</v>
      </c>
      <c r="O71">
        <v>116845935</v>
      </c>
      <c r="P71">
        <v>116874423</v>
      </c>
      <c r="Q71">
        <v>16679</v>
      </c>
      <c r="R71" t="s">
        <v>449</v>
      </c>
      <c r="S71">
        <v>52.992600000000003</v>
      </c>
    </row>
    <row r="72" spans="1:19" x14ac:dyDescent="0.25">
      <c r="A72" t="s">
        <v>97</v>
      </c>
      <c r="B72" t="s">
        <v>28</v>
      </c>
      <c r="C72" t="s">
        <v>29</v>
      </c>
      <c r="D72" t="s">
        <v>126</v>
      </c>
      <c r="E72" s="1">
        <v>2.4527852657798998E-5</v>
      </c>
      <c r="F72">
        <v>-0.204721595631459</v>
      </c>
      <c r="G72">
        <v>0.358800768852233</v>
      </c>
      <c r="H72" t="s">
        <v>31</v>
      </c>
      <c r="I72" s="1">
        <v>2.08295960912415E-10</v>
      </c>
      <c r="J72" t="s">
        <v>32</v>
      </c>
      <c r="K72">
        <v>116889700</v>
      </c>
      <c r="L72" t="s">
        <v>98</v>
      </c>
      <c r="M72" t="s">
        <v>62</v>
      </c>
      <c r="N72" t="s">
        <v>32</v>
      </c>
      <c r="O72">
        <v>116845935</v>
      </c>
      <c r="P72">
        <v>116874423</v>
      </c>
      <c r="Q72">
        <v>15277</v>
      </c>
      <c r="R72" t="s">
        <v>448</v>
      </c>
      <c r="S72">
        <v>52.992600000000003</v>
      </c>
    </row>
    <row r="73" spans="1:19" x14ac:dyDescent="0.25">
      <c r="A73" t="s">
        <v>70</v>
      </c>
      <c r="B73" t="s">
        <v>28</v>
      </c>
      <c r="C73" t="s">
        <v>29</v>
      </c>
      <c r="D73" t="s">
        <v>126</v>
      </c>
      <c r="E73" s="1">
        <v>5.1666406414527596E-6</v>
      </c>
      <c r="F73">
        <v>-0.20258802161043701</v>
      </c>
      <c r="G73">
        <v>0.48646032810211098</v>
      </c>
      <c r="H73" t="s">
        <v>31</v>
      </c>
      <c r="I73" s="1">
        <v>3.8240774813006501E-11</v>
      </c>
      <c r="J73" t="s">
        <v>32</v>
      </c>
      <c r="K73">
        <v>116891826</v>
      </c>
      <c r="L73" t="s">
        <v>62</v>
      </c>
      <c r="M73" t="s">
        <v>41</v>
      </c>
      <c r="N73" t="s">
        <v>32</v>
      </c>
      <c r="O73">
        <v>116845935</v>
      </c>
      <c r="P73">
        <v>116874423</v>
      </c>
      <c r="Q73">
        <v>17403</v>
      </c>
      <c r="R73" t="s">
        <v>411</v>
      </c>
      <c r="S73">
        <v>52.992600000000003</v>
      </c>
    </row>
    <row r="74" spans="1:19" x14ac:dyDescent="0.25">
      <c r="A74" t="s">
        <v>157</v>
      </c>
      <c r="B74" t="s">
        <v>28</v>
      </c>
      <c r="C74" t="s">
        <v>29</v>
      </c>
      <c r="D74" t="s">
        <v>126</v>
      </c>
      <c r="E74">
        <v>6.0318242222681404E-3</v>
      </c>
      <c r="F74">
        <v>-0.239868504914236</v>
      </c>
      <c r="G74">
        <v>0.141199231147766</v>
      </c>
      <c r="H74" t="s">
        <v>31</v>
      </c>
      <c r="I74" s="1">
        <v>1.14195705663584E-7</v>
      </c>
      <c r="J74" t="s">
        <v>32</v>
      </c>
      <c r="K74">
        <v>116895011</v>
      </c>
      <c r="L74" t="s">
        <v>33</v>
      </c>
      <c r="M74" t="s">
        <v>40</v>
      </c>
      <c r="N74" t="s">
        <v>32</v>
      </c>
      <c r="O74">
        <v>116845935</v>
      </c>
      <c r="P74">
        <v>116874423</v>
      </c>
      <c r="Q74">
        <v>20588</v>
      </c>
      <c r="R74" t="s">
        <v>410</v>
      </c>
      <c r="S74">
        <v>52.992600000000003</v>
      </c>
    </row>
    <row r="75" spans="1:19" x14ac:dyDescent="0.25">
      <c r="A75" t="s">
        <v>76</v>
      </c>
      <c r="B75" t="s">
        <v>28</v>
      </c>
      <c r="C75" t="s">
        <v>29</v>
      </c>
      <c r="D75" t="s">
        <v>126</v>
      </c>
      <c r="E75">
        <v>1.00791365327807E-2</v>
      </c>
      <c r="F75">
        <v>-0.16737049664463299</v>
      </c>
      <c r="G75">
        <v>0.46131527423858598</v>
      </c>
      <c r="H75" t="s">
        <v>31</v>
      </c>
      <c r="I75" s="1">
        <v>2.2851311958950601E-7</v>
      </c>
      <c r="J75" t="s">
        <v>32</v>
      </c>
      <c r="K75">
        <v>116895290</v>
      </c>
      <c r="L75" t="s">
        <v>62</v>
      </c>
      <c r="M75" t="s">
        <v>40</v>
      </c>
      <c r="N75" t="s">
        <v>32</v>
      </c>
      <c r="O75">
        <v>116845935</v>
      </c>
      <c r="P75">
        <v>116874423</v>
      </c>
      <c r="Q75">
        <v>20867</v>
      </c>
      <c r="R75" t="s">
        <v>410</v>
      </c>
      <c r="S75">
        <v>52.992600000000003</v>
      </c>
    </row>
    <row r="76" spans="1:19" x14ac:dyDescent="0.25">
      <c r="A76" t="s">
        <v>107</v>
      </c>
      <c r="B76" t="s">
        <v>28</v>
      </c>
      <c r="C76" t="s">
        <v>29</v>
      </c>
      <c r="D76" t="s">
        <v>126</v>
      </c>
      <c r="E76" s="1">
        <v>6.6751955822581604E-5</v>
      </c>
      <c r="F76">
        <v>-0.20214636409088901</v>
      </c>
      <c r="G76">
        <v>0.348162472248077</v>
      </c>
      <c r="H76" t="s">
        <v>31</v>
      </c>
      <c r="I76" s="1">
        <v>6.5528369541324801E-10</v>
      </c>
      <c r="J76" t="s">
        <v>32</v>
      </c>
      <c r="K76">
        <v>116895581</v>
      </c>
      <c r="L76" t="s">
        <v>41</v>
      </c>
      <c r="M76" t="s">
        <v>62</v>
      </c>
      <c r="N76" t="s">
        <v>32</v>
      </c>
      <c r="O76">
        <v>116845935</v>
      </c>
      <c r="P76">
        <v>116874423</v>
      </c>
      <c r="Q76">
        <v>21158</v>
      </c>
      <c r="R76" t="s">
        <v>447</v>
      </c>
      <c r="S76">
        <v>52.992600000000003</v>
      </c>
    </row>
    <row r="77" spans="1:19" x14ac:dyDescent="0.25">
      <c r="A77" t="s">
        <v>111</v>
      </c>
      <c r="B77" t="s">
        <v>28</v>
      </c>
      <c r="C77" t="s">
        <v>29</v>
      </c>
      <c r="D77" t="s">
        <v>126</v>
      </c>
      <c r="E77" s="1">
        <v>1.42151900730528E-5</v>
      </c>
      <c r="F77">
        <v>-0.208893788471578</v>
      </c>
      <c r="G77">
        <v>0.35686653852462702</v>
      </c>
      <c r="H77" t="s">
        <v>31</v>
      </c>
      <c r="I77" s="1">
        <v>1.16288506297726E-10</v>
      </c>
      <c r="J77" t="s">
        <v>32</v>
      </c>
      <c r="K77">
        <v>116896606</v>
      </c>
      <c r="L77" t="s">
        <v>33</v>
      </c>
      <c r="M77" t="s">
        <v>112</v>
      </c>
      <c r="N77" t="s">
        <v>32</v>
      </c>
      <c r="O77">
        <v>116845935</v>
      </c>
      <c r="P77">
        <v>116874423</v>
      </c>
      <c r="Q77">
        <v>22183</v>
      </c>
      <c r="R77" t="s">
        <v>446</v>
      </c>
      <c r="S77">
        <v>52.992600000000003</v>
      </c>
    </row>
    <row r="78" spans="1:19" x14ac:dyDescent="0.25">
      <c r="A78" t="s">
        <v>158</v>
      </c>
      <c r="B78" t="s">
        <v>28</v>
      </c>
      <c r="C78" t="s">
        <v>29</v>
      </c>
      <c r="D78" t="s">
        <v>126</v>
      </c>
      <c r="E78">
        <v>5.9227013730807597E-3</v>
      </c>
      <c r="F78">
        <v>-0.24462235518835801</v>
      </c>
      <c r="G78">
        <v>0.14216634631156899</v>
      </c>
      <c r="H78" t="s">
        <v>31</v>
      </c>
      <c r="I78" s="1">
        <v>1.11384433171204E-7</v>
      </c>
      <c r="J78" t="s">
        <v>32</v>
      </c>
      <c r="K78">
        <v>116896842</v>
      </c>
      <c r="L78" t="s">
        <v>62</v>
      </c>
      <c r="M78" t="s">
        <v>41</v>
      </c>
      <c r="N78" t="s">
        <v>32</v>
      </c>
      <c r="O78">
        <v>116845935</v>
      </c>
      <c r="P78">
        <v>116874423</v>
      </c>
      <c r="Q78">
        <v>22419</v>
      </c>
      <c r="R78" t="s">
        <v>446</v>
      </c>
      <c r="S78">
        <v>52.992600000000003</v>
      </c>
    </row>
    <row r="79" spans="1:19" x14ac:dyDescent="0.25">
      <c r="A79" t="s">
        <v>142</v>
      </c>
      <c r="B79" t="s">
        <v>28</v>
      </c>
      <c r="C79" t="s">
        <v>29</v>
      </c>
      <c r="D79" t="s">
        <v>126</v>
      </c>
      <c r="E79">
        <v>2.2205285797274599E-3</v>
      </c>
      <c r="F79">
        <v>-0.24006389575970999</v>
      </c>
      <c r="G79">
        <v>0.144100576639175</v>
      </c>
      <c r="H79" t="s">
        <v>31</v>
      </c>
      <c r="I79" s="1">
        <v>3.6503427493567097E-8</v>
      </c>
      <c r="J79" t="s">
        <v>32</v>
      </c>
      <c r="K79">
        <v>116851126</v>
      </c>
      <c r="L79" t="s">
        <v>62</v>
      </c>
      <c r="M79" t="s">
        <v>143</v>
      </c>
      <c r="N79" t="s">
        <v>32</v>
      </c>
      <c r="O79">
        <v>116845935</v>
      </c>
      <c r="P79">
        <v>116874423</v>
      </c>
      <c r="Q79">
        <v>0</v>
      </c>
      <c r="R79" t="s">
        <v>473</v>
      </c>
      <c r="S79">
        <v>52.992600000000003</v>
      </c>
    </row>
    <row r="80" spans="1:19" x14ac:dyDescent="0.25">
      <c r="A80" t="s">
        <v>146</v>
      </c>
      <c r="B80" t="s">
        <v>28</v>
      </c>
      <c r="C80" t="s">
        <v>29</v>
      </c>
      <c r="D80" t="s">
        <v>126</v>
      </c>
      <c r="E80">
        <v>2.2205285797274599E-3</v>
      </c>
      <c r="F80">
        <v>-0.24006389575970999</v>
      </c>
      <c r="G80">
        <v>0.144100576639175</v>
      </c>
      <c r="H80" t="s">
        <v>31</v>
      </c>
      <c r="I80" s="1">
        <v>3.6503427493567097E-8</v>
      </c>
      <c r="J80" t="s">
        <v>32</v>
      </c>
      <c r="K80">
        <v>116851978</v>
      </c>
      <c r="L80" t="s">
        <v>62</v>
      </c>
      <c r="M80" t="s">
        <v>41</v>
      </c>
      <c r="N80" t="s">
        <v>32</v>
      </c>
      <c r="O80">
        <v>116845935</v>
      </c>
      <c r="P80">
        <v>116874423</v>
      </c>
      <c r="Q80">
        <v>0</v>
      </c>
      <c r="R80" t="s">
        <v>473</v>
      </c>
      <c r="S80">
        <v>52.992600000000003</v>
      </c>
    </row>
    <row r="81" spans="1:19" x14ac:dyDescent="0.25">
      <c r="A81" t="s">
        <v>94</v>
      </c>
      <c r="B81" t="s">
        <v>28</v>
      </c>
      <c r="C81" t="s">
        <v>29</v>
      </c>
      <c r="D81" t="s">
        <v>126</v>
      </c>
      <c r="E81" s="1">
        <v>4.9005116518905001E-5</v>
      </c>
      <c r="F81">
        <v>-0.20294478902174301</v>
      </c>
      <c r="G81">
        <v>0.35106384754180903</v>
      </c>
      <c r="H81" t="s">
        <v>31</v>
      </c>
      <c r="I81" s="1">
        <v>4.6579634758946796E-10</v>
      </c>
      <c r="J81" t="s">
        <v>32</v>
      </c>
      <c r="K81">
        <v>116873478</v>
      </c>
      <c r="L81" t="s">
        <v>33</v>
      </c>
      <c r="M81" t="s">
        <v>62</v>
      </c>
      <c r="N81" t="s">
        <v>32</v>
      </c>
      <c r="O81">
        <v>116845935</v>
      </c>
      <c r="P81">
        <v>116874423</v>
      </c>
      <c r="Q81">
        <v>0</v>
      </c>
      <c r="R81" t="s">
        <v>445</v>
      </c>
      <c r="S81">
        <v>52.992600000000003</v>
      </c>
    </row>
    <row r="82" spans="1:19" x14ac:dyDescent="0.25">
      <c r="A82" t="s">
        <v>87</v>
      </c>
      <c r="B82" t="s">
        <v>28</v>
      </c>
      <c r="C82" t="s">
        <v>29</v>
      </c>
      <c r="D82" t="s">
        <v>126</v>
      </c>
      <c r="E82" s="1">
        <v>4.9005116518905001E-5</v>
      </c>
      <c r="F82">
        <v>-0.20294478902174301</v>
      </c>
      <c r="G82">
        <v>0.35106384754180903</v>
      </c>
      <c r="H82" t="s">
        <v>31</v>
      </c>
      <c r="I82" s="1">
        <v>4.6579634758946796E-10</v>
      </c>
      <c r="J82" t="s">
        <v>32</v>
      </c>
      <c r="K82">
        <v>116857002</v>
      </c>
      <c r="L82" t="s">
        <v>88</v>
      </c>
      <c r="M82" t="s">
        <v>62</v>
      </c>
      <c r="N82" t="s">
        <v>32</v>
      </c>
      <c r="O82">
        <v>116845935</v>
      </c>
      <c r="P82">
        <v>116874423</v>
      </c>
      <c r="Q82">
        <v>0</v>
      </c>
      <c r="R82" t="s">
        <v>444</v>
      </c>
      <c r="S82">
        <v>52.992600000000003</v>
      </c>
    </row>
    <row r="83" spans="1:19" x14ac:dyDescent="0.25">
      <c r="A83" t="s">
        <v>51</v>
      </c>
      <c r="B83" t="s">
        <v>28</v>
      </c>
      <c r="C83" t="s">
        <v>29</v>
      </c>
      <c r="D83" t="s">
        <v>126</v>
      </c>
      <c r="E83">
        <v>1.14034338968772E-2</v>
      </c>
      <c r="F83">
        <v>-0.16791408312171999</v>
      </c>
      <c r="G83">
        <v>0.45938104391098</v>
      </c>
      <c r="H83" t="s">
        <v>31</v>
      </c>
      <c r="I83" s="1">
        <v>2.59425894489067E-7</v>
      </c>
      <c r="J83" t="s">
        <v>32</v>
      </c>
      <c r="K83">
        <v>116857797</v>
      </c>
      <c r="L83" t="s">
        <v>52</v>
      </c>
      <c r="M83" t="s">
        <v>33</v>
      </c>
      <c r="N83" t="s">
        <v>32</v>
      </c>
      <c r="O83">
        <v>116845935</v>
      </c>
      <c r="P83">
        <v>116874423</v>
      </c>
      <c r="Q83">
        <v>0</v>
      </c>
      <c r="R83" t="s">
        <v>409</v>
      </c>
      <c r="S83">
        <v>52.992600000000003</v>
      </c>
    </row>
    <row r="84" spans="1:19" x14ac:dyDescent="0.25">
      <c r="A84" t="s">
        <v>91</v>
      </c>
      <c r="B84" t="s">
        <v>28</v>
      </c>
      <c r="C84" t="s">
        <v>29</v>
      </c>
      <c r="D84" t="s">
        <v>126</v>
      </c>
      <c r="E84" s="1">
        <v>4.9005116518905001E-5</v>
      </c>
      <c r="F84">
        <v>-0.20294478902174301</v>
      </c>
      <c r="G84">
        <v>0.35106384754180903</v>
      </c>
      <c r="H84" t="s">
        <v>31</v>
      </c>
      <c r="I84" s="1">
        <v>4.6579634758946796E-10</v>
      </c>
      <c r="J84" t="s">
        <v>32</v>
      </c>
      <c r="K84">
        <v>116857957</v>
      </c>
      <c r="L84" t="s">
        <v>62</v>
      </c>
      <c r="M84" t="s">
        <v>40</v>
      </c>
      <c r="N84" t="s">
        <v>32</v>
      </c>
      <c r="O84">
        <v>116845935</v>
      </c>
      <c r="P84">
        <v>116874423</v>
      </c>
      <c r="Q84">
        <v>0</v>
      </c>
      <c r="R84" t="s">
        <v>443</v>
      </c>
      <c r="S84">
        <v>52.992600000000003</v>
      </c>
    </row>
    <row r="85" spans="1:19" x14ac:dyDescent="0.25">
      <c r="A85" t="s">
        <v>147</v>
      </c>
      <c r="B85" t="s">
        <v>28</v>
      </c>
      <c r="C85" t="s">
        <v>29</v>
      </c>
      <c r="D85" t="s">
        <v>126</v>
      </c>
      <c r="E85">
        <v>5.9227013730807597E-3</v>
      </c>
      <c r="F85">
        <v>-0.24462235518835801</v>
      </c>
      <c r="G85">
        <v>0.14216634631156899</v>
      </c>
      <c r="H85" t="s">
        <v>31</v>
      </c>
      <c r="I85" s="1">
        <v>1.11384433171204E-7</v>
      </c>
      <c r="J85" t="s">
        <v>32</v>
      </c>
      <c r="K85">
        <v>116858136</v>
      </c>
      <c r="L85" t="s">
        <v>62</v>
      </c>
      <c r="M85" t="s">
        <v>41</v>
      </c>
      <c r="N85" t="s">
        <v>32</v>
      </c>
      <c r="O85">
        <v>116845935</v>
      </c>
      <c r="P85">
        <v>116874423</v>
      </c>
      <c r="Q85">
        <v>0</v>
      </c>
      <c r="R85" t="s">
        <v>472</v>
      </c>
      <c r="S85">
        <v>52.992600000000003</v>
      </c>
    </row>
    <row r="86" spans="1:19" x14ac:dyDescent="0.25">
      <c r="A86" t="s">
        <v>139</v>
      </c>
      <c r="B86" t="s">
        <v>28</v>
      </c>
      <c r="C86" t="s">
        <v>29</v>
      </c>
      <c r="D86" t="s">
        <v>126</v>
      </c>
      <c r="E86">
        <v>3.6369905379252799E-3</v>
      </c>
      <c r="F86">
        <v>-0.236915820774113</v>
      </c>
      <c r="G86">
        <v>0.14313346147537201</v>
      </c>
      <c r="H86" t="s">
        <v>31</v>
      </c>
      <c r="I86" s="1">
        <v>6.26223364035042E-8</v>
      </c>
      <c r="J86" t="s">
        <v>32</v>
      </c>
      <c r="K86">
        <v>116849277</v>
      </c>
      <c r="L86" t="s">
        <v>33</v>
      </c>
      <c r="M86" t="s">
        <v>40</v>
      </c>
      <c r="N86" t="s">
        <v>32</v>
      </c>
      <c r="O86">
        <v>116845935</v>
      </c>
      <c r="P86">
        <v>116874423</v>
      </c>
      <c r="Q86">
        <v>0</v>
      </c>
      <c r="R86" t="s">
        <v>463</v>
      </c>
      <c r="S86">
        <v>52.992600000000003</v>
      </c>
    </row>
    <row r="87" spans="1:19" x14ac:dyDescent="0.25">
      <c r="A87" t="s">
        <v>39</v>
      </c>
      <c r="B87" t="s">
        <v>28</v>
      </c>
      <c r="C87" t="s">
        <v>29</v>
      </c>
      <c r="D87" t="s">
        <v>126</v>
      </c>
      <c r="E87">
        <v>5.9227013730807597E-3</v>
      </c>
      <c r="F87">
        <v>-0.16859925994251701</v>
      </c>
      <c r="G87">
        <v>0.45647969841956998</v>
      </c>
      <c r="H87" t="s">
        <v>31</v>
      </c>
      <c r="I87" s="1">
        <v>1.11668330618981E-7</v>
      </c>
      <c r="J87" t="s">
        <v>32</v>
      </c>
      <c r="K87">
        <v>116840543</v>
      </c>
      <c r="L87" t="s">
        <v>40</v>
      </c>
      <c r="M87" t="s">
        <v>41</v>
      </c>
      <c r="N87" t="s">
        <v>32</v>
      </c>
      <c r="O87">
        <v>116845935</v>
      </c>
      <c r="P87">
        <v>116874423</v>
      </c>
      <c r="Q87">
        <v>5392</v>
      </c>
      <c r="R87" t="s">
        <v>408</v>
      </c>
      <c r="S87">
        <v>52.992600000000003</v>
      </c>
    </row>
    <row r="88" spans="1:19" x14ac:dyDescent="0.25">
      <c r="A88" t="s">
        <v>125</v>
      </c>
      <c r="B88" t="s">
        <v>28</v>
      </c>
      <c r="C88" t="s">
        <v>29</v>
      </c>
      <c r="D88" t="s">
        <v>126</v>
      </c>
      <c r="E88">
        <v>5.9227013730807597E-3</v>
      </c>
      <c r="F88">
        <v>-0.24462235518835801</v>
      </c>
      <c r="G88">
        <v>0.14216634631156899</v>
      </c>
      <c r="H88" t="s">
        <v>31</v>
      </c>
      <c r="I88" s="1">
        <v>1.11383223153001E-7</v>
      </c>
      <c r="J88" t="s">
        <v>32</v>
      </c>
      <c r="K88">
        <v>116864915</v>
      </c>
      <c r="L88" t="s">
        <v>40</v>
      </c>
      <c r="M88" t="s">
        <v>41</v>
      </c>
      <c r="N88" t="s">
        <v>32</v>
      </c>
      <c r="O88">
        <v>116845935</v>
      </c>
      <c r="P88">
        <v>116874423</v>
      </c>
      <c r="Q88">
        <v>0</v>
      </c>
      <c r="R88" t="s">
        <v>453</v>
      </c>
      <c r="S88">
        <v>52.992600000000003</v>
      </c>
    </row>
    <row r="89" spans="1:19" x14ac:dyDescent="0.25">
      <c r="A89" t="s">
        <v>44</v>
      </c>
      <c r="B89" t="s">
        <v>28</v>
      </c>
      <c r="C89" t="s">
        <v>29</v>
      </c>
      <c r="D89" t="s">
        <v>126</v>
      </c>
      <c r="E89">
        <v>6.3841549347227102E-3</v>
      </c>
      <c r="F89">
        <v>-0.169387047880073</v>
      </c>
      <c r="G89">
        <v>0.46615087985992398</v>
      </c>
      <c r="H89" t="s">
        <v>31</v>
      </c>
      <c r="I89" s="1">
        <v>1.2235827545119101E-7</v>
      </c>
      <c r="J89" t="s">
        <v>32</v>
      </c>
      <c r="K89">
        <v>116841534</v>
      </c>
      <c r="L89" t="s">
        <v>41</v>
      </c>
      <c r="M89" t="s">
        <v>40</v>
      </c>
      <c r="N89" t="s">
        <v>32</v>
      </c>
      <c r="O89">
        <v>116845935</v>
      </c>
      <c r="P89">
        <v>116874423</v>
      </c>
      <c r="Q89">
        <v>4401</v>
      </c>
      <c r="R89" t="s">
        <v>407</v>
      </c>
      <c r="S89">
        <v>52.992600000000003</v>
      </c>
    </row>
    <row r="90" spans="1:19" x14ac:dyDescent="0.25">
      <c r="A90" t="s">
        <v>169</v>
      </c>
      <c r="B90" t="s">
        <v>28</v>
      </c>
      <c r="C90" t="s">
        <v>29</v>
      </c>
      <c r="D90" t="s">
        <v>170</v>
      </c>
      <c r="E90">
        <v>7.2138738828225702E-3</v>
      </c>
      <c r="F90">
        <v>-0.19937926035373901</v>
      </c>
      <c r="G90">
        <v>0.24516129493713301</v>
      </c>
      <c r="H90" t="s">
        <v>31</v>
      </c>
      <c r="I90" s="1">
        <v>1.43880961958554E-7</v>
      </c>
      <c r="J90" t="s">
        <v>32</v>
      </c>
      <c r="K90">
        <v>116919448</v>
      </c>
      <c r="L90" t="s">
        <v>33</v>
      </c>
      <c r="M90" t="s">
        <v>40</v>
      </c>
      <c r="N90" t="s">
        <v>32</v>
      </c>
      <c r="O90">
        <v>116845935</v>
      </c>
      <c r="P90">
        <v>116874423</v>
      </c>
      <c r="Q90">
        <v>45025</v>
      </c>
      <c r="R90" t="s">
        <v>491</v>
      </c>
      <c r="S90">
        <v>99.388400000000004</v>
      </c>
    </row>
    <row r="91" spans="1:19" x14ac:dyDescent="0.25">
      <c r="A91" t="s">
        <v>173</v>
      </c>
      <c r="B91" t="s">
        <v>28</v>
      </c>
      <c r="C91" t="s">
        <v>29</v>
      </c>
      <c r="D91" t="s">
        <v>170</v>
      </c>
      <c r="E91">
        <v>7.9431242035491994E-3</v>
      </c>
      <c r="F91">
        <v>-0.19860535165998899</v>
      </c>
      <c r="G91">
        <v>0.246236562728881</v>
      </c>
      <c r="H91" t="s">
        <v>31</v>
      </c>
      <c r="I91" s="1">
        <v>1.68938944162338E-7</v>
      </c>
      <c r="J91" t="s">
        <v>32</v>
      </c>
      <c r="K91">
        <v>116921277</v>
      </c>
      <c r="L91" t="s">
        <v>33</v>
      </c>
      <c r="M91" t="s">
        <v>40</v>
      </c>
      <c r="N91" t="s">
        <v>32</v>
      </c>
      <c r="O91">
        <v>116845935</v>
      </c>
      <c r="P91">
        <v>116874423</v>
      </c>
      <c r="Q91">
        <v>46854</v>
      </c>
      <c r="R91" t="s">
        <v>490</v>
      </c>
      <c r="S91">
        <v>99.388400000000004</v>
      </c>
    </row>
    <row r="92" spans="1:19" x14ac:dyDescent="0.25">
      <c r="A92" t="s">
        <v>176</v>
      </c>
      <c r="B92" t="s">
        <v>28</v>
      </c>
      <c r="C92" t="s">
        <v>29</v>
      </c>
      <c r="D92" t="s">
        <v>170</v>
      </c>
      <c r="E92">
        <v>7.9431242035491994E-3</v>
      </c>
      <c r="F92">
        <v>-0.19860535165998899</v>
      </c>
      <c r="G92">
        <v>0.246236562728881</v>
      </c>
      <c r="H92" t="s">
        <v>31</v>
      </c>
      <c r="I92" s="1">
        <v>1.6893837422535601E-7</v>
      </c>
      <c r="J92" t="s">
        <v>32</v>
      </c>
      <c r="K92">
        <v>116922111</v>
      </c>
      <c r="L92" t="s">
        <v>41</v>
      </c>
      <c r="M92" t="s">
        <v>62</v>
      </c>
      <c r="N92" t="s">
        <v>32</v>
      </c>
      <c r="O92">
        <v>116845935</v>
      </c>
      <c r="P92">
        <v>116874423</v>
      </c>
      <c r="Q92">
        <v>47688</v>
      </c>
      <c r="R92" t="s">
        <v>490</v>
      </c>
      <c r="S92">
        <v>99.388400000000004</v>
      </c>
    </row>
    <row r="93" spans="1:19" x14ac:dyDescent="0.25">
      <c r="A93" t="s">
        <v>291</v>
      </c>
      <c r="B93" t="s">
        <v>28</v>
      </c>
      <c r="C93" t="s">
        <v>29</v>
      </c>
      <c r="D93" t="s">
        <v>170</v>
      </c>
      <c r="E93">
        <v>3.7792487111435603E-2</v>
      </c>
      <c r="F93">
        <v>-0.19056793889993101</v>
      </c>
      <c r="G93">
        <v>0.22043010592460599</v>
      </c>
      <c r="H93" t="s">
        <v>31</v>
      </c>
      <c r="I93" s="1">
        <v>1.1659917606851801E-6</v>
      </c>
      <c r="J93" t="s">
        <v>32</v>
      </c>
      <c r="K93">
        <v>116932347</v>
      </c>
      <c r="L93" t="s">
        <v>62</v>
      </c>
      <c r="M93" t="s">
        <v>41</v>
      </c>
      <c r="N93" t="s">
        <v>32</v>
      </c>
      <c r="O93">
        <v>116845935</v>
      </c>
      <c r="P93">
        <v>116874423</v>
      </c>
      <c r="Q93">
        <v>57924</v>
      </c>
      <c r="R93" t="s">
        <v>470</v>
      </c>
      <c r="S93">
        <v>99.388400000000004</v>
      </c>
    </row>
    <row r="94" spans="1:19" x14ac:dyDescent="0.25">
      <c r="A94" t="s">
        <v>284</v>
      </c>
      <c r="B94" t="s">
        <v>28</v>
      </c>
      <c r="C94" t="s">
        <v>29</v>
      </c>
      <c r="D94" t="s">
        <v>170</v>
      </c>
      <c r="E94">
        <v>4.8358834757716601E-2</v>
      </c>
      <c r="F94">
        <v>-0.19183705367832801</v>
      </c>
      <c r="G94">
        <v>0.21827957034111001</v>
      </c>
      <c r="H94" t="s">
        <v>31</v>
      </c>
      <c r="I94" s="1">
        <v>1.5485044991573201E-6</v>
      </c>
      <c r="J94" t="s">
        <v>32</v>
      </c>
      <c r="K94">
        <v>116930441</v>
      </c>
      <c r="L94" t="s">
        <v>285</v>
      </c>
      <c r="M94" t="s">
        <v>40</v>
      </c>
      <c r="N94" t="s">
        <v>32</v>
      </c>
      <c r="O94">
        <v>116845935</v>
      </c>
      <c r="P94">
        <v>116874423</v>
      </c>
      <c r="Q94">
        <v>56018</v>
      </c>
      <c r="R94" t="s">
        <v>469</v>
      </c>
      <c r="S94">
        <v>99.388400000000004</v>
      </c>
    </row>
    <row r="95" spans="1:19" x14ac:dyDescent="0.25">
      <c r="A95" t="s">
        <v>183</v>
      </c>
      <c r="B95" t="s">
        <v>28</v>
      </c>
      <c r="C95" t="s">
        <v>29</v>
      </c>
      <c r="D95" t="s">
        <v>170</v>
      </c>
      <c r="E95">
        <v>3.6088666255191602E-2</v>
      </c>
      <c r="F95">
        <v>-0.192700340869945</v>
      </c>
      <c r="G95">
        <v>0.22150537371635401</v>
      </c>
      <c r="H95" t="s">
        <v>31</v>
      </c>
      <c r="I95" s="1">
        <v>1.1078013135320801E-6</v>
      </c>
      <c r="J95" t="s">
        <v>32</v>
      </c>
      <c r="K95">
        <v>116933425</v>
      </c>
      <c r="L95" t="s">
        <v>33</v>
      </c>
      <c r="M95" t="s">
        <v>40</v>
      </c>
      <c r="N95" t="s">
        <v>32</v>
      </c>
      <c r="O95">
        <v>116845935</v>
      </c>
      <c r="P95">
        <v>116874423</v>
      </c>
      <c r="Q95">
        <v>59002</v>
      </c>
      <c r="R95" t="s">
        <v>467</v>
      </c>
      <c r="S95">
        <v>99.388400000000004</v>
      </c>
    </row>
    <row r="96" spans="1:19" x14ac:dyDescent="0.25">
      <c r="A96" t="s">
        <v>180</v>
      </c>
      <c r="B96" t="s">
        <v>28</v>
      </c>
      <c r="C96" t="s">
        <v>29</v>
      </c>
      <c r="D96" t="s">
        <v>170</v>
      </c>
      <c r="E96">
        <v>7.9431242035491994E-3</v>
      </c>
      <c r="F96">
        <v>-0.20075365171201101</v>
      </c>
      <c r="G96">
        <v>0.24408602714538499</v>
      </c>
      <c r="H96" t="s">
        <v>31</v>
      </c>
      <c r="I96" s="1">
        <v>1.6894635351162499E-7</v>
      </c>
      <c r="J96" t="s">
        <v>32</v>
      </c>
      <c r="K96">
        <v>116925465</v>
      </c>
      <c r="L96" t="s">
        <v>40</v>
      </c>
      <c r="M96" t="s">
        <v>33</v>
      </c>
      <c r="N96" t="s">
        <v>32</v>
      </c>
      <c r="O96">
        <v>116845935</v>
      </c>
      <c r="P96">
        <v>116874423</v>
      </c>
      <c r="Q96">
        <v>51042</v>
      </c>
      <c r="R96" t="s">
        <v>489</v>
      </c>
      <c r="S96">
        <v>99.388400000000004</v>
      </c>
    </row>
    <row r="97" spans="1:19" x14ac:dyDescent="0.25">
      <c r="A97" t="s">
        <v>177</v>
      </c>
      <c r="B97" t="s">
        <v>28</v>
      </c>
      <c r="C97" t="s">
        <v>29</v>
      </c>
      <c r="D97" t="s">
        <v>170</v>
      </c>
      <c r="E97">
        <v>7.2138738828225702E-3</v>
      </c>
      <c r="F97">
        <v>-0.19937926035373901</v>
      </c>
      <c r="G97">
        <v>0.24516129493713301</v>
      </c>
      <c r="H97" t="s">
        <v>31</v>
      </c>
      <c r="I97" s="1">
        <v>1.4388047369293199E-7</v>
      </c>
      <c r="J97" t="s">
        <v>32</v>
      </c>
      <c r="K97">
        <v>116923236</v>
      </c>
      <c r="L97" t="s">
        <v>40</v>
      </c>
      <c r="M97" t="s">
        <v>33</v>
      </c>
      <c r="N97" t="s">
        <v>32</v>
      </c>
      <c r="O97">
        <v>116845935</v>
      </c>
      <c r="P97">
        <v>116874423</v>
      </c>
      <c r="Q97">
        <v>48813</v>
      </c>
      <c r="R97" t="s">
        <v>488</v>
      </c>
      <c r="S97">
        <v>99.388400000000004</v>
      </c>
    </row>
    <row r="98" spans="1:19" x14ac:dyDescent="0.25">
      <c r="A98" t="s">
        <v>115</v>
      </c>
      <c r="B98" t="s">
        <v>28</v>
      </c>
      <c r="C98" t="s">
        <v>29</v>
      </c>
      <c r="D98" t="s">
        <v>186</v>
      </c>
      <c r="E98">
        <v>1.44033286901294E-2</v>
      </c>
      <c r="F98">
        <v>-0.20315920004023899</v>
      </c>
      <c r="G98">
        <v>0.37585616111755299</v>
      </c>
      <c r="H98" t="s">
        <v>31</v>
      </c>
      <c r="I98" s="1">
        <v>3.4226109300264099E-7</v>
      </c>
      <c r="J98" t="s">
        <v>32</v>
      </c>
      <c r="K98">
        <v>116901727</v>
      </c>
      <c r="L98" t="s">
        <v>62</v>
      </c>
      <c r="M98" t="s">
        <v>40</v>
      </c>
      <c r="N98" t="s">
        <v>32</v>
      </c>
      <c r="O98">
        <v>116845935</v>
      </c>
      <c r="P98">
        <v>116874423</v>
      </c>
      <c r="Q98">
        <v>27304</v>
      </c>
      <c r="R98" t="s">
        <v>451</v>
      </c>
      <c r="S98">
        <v>70.029200000000003</v>
      </c>
    </row>
    <row r="99" spans="1:19" x14ac:dyDescent="0.25">
      <c r="A99" t="s">
        <v>82</v>
      </c>
      <c r="B99" t="s">
        <v>28</v>
      </c>
      <c r="C99" t="s">
        <v>29</v>
      </c>
      <c r="D99" t="s">
        <v>186</v>
      </c>
      <c r="E99" s="1">
        <v>7.2097514174736301E-5</v>
      </c>
      <c r="F99">
        <v>-0.21905902538192601</v>
      </c>
      <c r="G99">
        <v>0.408390402793884</v>
      </c>
      <c r="H99" t="s">
        <v>31</v>
      </c>
      <c r="I99" s="1">
        <v>7.1337655797725498E-10</v>
      </c>
      <c r="J99" t="s">
        <v>32</v>
      </c>
      <c r="K99">
        <v>116901861</v>
      </c>
      <c r="L99" t="s">
        <v>40</v>
      </c>
      <c r="M99" t="s">
        <v>62</v>
      </c>
      <c r="N99" t="s">
        <v>32</v>
      </c>
      <c r="O99">
        <v>116845935</v>
      </c>
      <c r="P99">
        <v>116874423</v>
      </c>
      <c r="Q99">
        <v>27438</v>
      </c>
      <c r="R99" t="s">
        <v>420</v>
      </c>
      <c r="S99">
        <v>70.029200000000003</v>
      </c>
    </row>
    <row r="100" spans="1:19" x14ac:dyDescent="0.25">
      <c r="A100" t="s">
        <v>27</v>
      </c>
      <c r="B100" t="s">
        <v>28</v>
      </c>
      <c r="C100" t="s">
        <v>29</v>
      </c>
      <c r="D100" t="s">
        <v>186</v>
      </c>
      <c r="E100" s="1">
        <v>2.91671553623791E-5</v>
      </c>
      <c r="F100">
        <v>-0.230191340095425</v>
      </c>
      <c r="G100">
        <v>0.49315071105956998</v>
      </c>
      <c r="H100" t="s">
        <v>31</v>
      </c>
      <c r="I100" s="1">
        <v>2.5905605538730001E-10</v>
      </c>
      <c r="J100" t="s">
        <v>32</v>
      </c>
      <c r="K100">
        <v>116865436</v>
      </c>
      <c r="L100" t="s">
        <v>33</v>
      </c>
      <c r="M100" t="s">
        <v>34</v>
      </c>
      <c r="N100" t="s">
        <v>32</v>
      </c>
      <c r="O100">
        <v>116845935</v>
      </c>
      <c r="P100">
        <v>116874423</v>
      </c>
      <c r="Q100">
        <v>0</v>
      </c>
      <c r="R100" t="s">
        <v>419</v>
      </c>
      <c r="S100">
        <v>70.029200000000003</v>
      </c>
    </row>
    <row r="101" spans="1:19" x14ac:dyDescent="0.25">
      <c r="A101" t="s">
        <v>55</v>
      </c>
      <c r="B101" t="s">
        <v>28</v>
      </c>
      <c r="C101" t="s">
        <v>29</v>
      </c>
      <c r="D101" t="s">
        <v>186</v>
      </c>
      <c r="E101" s="1">
        <v>2.91671553623791E-5</v>
      </c>
      <c r="F101">
        <v>-0.230191340095425</v>
      </c>
      <c r="G101">
        <v>0.49315071105956998</v>
      </c>
      <c r="H101" t="s">
        <v>31</v>
      </c>
      <c r="I101" s="1">
        <v>2.5905605538730001E-10</v>
      </c>
      <c r="J101" t="s">
        <v>32</v>
      </c>
      <c r="K101">
        <v>116868416</v>
      </c>
      <c r="L101" t="s">
        <v>40</v>
      </c>
      <c r="M101" t="s">
        <v>33</v>
      </c>
      <c r="N101" t="s">
        <v>32</v>
      </c>
      <c r="O101">
        <v>116845935</v>
      </c>
      <c r="P101">
        <v>116874423</v>
      </c>
      <c r="Q101">
        <v>0</v>
      </c>
      <c r="R101" t="s">
        <v>418</v>
      </c>
      <c r="S101">
        <v>70.029200000000003</v>
      </c>
    </row>
    <row r="102" spans="1:19" x14ac:dyDescent="0.25">
      <c r="A102" t="s">
        <v>58</v>
      </c>
      <c r="B102" t="s">
        <v>28</v>
      </c>
      <c r="C102" t="s">
        <v>29</v>
      </c>
      <c r="D102" t="s">
        <v>186</v>
      </c>
      <c r="E102" s="1">
        <v>7.5219522898828601E-6</v>
      </c>
      <c r="F102">
        <v>-0.230493948195476</v>
      </c>
      <c r="G102">
        <v>0.49657535552978499</v>
      </c>
      <c r="H102" t="s">
        <v>31</v>
      </c>
      <c r="I102" s="1">
        <v>5.8603748574789805E-11</v>
      </c>
      <c r="J102" t="s">
        <v>32</v>
      </c>
      <c r="K102">
        <v>116885085</v>
      </c>
      <c r="L102" t="s">
        <v>40</v>
      </c>
      <c r="M102" t="s">
        <v>33</v>
      </c>
      <c r="N102" t="s">
        <v>32</v>
      </c>
      <c r="O102">
        <v>116845935</v>
      </c>
      <c r="P102">
        <v>116874423</v>
      </c>
      <c r="Q102">
        <v>10662</v>
      </c>
      <c r="R102" t="s">
        <v>417</v>
      </c>
      <c r="S102">
        <v>70.029200000000003</v>
      </c>
    </row>
    <row r="103" spans="1:19" x14ac:dyDescent="0.25">
      <c r="A103" t="s">
        <v>61</v>
      </c>
      <c r="B103" t="s">
        <v>28</v>
      </c>
      <c r="C103" t="s">
        <v>29</v>
      </c>
      <c r="D103" t="s">
        <v>186</v>
      </c>
      <c r="E103" s="1">
        <v>7.5219522898828601E-6</v>
      </c>
      <c r="F103">
        <v>-0.230493948195476</v>
      </c>
      <c r="G103">
        <v>0.49657535552978499</v>
      </c>
      <c r="H103" t="s">
        <v>31</v>
      </c>
      <c r="I103" s="1">
        <v>5.8603748574789805E-11</v>
      </c>
      <c r="J103" t="s">
        <v>32</v>
      </c>
      <c r="K103">
        <v>116886972</v>
      </c>
      <c r="L103" t="s">
        <v>62</v>
      </c>
      <c r="M103" t="s">
        <v>41</v>
      </c>
      <c r="N103" t="s">
        <v>32</v>
      </c>
      <c r="O103">
        <v>116845935</v>
      </c>
      <c r="P103">
        <v>116874423</v>
      </c>
      <c r="Q103">
        <v>12549</v>
      </c>
      <c r="R103" t="s">
        <v>416</v>
      </c>
      <c r="S103">
        <v>70.029200000000003</v>
      </c>
    </row>
    <row r="104" spans="1:19" x14ac:dyDescent="0.25">
      <c r="A104" t="s">
        <v>65</v>
      </c>
      <c r="B104" t="s">
        <v>28</v>
      </c>
      <c r="C104" t="s">
        <v>29</v>
      </c>
      <c r="D104" t="s">
        <v>186</v>
      </c>
      <c r="E104">
        <v>1.0671180821561399E-3</v>
      </c>
      <c r="F104">
        <v>-0.19905014890911699</v>
      </c>
      <c r="G104">
        <v>0.44691780209541299</v>
      </c>
      <c r="H104" t="s">
        <v>31</v>
      </c>
      <c r="I104" s="1">
        <v>1.44707909819569E-8</v>
      </c>
      <c r="J104" t="s">
        <v>32</v>
      </c>
      <c r="K104">
        <v>116887329</v>
      </c>
      <c r="L104" t="s">
        <v>62</v>
      </c>
      <c r="M104" t="s">
        <v>41</v>
      </c>
      <c r="N104" t="s">
        <v>32</v>
      </c>
      <c r="O104">
        <v>116845935</v>
      </c>
      <c r="P104">
        <v>116874423</v>
      </c>
      <c r="Q104">
        <v>12906</v>
      </c>
      <c r="R104" t="s">
        <v>416</v>
      </c>
      <c r="S104">
        <v>70.029200000000003</v>
      </c>
    </row>
    <row r="105" spans="1:19" x14ac:dyDescent="0.25">
      <c r="A105" t="s">
        <v>66</v>
      </c>
      <c r="B105" t="s">
        <v>28</v>
      </c>
      <c r="C105" t="s">
        <v>29</v>
      </c>
      <c r="D105" t="s">
        <v>186</v>
      </c>
      <c r="E105" s="1">
        <v>7.5219522898828601E-6</v>
      </c>
      <c r="F105">
        <v>-0.230493948195476</v>
      </c>
      <c r="G105">
        <v>0.49657535552978499</v>
      </c>
      <c r="H105" t="s">
        <v>31</v>
      </c>
      <c r="I105" s="1">
        <v>5.8603748574789805E-11</v>
      </c>
      <c r="J105" t="s">
        <v>32</v>
      </c>
      <c r="K105">
        <v>116887886</v>
      </c>
      <c r="L105" t="s">
        <v>33</v>
      </c>
      <c r="M105" t="s">
        <v>67</v>
      </c>
      <c r="N105" t="s">
        <v>32</v>
      </c>
      <c r="O105">
        <v>116845935</v>
      </c>
      <c r="P105">
        <v>116874423</v>
      </c>
      <c r="Q105">
        <v>13463</v>
      </c>
      <c r="R105" t="s">
        <v>415</v>
      </c>
      <c r="S105">
        <v>70.029200000000003</v>
      </c>
    </row>
    <row r="106" spans="1:19" x14ac:dyDescent="0.25">
      <c r="A106" t="s">
        <v>47</v>
      </c>
      <c r="B106" t="s">
        <v>28</v>
      </c>
      <c r="C106" t="s">
        <v>29</v>
      </c>
      <c r="D106" t="s">
        <v>186</v>
      </c>
      <c r="E106" s="1">
        <v>4.4208053700800101E-5</v>
      </c>
      <c r="F106">
        <v>-0.22730978281820199</v>
      </c>
      <c r="G106">
        <v>0.48972600698471003</v>
      </c>
      <c r="H106" t="s">
        <v>31</v>
      </c>
      <c r="I106" s="1">
        <v>4.0642295055574599E-10</v>
      </c>
      <c r="J106" t="s">
        <v>32</v>
      </c>
      <c r="K106">
        <v>116846367</v>
      </c>
      <c r="L106" t="s">
        <v>40</v>
      </c>
      <c r="M106" t="s">
        <v>48</v>
      </c>
      <c r="N106" t="s">
        <v>32</v>
      </c>
      <c r="O106">
        <v>116845935</v>
      </c>
      <c r="P106">
        <v>116874423</v>
      </c>
      <c r="Q106">
        <v>0</v>
      </c>
      <c r="R106" t="s">
        <v>414</v>
      </c>
      <c r="S106">
        <v>70.029200000000003</v>
      </c>
    </row>
    <row r="107" spans="1:19" x14ac:dyDescent="0.25">
      <c r="A107" t="s">
        <v>110</v>
      </c>
      <c r="B107" t="s">
        <v>28</v>
      </c>
      <c r="C107" t="s">
        <v>29</v>
      </c>
      <c r="D107" t="s">
        <v>186</v>
      </c>
      <c r="E107">
        <v>2.56271936953399E-2</v>
      </c>
      <c r="F107">
        <v>-0.199888634643139</v>
      </c>
      <c r="G107">
        <v>0.375</v>
      </c>
      <c r="H107" t="s">
        <v>31</v>
      </c>
      <c r="I107" s="1">
        <v>7.1279408888678804E-7</v>
      </c>
      <c r="J107" t="s">
        <v>32</v>
      </c>
      <c r="K107">
        <v>116896025</v>
      </c>
      <c r="L107" t="s">
        <v>41</v>
      </c>
      <c r="M107" t="s">
        <v>62</v>
      </c>
      <c r="N107" t="s">
        <v>32</v>
      </c>
      <c r="O107">
        <v>116845935</v>
      </c>
      <c r="P107">
        <v>116874423</v>
      </c>
      <c r="Q107">
        <v>21602</v>
      </c>
      <c r="R107" t="s">
        <v>413</v>
      </c>
      <c r="S107">
        <v>70.029200000000003</v>
      </c>
    </row>
    <row r="108" spans="1:19" x14ac:dyDescent="0.25">
      <c r="A108" t="s">
        <v>79</v>
      </c>
      <c r="B108" t="s">
        <v>28</v>
      </c>
      <c r="C108" t="s">
        <v>29</v>
      </c>
      <c r="D108" t="s">
        <v>186</v>
      </c>
      <c r="E108">
        <v>1.0671180821561399E-3</v>
      </c>
      <c r="F108">
        <v>-0.19905014890911699</v>
      </c>
      <c r="G108">
        <v>0.44691780209541299</v>
      </c>
      <c r="H108" t="s">
        <v>31</v>
      </c>
      <c r="I108" s="1">
        <v>1.44707909819569E-8</v>
      </c>
      <c r="J108" t="s">
        <v>32</v>
      </c>
      <c r="K108">
        <v>116896151</v>
      </c>
      <c r="L108" t="s">
        <v>62</v>
      </c>
      <c r="M108" t="s">
        <v>33</v>
      </c>
      <c r="N108" t="s">
        <v>32</v>
      </c>
      <c r="O108">
        <v>116845935</v>
      </c>
      <c r="P108">
        <v>116874423</v>
      </c>
      <c r="Q108">
        <v>21728</v>
      </c>
      <c r="R108" t="s">
        <v>413</v>
      </c>
      <c r="S108">
        <v>70.029200000000003</v>
      </c>
    </row>
    <row r="109" spans="1:19" x14ac:dyDescent="0.25">
      <c r="A109" t="s">
        <v>104</v>
      </c>
      <c r="B109" t="s">
        <v>28</v>
      </c>
      <c r="C109" t="s">
        <v>29</v>
      </c>
      <c r="D109" t="s">
        <v>186</v>
      </c>
      <c r="E109">
        <v>2.56271936953399E-2</v>
      </c>
      <c r="F109">
        <v>-0.199888634643139</v>
      </c>
      <c r="G109">
        <v>0.375</v>
      </c>
      <c r="H109" t="s">
        <v>31</v>
      </c>
      <c r="I109" s="1">
        <v>7.1279408888678804E-7</v>
      </c>
      <c r="J109" t="s">
        <v>32</v>
      </c>
      <c r="K109">
        <v>116892914</v>
      </c>
      <c r="L109" t="s">
        <v>33</v>
      </c>
      <c r="M109" t="s">
        <v>40</v>
      </c>
      <c r="N109" t="s">
        <v>32</v>
      </c>
      <c r="O109">
        <v>116845935</v>
      </c>
      <c r="P109">
        <v>116874423</v>
      </c>
      <c r="Q109">
        <v>18491</v>
      </c>
      <c r="R109" t="s">
        <v>450</v>
      </c>
      <c r="S109">
        <v>70.029200000000003</v>
      </c>
    </row>
    <row r="110" spans="1:19" x14ac:dyDescent="0.25">
      <c r="A110" t="s">
        <v>73</v>
      </c>
      <c r="B110" t="s">
        <v>28</v>
      </c>
      <c r="C110" t="s">
        <v>29</v>
      </c>
      <c r="D110" t="s">
        <v>186</v>
      </c>
      <c r="E110" s="1">
        <v>7.5219522898828601E-6</v>
      </c>
      <c r="F110">
        <v>-0.230493948195476</v>
      </c>
      <c r="G110">
        <v>0.49657535552978499</v>
      </c>
      <c r="H110" t="s">
        <v>31</v>
      </c>
      <c r="I110" s="1">
        <v>5.8603748574789805E-11</v>
      </c>
      <c r="J110" t="s">
        <v>32</v>
      </c>
      <c r="K110">
        <v>116893804</v>
      </c>
      <c r="L110" t="s">
        <v>33</v>
      </c>
      <c r="M110" t="s">
        <v>40</v>
      </c>
      <c r="N110" t="s">
        <v>32</v>
      </c>
      <c r="O110">
        <v>116845935</v>
      </c>
      <c r="P110">
        <v>116874423</v>
      </c>
      <c r="Q110">
        <v>19381</v>
      </c>
      <c r="R110" t="s">
        <v>412</v>
      </c>
      <c r="S110">
        <v>70.029200000000003</v>
      </c>
    </row>
    <row r="111" spans="1:19" x14ac:dyDescent="0.25">
      <c r="A111" t="s">
        <v>101</v>
      </c>
      <c r="B111" t="s">
        <v>28</v>
      </c>
      <c r="C111" t="s">
        <v>29</v>
      </c>
      <c r="D111" t="s">
        <v>186</v>
      </c>
      <c r="E111">
        <v>1.4860949916964E-2</v>
      </c>
      <c r="F111">
        <v>-0.20177304486751199</v>
      </c>
      <c r="G111">
        <v>0.37671232223510698</v>
      </c>
      <c r="H111" t="s">
        <v>31</v>
      </c>
      <c r="I111" s="1">
        <v>3.5545102263161201E-7</v>
      </c>
      <c r="J111" t="s">
        <v>32</v>
      </c>
      <c r="K111">
        <v>116891102</v>
      </c>
      <c r="L111" t="s">
        <v>40</v>
      </c>
      <c r="M111" t="s">
        <v>33</v>
      </c>
      <c r="N111" t="s">
        <v>32</v>
      </c>
      <c r="O111">
        <v>116845935</v>
      </c>
      <c r="P111">
        <v>116874423</v>
      </c>
      <c r="Q111">
        <v>16679</v>
      </c>
      <c r="R111" t="s">
        <v>449</v>
      </c>
      <c r="S111">
        <v>70.029200000000003</v>
      </c>
    </row>
    <row r="112" spans="1:19" x14ac:dyDescent="0.25">
      <c r="A112" t="s">
        <v>97</v>
      </c>
      <c r="B112" t="s">
        <v>28</v>
      </c>
      <c r="C112" t="s">
        <v>29</v>
      </c>
      <c r="D112" t="s">
        <v>186</v>
      </c>
      <c r="E112">
        <v>1.4860949916964E-2</v>
      </c>
      <c r="F112">
        <v>-0.20177304486751199</v>
      </c>
      <c r="G112">
        <v>0.37671232223510698</v>
      </c>
      <c r="H112" t="s">
        <v>31</v>
      </c>
      <c r="I112" s="1">
        <v>3.5545102263161201E-7</v>
      </c>
      <c r="J112" t="s">
        <v>32</v>
      </c>
      <c r="K112">
        <v>116889700</v>
      </c>
      <c r="L112" t="s">
        <v>98</v>
      </c>
      <c r="M112" t="s">
        <v>62</v>
      </c>
      <c r="N112" t="s">
        <v>32</v>
      </c>
      <c r="O112">
        <v>116845935</v>
      </c>
      <c r="P112">
        <v>116874423</v>
      </c>
      <c r="Q112">
        <v>15277</v>
      </c>
      <c r="R112" t="s">
        <v>448</v>
      </c>
      <c r="S112">
        <v>70.029200000000003</v>
      </c>
    </row>
    <row r="113" spans="1:19" x14ac:dyDescent="0.25">
      <c r="A113" t="s">
        <v>70</v>
      </c>
      <c r="B113" t="s">
        <v>28</v>
      </c>
      <c r="C113" t="s">
        <v>29</v>
      </c>
      <c r="D113" t="s">
        <v>186</v>
      </c>
      <c r="E113" s="1">
        <v>7.5219522898828601E-6</v>
      </c>
      <c r="F113">
        <v>-0.230493948195476</v>
      </c>
      <c r="G113">
        <v>0.49657535552978499</v>
      </c>
      <c r="H113" t="s">
        <v>31</v>
      </c>
      <c r="I113" s="1">
        <v>5.8603748574789805E-11</v>
      </c>
      <c r="J113" t="s">
        <v>32</v>
      </c>
      <c r="K113">
        <v>116891826</v>
      </c>
      <c r="L113" t="s">
        <v>62</v>
      </c>
      <c r="M113" t="s">
        <v>41</v>
      </c>
      <c r="N113" t="s">
        <v>32</v>
      </c>
      <c r="O113">
        <v>116845935</v>
      </c>
      <c r="P113">
        <v>116874423</v>
      </c>
      <c r="Q113">
        <v>17403</v>
      </c>
      <c r="R113" t="s">
        <v>411</v>
      </c>
      <c r="S113">
        <v>70.029200000000003</v>
      </c>
    </row>
    <row r="114" spans="1:19" x14ac:dyDescent="0.25">
      <c r="A114" t="s">
        <v>76</v>
      </c>
      <c r="B114" t="s">
        <v>28</v>
      </c>
      <c r="C114" t="s">
        <v>29</v>
      </c>
      <c r="D114" t="s">
        <v>186</v>
      </c>
      <c r="E114">
        <v>1.2406949887263301E-3</v>
      </c>
      <c r="F114">
        <v>-0.19782739380719699</v>
      </c>
      <c r="G114">
        <v>0.44777396321296598</v>
      </c>
      <c r="H114" t="s">
        <v>31</v>
      </c>
      <c r="I114" s="1">
        <v>1.7399323191029299E-8</v>
      </c>
      <c r="J114" t="s">
        <v>32</v>
      </c>
      <c r="K114">
        <v>116895290</v>
      </c>
      <c r="L114" t="s">
        <v>62</v>
      </c>
      <c r="M114" t="s">
        <v>40</v>
      </c>
      <c r="N114" t="s">
        <v>32</v>
      </c>
      <c r="O114">
        <v>116845935</v>
      </c>
      <c r="P114">
        <v>116874423</v>
      </c>
      <c r="Q114">
        <v>20867</v>
      </c>
      <c r="R114" t="s">
        <v>410</v>
      </c>
      <c r="S114">
        <v>70.029200000000003</v>
      </c>
    </row>
    <row r="115" spans="1:19" x14ac:dyDescent="0.25">
      <c r="A115" t="s">
        <v>111</v>
      </c>
      <c r="B115" t="s">
        <v>28</v>
      </c>
      <c r="C115" t="s">
        <v>29</v>
      </c>
      <c r="D115" t="s">
        <v>186</v>
      </c>
      <c r="E115">
        <v>2.93298204578725E-2</v>
      </c>
      <c r="F115">
        <v>-0.19882913804623201</v>
      </c>
      <c r="G115">
        <v>0.37414383888244601</v>
      </c>
      <c r="H115" t="s">
        <v>31</v>
      </c>
      <c r="I115" s="1">
        <v>8.4091489496696296E-7</v>
      </c>
      <c r="J115" t="s">
        <v>32</v>
      </c>
      <c r="K115">
        <v>116896606</v>
      </c>
      <c r="L115" t="s">
        <v>33</v>
      </c>
      <c r="M115" t="s">
        <v>112</v>
      </c>
      <c r="N115" t="s">
        <v>32</v>
      </c>
      <c r="O115">
        <v>116845935</v>
      </c>
      <c r="P115">
        <v>116874423</v>
      </c>
      <c r="Q115">
        <v>22183</v>
      </c>
      <c r="R115" t="s">
        <v>446</v>
      </c>
      <c r="S115">
        <v>70.029200000000003</v>
      </c>
    </row>
    <row r="116" spans="1:19" x14ac:dyDescent="0.25">
      <c r="A116" t="s">
        <v>51</v>
      </c>
      <c r="B116" t="s">
        <v>28</v>
      </c>
      <c r="C116" t="s">
        <v>29</v>
      </c>
      <c r="D116" t="s">
        <v>186</v>
      </c>
      <c r="E116">
        <v>1.51315762661325E-3</v>
      </c>
      <c r="F116">
        <v>-0.19625487748004</v>
      </c>
      <c r="G116">
        <v>0.44520547986030501</v>
      </c>
      <c r="H116" t="s">
        <v>31</v>
      </c>
      <c r="I116" s="1">
        <v>2.2045532813023401E-8</v>
      </c>
      <c r="J116" t="s">
        <v>32</v>
      </c>
      <c r="K116">
        <v>116857797</v>
      </c>
      <c r="L116" t="s">
        <v>52</v>
      </c>
      <c r="M116" t="s">
        <v>33</v>
      </c>
      <c r="N116" t="s">
        <v>32</v>
      </c>
      <c r="O116">
        <v>116845935</v>
      </c>
      <c r="P116">
        <v>116874423</v>
      </c>
      <c r="Q116">
        <v>0</v>
      </c>
      <c r="R116" t="s">
        <v>409</v>
      </c>
      <c r="S116">
        <v>70.029200000000003</v>
      </c>
    </row>
    <row r="117" spans="1:19" x14ac:dyDescent="0.25">
      <c r="A117" t="s">
        <v>39</v>
      </c>
      <c r="B117" t="s">
        <v>28</v>
      </c>
      <c r="C117" t="s">
        <v>29</v>
      </c>
      <c r="D117" t="s">
        <v>186</v>
      </c>
      <c r="E117">
        <v>8.8469020230068298E-4</v>
      </c>
      <c r="F117">
        <v>-0.20018545966734</v>
      </c>
      <c r="G117">
        <v>0.44434931874275202</v>
      </c>
      <c r="H117" t="s">
        <v>31</v>
      </c>
      <c r="I117" s="1">
        <v>1.1786426437564899E-8</v>
      </c>
      <c r="J117" t="s">
        <v>32</v>
      </c>
      <c r="K117">
        <v>116840543</v>
      </c>
      <c r="L117" t="s">
        <v>40</v>
      </c>
      <c r="M117" t="s">
        <v>41</v>
      </c>
      <c r="N117" t="s">
        <v>32</v>
      </c>
      <c r="O117">
        <v>116845935</v>
      </c>
      <c r="P117">
        <v>116874423</v>
      </c>
      <c r="Q117">
        <v>5392</v>
      </c>
      <c r="R117" t="s">
        <v>408</v>
      </c>
      <c r="S117">
        <v>70.029200000000003</v>
      </c>
    </row>
    <row r="118" spans="1:19" x14ac:dyDescent="0.25">
      <c r="A118" t="s">
        <v>44</v>
      </c>
      <c r="B118" t="s">
        <v>28</v>
      </c>
      <c r="C118" t="s">
        <v>29</v>
      </c>
      <c r="D118" t="s">
        <v>186</v>
      </c>
      <c r="E118">
        <v>2.0538034033339E-3</v>
      </c>
      <c r="F118">
        <v>-0.19163596428492499</v>
      </c>
      <c r="G118">
        <v>0.44948631525039601</v>
      </c>
      <c r="H118" t="s">
        <v>31</v>
      </c>
      <c r="I118" s="1">
        <v>3.2016956345685601E-8</v>
      </c>
      <c r="J118" t="s">
        <v>32</v>
      </c>
      <c r="K118">
        <v>116841534</v>
      </c>
      <c r="L118" t="s">
        <v>41</v>
      </c>
      <c r="M118" t="s">
        <v>40</v>
      </c>
      <c r="N118" t="s">
        <v>32</v>
      </c>
      <c r="O118">
        <v>116845935</v>
      </c>
      <c r="P118">
        <v>116874423</v>
      </c>
      <c r="Q118">
        <v>4401</v>
      </c>
      <c r="R118" t="s">
        <v>407</v>
      </c>
      <c r="S118">
        <v>70.029200000000003</v>
      </c>
    </row>
    <row r="119" spans="1:19" x14ac:dyDescent="0.25">
      <c r="A119" t="s">
        <v>27</v>
      </c>
      <c r="B119" t="s">
        <v>28</v>
      </c>
      <c r="C119" t="s">
        <v>29</v>
      </c>
      <c r="D119" t="s">
        <v>487</v>
      </c>
      <c r="E119">
        <v>4.9439404357402898E-2</v>
      </c>
      <c r="F119">
        <v>-0.188339765239909</v>
      </c>
      <c r="G119">
        <v>0.48641306161880399</v>
      </c>
      <c r="H119" t="s">
        <v>31</v>
      </c>
      <c r="I119" s="1">
        <v>1.60236474969797E-6</v>
      </c>
      <c r="J119" t="s">
        <v>32</v>
      </c>
      <c r="K119">
        <v>116865436</v>
      </c>
      <c r="L119" t="s">
        <v>33</v>
      </c>
      <c r="M119" t="s">
        <v>34</v>
      </c>
      <c r="N119" t="s">
        <v>32</v>
      </c>
      <c r="O119">
        <v>116845935</v>
      </c>
      <c r="P119">
        <v>116874423</v>
      </c>
      <c r="Q119">
        <v>0</v>
      </c>
      <c r="R119" t="s">
        <v>419</v>
      </c>
      <c r="S119">
        <v>58.610399999999998</v>
      </c>
    </row>
    <row r="120" spans="1:19" x14ac:dyDescent="0.25">
      <c r="A120" t="s">
        <v>55</v>
      </c>
      <c r="B120" t="s">
        <v>28</v>
      </c>
      <c r="C120" t="s">
        <v>29</v>
      </c>
      <c r="D120" t="s">
        <v>487</v>
      </c>
      <c r="E120">
        <v>4.9439404357402898E-2</v>
      </c>
      <c r="F120">
        <v>-0.188339765239909</v>
      </c>
      <c r="G120">
        <v>0.48641306161880399</v>
      </c>
      <c r="H120" t="s">
        <v>31</v>
      </c>
      <c r="I120" s="1">
        <v>1.60236474969797E-6</v>
      </c>
      <c r="J120" t="s">
        <v>32</v>
      </c>
      <c r="K120">
        <v>116868416</v>
      </c>
      <c r="L120" t="s">
        <v>40</v>
      </c>
      <c r="M120" t="s">
        <v>33</v>
      </c>
      <c r="N120" t="s">
        <v>32</v>
      </c>
      <c r="O120">
        <v>116845935</v>
      </c>
      <c r="P120">
        <v>116874423</v>
      </c>
      <c r="Q120">
        <v>0</v>
      </c>
      <c r="R120" t="s">
        <v>418</v>
      </c>
      <c r="S120">
        <v>58.610399999999998</v>
      </c>
    </row>
    <row r="121" spans="1:19" x14ac:dyDescent="0.25">
      <c r="A121" t="s">
        <v>47</v>
      </c>
      <c r="B121" t="s">
        <v>28</v>
      </c>
      <c r="C121" t="s">
        <v>29</v>
      </c>
      <c r="D121" t="s">
        <v>487</v>
      </c>
      <c r="E121">
        <v>4.5131400921903E-2</v>
      </c>
      <c r="F121">
        <v>-0.188891652844384</v>
      </c>
      <c r="G121">
        <v>0.48369562625884999</v>
      </c>
      <c r="H121" t="s">
        <v>31</v>
      </c>
      <c r="I121" s="1">
        <v>1.41351261820296E-6</v>
      </c>
      <c r="J121" t="s">
        <v>32</v>
      </c>
      <c r="K121">
        <v>116846367</v>
      </c>
      <c r="L121" t="s">
        <v>40</v>
      </c>
      <c r="M121" t="s">
        <v>48</v>
      </c>
      <c r="N121" t="s">
        <v>32</v>
      </c>
      <c r="O121">
        <v>116845935</v>
      </c>
      <c r="P121">
        <v>116874423</v>
      </c>
      <c r="Q121">
        <v>0</v>
      </c>
      <c r="R121" t="s">
        <v>414</v>
      </c>
      <c r="S121">
        <v>58.610399999999998</v>
      </c>
    </row>
    <row r="122" spans="1:19" x14ac:dyDescent="0.25">
      <c r="A122" t="s">
        <v>70</v>
      </c>
      <c r="B122" t="s">
        <v>28</v>
      </c>
      <c r="C122" t="s">
        <v>29</v>
      </c>
      <c r="D122" t="s">
        <v>487</v>
      </c>
      <c r="E122">
        <v>4.0151794728639799E-2</v>
      </c>
      <c r="F122">
        <v>-0.19777040665481399</v>
      </c>
      <c r="G122">
        <v>0.49048912525177002</v>
      </c>
      <c r="H122" t="s">
        <v>31</v>
      </c>
      <c r="I122" s="1">
        <v>1.2419104777474499E-6</v>
      </c>
      <c r="J122" t="s">
        <v>32</v>
      </c>
      <c r="K122">
        <v>116891826</v>
      </c>
      <c r="L122" t="s">
        <v>62</v>
      </c>
      <c r="M122" t="s">
        <v>41</v>
      </c>
      <c r="N122" t="s">
        <v>32</v>
      </c>
      <c r="O122">
        <v>116845935</v>
      </c>
      <c r="P122">
        <v>116874423</v>
      </c>
      <c r="Q122">
        <v>17403</v>
      </c>
      <c r="R122" t="s">
        <v>411</v>
      </c>
      <c r="S122">
        <v>58.610399999999998</v>
      </c>
    </row>
    <row r="123" spans="1:19" x14ac:dyDescent="0.25">
      <c r="A123" t="s">
        <v>27</v>
      </c>
      <c r="B123" t="s">
        <v>28</v>
      </c>
      <c r="C123" t="s">
        <v>29</v>
      </c>
      <c r="D123" t="s">
        <v>187</v>
      </c>
      <c r="E123">
        <v>2.5008457899087001E-2</v>
      </c>
      <c r="F123">
        <v>-0.36441177071330699</v>
      </c>
      <c r="G123">
        <v>0.5</v>
      </c>
      <c r="H123" t="s">
        <v>31</v>
      </c>
      <c r="I123" s="1">
        <v>6.8778766870968598E-7</v>
      </c>
      <c r="J123" t="s">
        <v>32</v>
      </c>
      <c r="K123">
        <v>116865436</v>
      </c>
      <c r="L123" t="s">
        <v>33</v>
      </c>
      <c r="M123" t="s">
        <v>34</v>
      </c>
      <c r="N123" t="s">
        <v>32</v>
      </c>
      <c r="O123">
        <v>116845935</v>
      </c>
      <c r="P123">
        <v>116874423</v>
      </c>
      <c r="Q123">
        <v>0</v>
      </c>
      <c r="R123" t="s">
        <v>419</v>
      </c>
      <c r="S123">
        <v>50.412599999999998</v>
      </c>
    </row>
    <row r="124" spans="1:19" x14ac:dyDescent="0.25">
      <c r="A124" t="s">
        <v>55</v>
      </c>
      <c r="B124" t="s">
        <v>28</v>
      </c>
      <c r="C124" t="s">
        <v>29</v>
      </c>
      <c r="D124" t="s">
        <v>187</v>
      </c>
      <c r="E124">
        <v>2.5008457899087001E-2</v>
      </c>
      <c r="F124">
        <v>-0.36441177071330699</v>
      </c>
      <c r="G124">
        <v>0.5</v>
      </c>
      <c r="H124" t="s">
        <v>31</v>
      </c>
      <c r="I124" s="1">
        <v>6.8779092293524804E-7</v>
      </c>
      <c r="J124" t="s">
        <v>32</v>
      </c>
      <c r="K124">
        <v>116868416</v>
      </c>
      <c r="L124" t="s">
        <v>40</v>
      </c>
      <c r="M124" t="s">
        <v>33</v>
      </c>
      <c r="N124" t="s">
        <v>32</v>
      </c>
      <c r="O124">
        <v>116845935</v>
      </c>
      <c r="P124">
        <v>116874423</v>
      </c>
      <c r="Q124">
        <v>0</v>
      </c>
      <c r="R124" t="s">
        <v>418</v>
      </c>
      <c r="S124">
        <v>50.412599999999998</v>
      </c>
    </row>
    <row r="125" spans="1:19" x14ac:dyDescent="0.25">
      <c r="A125" t="s">
        <v>58</v>
      </c>
      <c r="B125" t="s">
        <v>28</v>
      </c>
      <c r="C125" t="s">
        <v>29</v>
      </c>
      <c r="D125" t="s">
        <v>187</v>
      </c>
      <c r="E125">
        <v>3.1217981768773499E-2</v>
      </c>
      <c r="F125">
        <v>-0.35151238819574399</v>
      </c>
      <c r="G125">
        <v>0.49789029359817499</v>
      </c>
      <c r="H125" t="s">
        <v>31</v>
      </c>
      <c r="I125" s="1">
        <v>9.38591082084454E-7</v>
      </c>
      <c r="J125" t="s">
        <v>32</v>
      </c>
      <c r="K125">
        <v>116885085</v>
      </c>
      <c r="L125" t="s">
        <v>40</v>
      </c>
      <c r="M125" t="s">
        <v>33</v>
      </c>
      <c r="N125" t="s">
        <v>32</v>
      </c>
      <c r="O125">
        <v>116845935</v>
      </c>
      <c r="P125">
        <v>116874423</v>
      </c>
      <c r="Q125">
        <v>10662</v>
      </c>
      <c r="R125" t="s">
        <v>417</v>
      </c>
      <c r="S125">
        <v>50.412599999999998</v>
      </c>
    </row>
    <row r="126" spans="1:19" x14ac:dyDescent="0.25">
      <c r="A126" t="s">
        <v>61</v>
      </c>
      <c r="B126" t="s">
        <v>28</v>
      </c>
      <c r="C126" t="s">
        <v>29</v>
      </c>
      <c r="D126" t="s">
        <v>187</v>
      </c>
      <c r="E126">
        <v>3.1217981768773499E-2</v>
      </c>
      <c r="F126">
        <v>-0.35151238819574399</v>
      </c>
      <c r="G126">
        <v>0.49789029359817499</v>
      </c>
      <c r="H126" t="s">
        <v>31</v>
      </c>
      <c r="I126" s="1">
        <v>9.38591082084454E-7</v>
      </c>
      <c r="J126" t="s">
        <v>32</v>
      </c>
      <c r="K126">
        <v>116886972</v>
      </c>
      <c r="L126" t="s">
        <v>62</v>
      </c>
      <c r="M126" t="s">
        <v>41</v>
      </c>
      <c r="N126" t="s">
        <v>32</v>
      </c>
      <c r="O126">
        <v>116845935</v>
      </c>
      <c r="P126">
        <v>116874423</v>
      </c>
      <c r="Q126">
        <v>12549</v>
      </c>
      <c r="R126" t="s">
        <v>416</v>
      </c>
      <c r="S126">
        <v>50.412599999999998</v>
      </c>
    </row>
    <row r="127" spans="1:19" x14ac:dyDescent="0.25">
      <c r="A127" t="s">
        <v>65</v>
      </c>
      <c r="B127" t="s">
        <v>28</v>
      </c>
      <c r="C127" t="s">
        <v>29</v>
      </c>
      <c r="D127" t="s">
        <v>187</v>
      </c>
      <c r="E127">
        <v>1.5447212872139701E-2</v>
      </c>
      <c r="F127">
        <v>-0.35952077176132002</v>
      </c>
      <c r="G127">
        <v>0.45569619536399802</v>
      </c>
      <c r="H127" t="s">
        <v>31</v>
      </c>
      <c r="I127" s="1">
        <v>3.7428660751998699E-7</v>
      </c>
      <c r="J127" t="s">
        <v>32</v>
      </c>
      <c r="K127">
        <v>116887329</v>
      </c>
      <c r="L127" t="s">
        <v>62</v>
      </c>
      <c r="M127" t="s">
        <v>41</v>
      </c>
      <c r="N127" t="s">
        <v>32</v>
      </c>
      <c r="O127">
        <v>116845935</v>
      </c>
      <c r="P127">
        <v>116874423</v>
      </c>
      <c r="Q127">
        <v>12906</v>
      </c>
      <c r="R127" t="s">
        <v>416</v>
      </c>
      <c r="S127">
        <v>50.412599999999998</v>
      </c>
    </row>
    <row r="128" spans="1:19" x14ac:dyDescent="0.25">
      <c r="A128" t="s">
        <v>66</v>
      </c>
      <c r="B128" t="s">
        <v>28</v>
      </c>
      <c r="C128" t="s">
        <v>29</v>
      </c>
      <c r="D128" t="s">
        <v>187</v>
      </c>
      <c r="E128">
        <v>3.1217981768773499E-2</v>
      </c>
      <c r="F128">
        <v>-0.35151238819574399</v>
      </c>
      <c r="G128">
        <v>0.49789029359817499</v>
      </c>
      <c r="H128" t="s">
        <v>31</v>
      </c>
      <c r="I128" s="1">
        <v>9.38591082084454E-7</v>
      </c>
      <c r="J128" t="s">
        <v>32</v>
      </c>
      <c r="K128">
        <v>116887886</v>
      </c>
      <c r="L128" t="s">
        <v>33</v>
      </c>
      <c r="M128" t="s">
        <v>67</v>
      </c>
      <c r="N128" t="s">
        <v>32</v>
      </c>
      <c r="O128">
        <v>116845935</v>
      </c>
      <c r="P128">
        <v>116874423</v>
      </c>
      <c r="Q128">
        <v>13463</v>
      </c>
      <c r="R128" t="s">
        <v>415</v>
      </c>
      <c r="S128">
        <v>50.412599999999998</v>
      </c>
    </row>
    <row r="129" spans="1:19" x14ac:dyDescent="0.25">
      <c r="A129" t="s">
        <v>201</v>
      </c>
      <c r="B129" t="s">
        <v>28</v>
      </c>
      <c r="C129" t="s">
        <v>29</v>
      </c>
      <c r="D129" t="s">
        <v>187</v>
      </c>
      <c r="E129">
        <v>1.7592781013668801E-2</v>
      </c>
      <c r="F129">
        <v>-0.380699069931278</v>
      </c>
      <c r="G129">
        <v>0.379746824502944</v>
      </c>
      <c r="H129" t="s">
        <v>31</v>
      </c>
      <c r="I129" s="1">
        <v>4.33128141026924E-7</v>
      </c>
      <c r="J129" t="s">
        <v>32</v>
      </c>
      <c r="K129">
        <v>116836816</v>
      </c>
      <c r="L129" t="s">
        <v>62</v>
      </c>
      <c r="M129" t="s">
        <v>41</v>
      </c>
      <c r="N129" t="s">
        <v>32</v>
      </c>
      <c r="O129">
        <v>116845935</v>
      </c>
      <c r="P129">
        <v>116874423</v>
      </c>
      <c r="Q129">
        <v>9119</v>
      </c>
      <c r="R129" t="s">
        <v>435</v>
      </c>
      <c r="S129">
        <v>50.412599999999998</v>
      </c>
    </row>
    <row r="130" spans="1:19" x14ac:dyDescent="0.25">
      <c r="A130" t="s">
        <v>47</v>
      </c>
      <c r="B130" t="s">
        <v>28</v>
      </c>
      <c r="C130" t="s">
        <v>29</v>
      </c>
      <c r="D130" t="s">
        <v>187</v>
      </c>
      <c r="E130">
        <v>3.1217981768773499E-2</v>
      </c>
      <c r="F130">
        <v>-0.35151238819574399</v>
      </c>
      <c r="G130">
        <v>0.49789029359817499</v>
      </c>
      <c r="H130" t="s">
        <v>31</v>
      </c>
      <c r="I130" s="1">
        <v>9.38591082084454E-7</v>
      </c>
      <c r="J130" t="s">
        <v>32</v>
      </c>
      <c r="K130">
        <v>116846367</v>
      </c>
      <c r="L130" t="s">
        <v>40</v>
      </c>
      <c r="M130" t="s">
        <v>48</v>
      </c>
      <c r="N130" t="s">
        <v>32</v>
      </c>
      <c r="O130">
        <v>116845935</v>
      </c>
      <c r="P130">
        <v>116874423</v>
      </c>
      <c r="Q130">
        <v>0</v>
      </c>
      <c r="R130" t="s">
        <v>414</v>
      </c>
      <c r="S130">
        <v>50.412599999999998</v>
      </c>
    </row>
    <row r="131" spans="1:19" x14ac:dyDescent="0.25">
      <c r="A131" t="s">
        <v>79</v>
      </c>
      <c r="B131" t="s">
        <v>28</v>
      </c>
      <c r="C131" t="s">
        <v>29</v>
      </c>
      <c r="D131" t="s">
        <v>187</v>
      </c>
      <c r="E131">
        <v>1.5447212872139701E-2</v>
      </c>
      <c r="F131">
        <v>-0.35952077176132002</v>
      </c>
      <c r="G131">
        <v>0.45569619536399802</v>
      </c>
      <c r="H131" t="s">
        <v>31</v>
      </c>
      <c r="I131" s="1">
        <v>3.7428751649150102E-7</v>
      </c>
      <c r="J131" t="s">
        <v>32</v>
      </c>
      <c r="K131">
        <v>116896151</v>
      </c>
      <c r="L131" t="s">
        <v>62</v>
      </c>
      <c r="M131" t="s">
        <v>33</v>
      </c>
      <c r="N131" t="s">
        <v>32</v>
      </c>
      <c r="O131">
        <v>116845935</v>
      </c>
      <c r="P131">
        <v>116874423</v>
      </c>
      <c r="Q131">
        <v>21728</v>
      </c>
      <c r="R131" t="s">
        <v>413</v>
      </c>
      <c r="S131">
        <v>50.412599999999998</v>
      </c>
    </row>
    <row r="132" spans="1:19" x14ac:dyDescent="0.25">
      <c r="A132" t="s">
        <v>73</v>
      </c>
      <c r="B132" t="s">
        <v>28</v>
      </c>
      <c r="C132" t="s">
        <v>29</v>
      </c>
      <c r="D132" t="s">
        <v>187</v>
      </c>
      <c r="E132">
        <v>3.1217981768773499E-2</v>
      </c>
      <c r="F132">
        <v>-0.35151238819574399</v>
      </c>
      <c r="G132">
        <v>0.49789029359817499</v>
      </c>
      <c r="H132" t="s">
        <v>31</v>
      </c>
      <c r="I132" s="1">
        <v>9.38591082084454E-7</v>
      </c>
      <c r="J132" t="s">
        <v>32</v>
      </c>
      <c r="K132">
        <v>116893804</v>
      </c>
      <c r="L132" t="s">
        <v>33</v>
      </c>
      <c r="M132" t="s">
        <v>40</v>
      </c>
      <c r="N132" t="s">
        <v>32</v>
      </c>
      <c r="O132">
        <v>116845935</v>
      </c>
      <c r="P132">
        <v>116874423</v>
      </c>
      <c r="Q132">
        <v>19381</v>
      </c>
      <c r="R132" t="s">
        <v>412</v>
      </c>
      <c r="S132">
        <v>50.412599999999998</v>
      </c>
    </row>
    <row r="133" spans="1:19" x14ac:dyDescent="0.25">
      <c r="A133" t="s">
        <v>70</v>
      </c>
      <c r="B133" t="s">
        <v>28</v>
      </c>
      <c r="C133" t="s">
        <v>29</v>
      </c>
      <c r="D133" t="s">
        <v>187</v>
      </c>
      <c r="E133">
        <v>3.1217981768773499E-2</v>
      </c>
      <c r="F133">
        <v>-0.35151238819574399</v>
      </c>
      <c r="G133">
        <v>0.49789029359817499</v>
      </c>
      <c r="H133" t="s">
        <v>31</v>
      </c>
      <c r="I133" s="1">
        <v>9.38591082084454E-7</v>
      </c>
      <c r="J133" t="s">
        <v>32</v>
      </c>
      <c r="K133">
        <v>116891826</v>
      </c>
      <c r="L133" t="s">
        <v>62</v>
      </c>
      <c r="M133" t="s">
        <v>41</v>
      </c>
      <c r="N133" t="s">
        <v>32</v>
      </c>
      <c r="O133">
        <v>116845935</v>
      </c>
      <c r="P133">
        <v>116874423</v>
      </c>
      <c r="Q133">
        <v>17403</v>
      </c>
      <c r="R133" t="s">
        <v>411</v>
      </c>
      <c r="S133">
        <v>50.412599999999998</v>
      </c>
    </row>
    <row r="134" spans="1:19" x14ac:dyDescent="0.25">
      <c r="A134" t="s">
        <v>76</v>
      </c>
      <c r="B134" t="s">
        <v>28</v>
      </c>
      <c r="C134" t="s">
        <v>29</v>
      </c>
      <c r="D134" t="s">
        <v>187</v>
      </c>
      <c r="E134">
        <v>1.5447212872139701E-2</v>
      </c>
      <c r="F134">
        <v>-0.35952077176132002</v>
      </c>
      <c r="G134">
        <v>0.45569619536399802</v>
      </c>
      <c r="H134" t="s">
        <v>31</v>
      </c>
      <c r="I134" s="1">
        <v>3.7428660751998699E-7</v>
      </c>
      <c r="J134" t="s">
        <v>32</v>
      </c>
      <c r="K134">
        <v>116895290</v>
      </c>
      <c r="L134" t="s">
        <v>62</v>
      </c>
      <c r="M134" t="s">
        <v>40</v>
      </c>
      <c r="N134" t="s">
        <v>32</v>
      </c>
      <c r="O134">
        <v>116845935</v>
      </c>
      <c r="P134">
        <v>116874423</v>
      </c>
      <c r="Q134">
        <v>20867</v>
      </c>
      <c r="R134" t="s">
        <v>410</v>
      </c>
      <c r="S134">
        <v>50.412599999999998</v>
      </c>
    </row>
    <row r="135" spans="1:19" x14ac:dyDescent="0.25">
      <c r="A135" t="s">
        <v>51</v>
      </c>
      <c r="B135" t="s">
        <v>28</v>
      </c>
      <c r="C135" t="s">
        <v>29</v>
      </c>
      <c r="D135" t="s">
        <v>187</v>
      </c>
      <c r="E135">
        <v>1.5447212872139701E-2</v>
      </c>
      <c r="F135">
        <v>-0.35952077176132002</v>
      </c>
      <c r="G135">
        <v>0.45569619536399802</v>
      </c>
      <c r="H135" t="s">
        <v>31</v>
      </c>
      <c r="I135" s="1">
        <v>3.7428660751998699E-7</v>
      </c>
      <c r="J135" t="s">
        <v>32</v>
      </c>
      <c r="K135">
        <v>116857797</v>
      </c>
      <c r="L135" t="s">
        <v>52</v>
      </c>
      <c r="M135" t="s">
        <v>33</v>
      </c>
      <c r="N135" t="s">
        <v>32</v>
      </c>
      <c r="O135">
        <v>116845935</v>
      </c>
      <c r="P135">
        <v>116874423</v>
      </c>
      <c r="Q135">
        <v>0</v>
      </c>
      <c r="R135" t="s">
        <v>409</v>
      </c>
      <c r="S135">
        <v>50.412599999999998</v>
      </c>
    </row>
    <row r="136" spans="1:19" x14ac:dyDescent="0.25">
      <c r="A136" t="s">
        <v>188</v>
      </c>
      <c r="B136" t="s">
        <v>28</v>
      </c>
      <c r="C136" t="s">
        <v>29</v>
      </c>
      <c r="D136" t="s">
        <v>187</v>
      </c>
      <c r="E136">
        <v>3.47479093916249E-2</v>
      </c>
      <c r="F136">
        <v>-0.34710104485068999</v>
      </c>
      <c r="G136">
        <v>0.47046411037445002</v>
      </c>
      <c r="H136" t="s">
        <v>31</v>
      </c>
      <c r="I136" s="1">
        <v>1.05852290442747E-6</v>
      </c>
      <c r="J136" t="s">
        <v>32</v>
      </c>
      <c r="K136">
        <v>116828806</v>
      </c>
      <c r="L136" t="s">
        <v>40</v>
      </c>
      <c r="M136" t="s">
        <v>33</v>
      </c>
      <c r="N136" t="s">
        <v>32</v>
      </c>
      <c r="O136">
        <v>116845935</v>
      </c>
      <c r="P136">
        <v>116874423</v>
      </c>
      <c r="Q136">
        <v>17129</v>
      </c>
      <c r="R136" t="s">
        <v>433</v>
      </c>
      <c r="S136">
        <v>50.412599999999998</v>
      </c>
    </row>
    <row r="137" spans="1:19" x14ac:dyDescent="0.25">
      <c r="A137" t="s">
        <v>191</v>
      </c>
      <c r="B137" t="s">
        <v>28</v>
      </c>
      <c r="C137" t="s">
        <v>29</v>
      </c>
      <c r="D137" t="s">
        <v>187</v>
      </c>
      <c r="E137">
        <v>3.47479093916249E-2</v>
      </c>
      <c r="F137">
        <v>-0.34710104485068999</v>
      </c>
      <c r="G137">
        <v>0.47046411037445002</v>
      </c>
      <c r="H137" t="s">
        <v>31</v>
      </c>
      <c r="I137" s="1">
        <v>1.05852290442747E-6</v>
      </c>
      <c r="J137" t="s">
        <v>32</v>
      </c>
      <c r="K137">
        <v>116829788</v>
      </c>
      <c r="L137" t="s">
        <v>40</v>
      </c>
      <c r="M137" t="s">
        <v>33</v>
      </c>
      <c r="N137" t="s">
        <v>32</v>
      </c>
      <c r="O137">
        <v>116845935</v>
      </c>
      <c r="P137">
        <v>116874423</v>
      </c>
      <c r="Q137">
        <v>16147</v>
      </c>
      <c r="R137" t="s">
        <v>461</v>
      </c>
      <c r="S137">
        <v>50.412599999999998</v>
      </c>
    </row>
    <row r="138" spans="1:19" x14ac:dyDescent="0.25">
      <c r="A138" t="s">
        <v>197</v>
      </c>
      <c r="B138" t="s">
        <v>28</v>
      </c>
      <c r="C138" t="s">
        <v>29</v>
      </c>
      <c r="D138" t="s">
        <v>187</v>
      </c>
      <c r="E138">
        <v>2.0481825950452202E-2</v>
      </c>
      <c r="F138">
        <v>-0.37807200125448798</v>
      </c>
      <c r="G138">
        <v>0.38396623730659402</v>
      </c>
      <c r="H138" t="s">
        <v>31</v>
      </c>
      <c r="I138" s="1">
        <v>5.4574348707023397E-7</v>
      </c>
      <c r="J138" t="s">
        <v>32</v>
      </c>
      <c r="K138">
        <v>116835847</v>
      </c>
      <c r="L138" t="s">
        <v>40</v>
      </c>
      <c r="M138" t="s">
        <v>62</v>
      </c>
      <c r="N138" t="s">
        <v>32</v>
      </c>
      <c r="O138">
        <v>116845935</v>
      </c>
      <c r="P138">
        <v>116874423</v>
      </c>
      <c r="Q138">
        <v>10088</v>
      </c>
      <c r="R138" t="s">
        <v>428</v>
      </c>
      <c r="S138">
        <v>50.412599999999998</v>
      </c>
    </row>
    <row r="139" spans="1:19" x14ac:dyDescent="0.25">
      <c r="A139" t="s">
        <v>200</v>
      </c>
      <c r="B139" t="s">
        <v>28</v>
      </c>
      <c r="C139" t="s">
        <v>29</v>
      </c>
      <c r="D139" t="s">
        <v>187</v>
      </c>
      <c r="E139">
        <v>2.0481825950452202E-2</v>
      </c>
      <c r="F139">
        <v>-0.37807200125448798</v>
      </c>
      <c r="G139">
        <v>0.38396623730659402</v>
      </c>
      <c r="H139" t="s">
        <v>31</v>
      </c>
      <c r="I139" s="1">
        <v>5.4574479121442097E-7</v>
      </c>
      <c r="J139" t="s">
        <v>32</v>
      </c>
      <c r="K139">
        <v>116835860</v>
      </c>
      <c r="L139" t="s">
        <v>41</v>
      </c>
      <c r="M139" t="s">
        <v>62</v>
      </c>
      <c r="N139" t="s">
        <v>32</v>
      </c>
      <c r="O139">
        <v>116845935</v>
      </c>
      <c r="P139">
        <v>116874423</v>
      </c>
      <c r="Q139">
        <v>10075</v>
      </c>
      <c r="R139" t="s">
        <v>428</v>
      </c>
      <c r="S139">
        <v>50.412599999999998</v>
      </c>
    </row>
    <row r="140" spans="1:19" x14ac:dyDescent="0.25">
      <c r="A140" t="s">
        <v>194</v>
      </c>
      <c r="B140" t="s">
        <v>28</v>
      </c>
      <c r="C140" t="s">
        <v>29</v>
      </c>
      <c r="D140" t="s">
        <v>187</v>
      </c>
      <c r="E140">
        <v>2.9882376106775799E-2</v>
      </c>
      <c r="F140">
        <v>-0.36172131976348298</v>
      </c>
      <c r="G140">
        <v>0.43881857395172102</v>
      </c>
      <c r="H140" t="s">
        <v>31</v>
      </c>
      <c r="I140" s="1">
        <v>8.6374164446136504E-7</v>
      </c>
      <c r="J140" t="s">
        <v>32</v>
      </c>
      <c r="K140">
        <v>116834214</v>
      </c>
      <c r="L140" t="s">
        <v>41</v>
      </c>
      <c r="M140" t="s">
        <v>40</v>
      </c>
      <c r="N140" t="s">
        <v>32</v>
      </c>
      <c r="O140">
        <v>116845935</v>
      </c>
      <c r="P140">
        <v>116874423</v>
      </c>
      <c r="Q140">
        <v>11721</v>
      </c>
      <c r="R140" t="s">
        <v>460</v>
      </c>
      <c r="S140">
        <v>50.412599999999998</v>
      </c>
    </row>
    <row r="141" spans="1:19" x14ac:dyDescent="0.25">
      <c r="A141" t="s">
        <v>39</v>
      </c>
      <c r="B141" t="s">
        <v>28</v>
      </c>
      <c r="C141" t="s">
        <v>29</v>
      </c>
      <c r="D141" t="s">
        <v>187</v>
      </c>
      <c r="E141">
        <v>2.97180911170985E-2</v>
      </c>
      <c r="F141">
        <v>-0.36170251873168502</v>
      </c>
      <c r="G141">
        <v>0.45147678256034801</v>
      </c>
      <c r="H141" t="s">
        <v>31</v>
      </c>
      <c r="I141" s="1">
        <v>8.5557778212355902E-7</v>
      </c>
      <c r="J141" t="s">
        <v>32</v>
      </c>
      <c r="K141">
        <v>116840543</v>
      </c>
      <c r="L141" t="s">
        <v>40</v>
      </c>
      <c r="M141" t="s">
        <v>41</v>
      </c>
      <c r="N141" t="s">
        <v>32</v>
      </c>
      <c r="O141">
        <v>116845935</v>
      </c>
      <c r="P141">
        <v>116874423</v>
      </c>
      <c r="Q141">
        <v>5392</v>
      </c>
      <c r="R141" t="s">
        <v>408</v>
      </c>
      <c r="S141">
        <v>50.412599999999998</v>
      </c>
    </row>
    <row r="142" spans="1:19" x14ac:dyDescent="0.25">
      <c r="A142" t="s">
        <v>44</v>
      </c>
      <c r="B142" t="s">
        <v>28</v>
      </c>
      <c r="C142" t="s">
        <v>29</v>
      </c>
      <c r="D142" t="s">
        <v>187</v>
      </c>
      <c r="E142">
        <v>9.7659851850664201E-3</v>
      </c>
      <c r="F142">
        <v>-0.36436956967807599</v>
      </c>
      <c r="G142">
        <v>0.45780590176582298</v>
      </c>
      <c r="H142" t="s">
        <v>31</v>
      </c>
      <c r="I142" s="1">
        <v>2.1760903158903799E-7</v>
      </c>
      <c r="J142" t="s">
        <v>32</v>
      </c>
      <c r="K142">
        <v>116841534</v>
      </c>
      <c r="L142" t="s">
        <v>41</v>
      </c>
      <c r="M142" t="s">
        <v>40</v>
      </c>
      <c r="N142" t="s">
        <v>32</v>
      </c>
      <c r="O142">
        <v>116845935</v>
      </c>
      <c r="P142">
        <v>116874423</v>
      </c>
      <c r="Q142">
        <v>4401</v>
      </c>
      <c r="R142" t="s">
        <v>407</v>
      </c>
      <c r="S142">
        <v>50.412599999999998</v>
      </c>
    </row>
    <row r="143" spans="1:19" x14ac:dyDescent="0.25">
      <c r="A143" t="s">
        <v>115</v>
      </c>
      <c r="B143" t="s">
        <v>28</v>
      </c>
      <c r="C143" t="s">
        <v>29</v>
      </c>
      <c r="D143" t="s">
        <v>204</v>
      </c>
      <c r="E143" s="1">
        <v>3.6293361732760598E-8</v>
      </c>
      <c r="F143">
        <v>-0.227545786178211</v>
      </c>
      <c r="G143">
        <v>0.36859506368637002</v>
      </c>
      <c r="H143" t="s">
        <v>31</v>
      </c>
      <c r="I143" s="1">
        <v>1.3572606455042899E-13</v>
      </c>
      <c r="J143" t="s">
        <v>32</v>
      </c>
      <c r="K143">
        <v>116901727</v>
      </c>
      <c r="L143" t="s">
        <v>62</v>
      </c>
      <c r="M143" t="s">
        <v>40</v>
      </c>
      <c r="N143" t="s">
        <v>32</v>
      </c>
      <c r="O143">
        <v>116845935</v>
      </c>
      <c r="P143">
        <v>116874423</v>
      </c>
      <c r="Q143">
        <v>27304</v>
      </c>
      <c r="R143" t="s">
        <v>451</v>
      </c>
      <c r="S143">
        <v>54.293300000000002</v>
      </c>
    </row>
    <row r="144" spans="1:19" x14ac:dyDescent="0.25">
      <c r="A144" t="s">
        <v>165</v>
      </c>
      <c r="B144" t="s">
        <v>28</v>
      </c>
      <c r="C144" t="s">
        <v>29</v>
      </c>
      <c r="D144" t="s">
        <v>204</v>
      </c>
      <c r="E144">
        <v>2.50212494715173E-3</v>
      </c>
      <c r="F144">
        <v>-0.165263564246765</v>
      </c>
      <c r="G144">
        <v>0.401652872562408</v>
      </c>
      <c r="H144" t="s">
        <v>31</v>
      </c>
      <c r="I144" s="1">
        <v>4.1912375359127301E-8</v>
      </c>
      <c r="J144" t="s">
        <v>32</v>
      </c>
      <c r="K144">
        <v>116903996</v>
      </c>
      <c r="L144" t="s">
        <v>33</v>
      </c>
      <c r="M144" t="s">
        <v>40</v>
      </c>
      <c r="N144" t="s">
        <v>32</v>
      </c>
      <c r="O144">
        <v>116845935</v>
      </c>
      <c r="P144">
        <v>116874423</v>
      </c>
      <c r="Q144">
        <v>29573</v>
      </c>
      <c r="R144" t="s">
        <v>441</v>
      </c>
      <c r="S144">
        <v>54.293300000000002</v>
      </c>
    </row>
    <row r="145" spans="1:19" x14ac:dyDescent="0.25">
      <c r="A145" t="s">
        <v>208</v>
      </c>
      <c r="B145" t="s">
        <v>28</v>
      </c>
      <c r="C145" t="s">
        <v>29</v>
      </c>
      <c r="D145" t="s">
        <v>204</v>
      </c>
      <c r="E145">
        <v>3.5564580779780801E-2</v>
      </c>
      <c r="F145">
        <v>-0.17337843453901</v>
      </c>
      <c r="G145">
        <v>0.306611567735672</v>
      </c>
      <c r="H145" t="s">
        <v>31</v>
      </c>
      <c r="I145" s="1">
        <v>1.08894279604089E-6</v>
      </c>
      <c r="J145" t="s">
        <v>32</v>
      </c>
      <c r="K145">
        <v>116904042</v>
      </c>
      <c r="L145" t="s">
        <v>33</v>
      </c>
      <c r="M145" t="s">
        <v>40</v>
      </c>
      <c r="N145" t="s">
        <v>32</v>
      </c>
      <c r="O145">
        <v>116845935</v>
      </c>
      <c r="P145">
        <v>116874423</v>
      </c>
      <c r="Q145">
        <v>29619</v>
      </c>
      <c r="R145" t="s">
        <v>441</v>
      </c>
      <c r="S145">
        <v>54.293300000000002</v>
      </c>
    </row>
    <row r="146" spans="1:19" x14ac:dyDescent="0.25">
      <c r="A146" t="s">
        <v>82</v>
      </c>
      <c r="B146" t="s">
        <v>28</v>
      </c>
      <c r="C146" t="s">
        <v>29</v>
      </c>
      <c r="D146" t="s">
        <v>204</v>
      </c>
      <c r="E146">
        <v>1.2002804055951499E-2</v>
      </c>
      <c r="F146">
        <v>-0.14729073194697601</v>
      </c>
      <c r="G146">
        <v>0.40826445817947299</v>
      </c>
      <c r="H146" t="s">
        <v>31</v>
      </c>
      <c r="I146" s="1">
        <v>2.8054258415074698E-7</v>
      </c>
      <c r="J146" t="s">
        <v>32</v>
      </c>
      <c r="K146">
        <v>116901861</v>
      </c>
      <c r="L146" t="s">
        <v>40</v>
      </c>
      <c r="M146" t="s">
        <v>62</v>
      </c>
      <c r="N146" t="s">
        <v>32</v>
      </c>
      <c r="O146">
        <v>116845935</v>
      </c>
      <c r="P146">
        <v>116874423</v>
      </c>
      <c r="Q146">
        <v>27438</v>
      </c>
      <c r="R146" t="s">
        <v>420</v>
      </c>
      <c r="S146">
        <v>54.293300000000002</v>
      </c>
    </row>
    <row r="147" spans="1:19" x14ac:dyDescent="0.25">
      <c r="A147" t="s">
        <v>168</v>
      </c>
      <c r="B147" t="s">
        <v>28</v>
      </c>
      <c r="C147" t="s">
        <v>29</v>
      </c>
      <c r="D147" t="s">
        <v>204</v>
      </c>
      <c r="E147">
        <v>2.3493441883881E-3</v>
      </c>
      <c r="F147">
        <v>-0.16485558529566699</v>
      </c>
      <c r="G147">
        <v>0.41818183660507202</v>
      </c>
      <c r="H147" t="s">
        <v>31</v>
      </c>
      <c r="I147" s="1">
        <v>3.9170150722524703E-8</v>
      </c>
      <c r="J147" t="s">
        <v>32</v>
      </c>
      <c r="K147">
        <v>116904231</v>
      </c>
      <c r="L147" t="s">
        <v>40</v>
      </c>
      <c r="M147" t="s">
        <v>62</v>
      </c>
      <c r="N147" t="s">
        <v>32</v>
      </c>
      <c r="O147">
        <v>116845935</v>
      </c>
      <c r="P147">
        <v>116874423</v>
      </c>
      <c r="Q147">
        <v>29808</v>
      </c>
      <c r="R147" t="s">
        <v>482</v>
      </c>
      <c r="S147">
        <v>54.293300000000002</v>
      </c>
    </row>
    <row r="148" spans="1:19" x14ac:dyDescent="0.25">
      <c r="A148" t="s">
        <v>122</v>
      </c>
      <c r="B148" t="s">
        <v>28</v>
      </c>
      <c r="C148" t="s">
        <v>29</v>
      </c>
      <c r="D148" t="s">
        <v>204</v>
      </c>
      <c r="E148">
        <v>7.4153827129188098E-3</v>
      </c>
      <c r="F148">
        <v>-0.158198113710873</v>
      </c>
      <c r="G148">
        <v>0.33610647916793801</v>
      </c>
      <c r="H148" t="s">
        <v>31</v>
      </c>
      <c r="I148" s="1">
        <v>1.52260110752588E-7</v>
      </c>
      <c r="J148" t="s">
        <v>32</v>
      </c>
      <c r="K148">
        <v>116904695</v>
      </c>
      <c r="L148" t="s">
        <v>33</v>
      </c>
      <c r="M148" t="s">
        <v>41</v>
      </c>
      <c r="N148" t="s">
        <v>32</v>
      </c>
      <c r="O148">
        <v>116845935</v>
      </c>
      <c r="P148">
        <v>116874423</v>
      </c>
      <c r="Q148">
        <v>30272</v>
      </c>
      <c r="R148" t="s">
        <v>482</v>
      </c>
      <c r="S148">
        <v>54.293300000000002</v>
      </c>
    </row>
    <row r="149" spans="1:19" x14ac:dyDescent="0.25">
      <c r="A149" t="s">
        <v>27</v>
      </c>
      <c r="B149" t="s">
        <v>28</v>
      </c>
      <c r="C149" t="s">
        <v>29</v>
      </c>
      <c r="D149" t="s">
        <v>204</v>
      </c>
      <c r="E149" s="1">
        <v>1.12289413659222E-5</v>
      </c>
      <c r="F149">
        <v>-0.191751715590045</v>
      </c>
      <c r="G149">
        <v>0.49173551797866799</v>
      </c>
      <c r="H149" t="s">
        <v>31</v>
      </c>
      <c r="I149" s="1">
        <v>8.9234708202517597E-11</v>
      </c>
      <c r="J149" t="s">
        <v>32</v>
      </c>
      <c r="K149">
        <v>116865436</v>
      </c>
      <c r="L149" t="s">
        <v>33</v>
      </c>
      <c r="M149" t="s">
        <v>34</v>
      </c>
      <c r="N149" t="s">
        <v>32</v>
      </c>
      <c r="O149">
        <v>116845935</v>
      </c>
      <c r="P149">
        <v>116874423</v>
      </c>
      <c r="Q149">
        <v>0</v>
      </c>
      <c r="R149" t="s">
        <v>419</v>
      </c>
      <c r="S149">
        <v>54.293300000000002</v>
      </c>
    </row>
    <row r="150" spans="1:19" x14ac:dyDescent="0.25">
      <c r="A150" t="s">
        <v>55</v>
      </c>
      <c r="B150" t="s">
        <v>28</v>
      </c>
      <c r="C150" t="s">
        <v>29</v>
      </c>
      <c r="D150" t="s">
        <v>204</v>
      </c>
      <c r="E150" s="1">
        <v>1.12289413659222E-5</v>
      </c>
      <c r="F150">
        <v>-0.191751715590045</v>
      </c>
      <c r="G150">
        <v>0.49173551797866799</v>
      </c>
      <c r="H150" t="s">
        <v>31</v>
      </c>
      <c r="I150" s="1">
        <v>8.9234275620736201E-11</v>
      </c>
      <c r="J150" t="s">
        <v>32</v>
      </c>
      <c r="K150">
        <v>116868416</v>
      </c>
      <c r="L150" t="s">
        <v>40</v>
      </c>
      <c r="M150" t="s">
        <v>33</v>
      </c>
      <c r="N150" t="s">
        <v>32</v>
      </c>
      <c r="O150">
        <v>116845935</v>
      </c>
      <c r="P150">
        <v>116874423</v>
      </c>
      <c r="Q150">
        <v>0</v>
      </c>
      <c r="R150" t="s">
        <v>418</v>
      </c>
      <c r="S150">
        <v>54.293300000000002</v>
      </c>
    </row>
    <row r="151" spans="1:19" x14ac:dyDescent="0.25">
      <c r="A151" t="s">
        <v>58</v>
      </c>
      <c r="B151" t="s">
        <v>28</v>
      </c>
      <c r="C151" t="s">
        <v>29</v>
      </c>
      <c r="D151" t="s">
        <v>204</v>
      </c>
      <c r="E151" s="1">
        <v>2.53081103123362E-6</v>
      </c>
      <c r="F151">
        <v>-0.200724141569979</v>
      </c>
      <c r="G151">
        <v>0.49586778879165599</v>
      </c>
      <c r="H151" t="s">
        <v>31</v>
      </c>
      <c r="I151" s="1">
        <v>1.6168450193794599E-11</v>
      </c>
      <c r="J151" t="s">
        <v>32</v>
      </c>
      <c r="K151">
        <v>116885085</v>
      </c>
      <c r="L151" t="s">
        <v>40</v>
      </c>
      <c r="M151" t="s">
        <v>33</v>
      </c>
      <c r="N151" t="s">
        <v>32</v>
      </c>
      <c r="O151">
        <v>116845935</v>
      </c>
      <c r="P151">
        <v>116874423</v>
      </c>
      <c r="Q151">
        <v>10662</v>
      </c>
      <c r="R151" t="s">
        <v>417</v>
      </c>
      <c r="S151">
        <v>54.293300000000002</v>
      </c>
    </row>
    <row r="152" spans="1:19" x14ac:dyDescent="0.25">
      <c r="A152" t="s">
        <v>61</v>
      </c>
      <c r="B152" t="s">
        <v>28</v>
      </c>
      <c r="C152" t="s">
        <v>29</v>
      </c>
      <c r="D152" t="s">
        <v>204</v>
      </c>
      <c r="E152" s="1">
        <v>2.53081103123362E-6</v>
      </c>
      <c r="F152">
        <v>-0.200724141569979</v>
      </c>
      <c r="G152">
        <v>0.49586778879165599</v>
      </c>
      <c r="H152" t="s">
        <v>31</v>
      </c>
      <c r="I152" s="1">
        <v>1.6168450193794599E-11</v>
      </c>
      <c r="J152" t="s">
        <v>32</v>
      </c>
      <c r="K152">
        <v>116886972</v>
      </c>
      <c r="L152" t="s">
        <v>62</v>
      </c>
      <c r="M152" t="s">
        <v>41</v>
      </c>
      <c r="N152" t="s">
        <v>32</v>
      </c>
      <c r="O152">
        <v>116845935</v>
      </c>
      <c r="P152">
        <v>116874423</v>
      </c>
      <c r="Q152">
        <v>12549</v>
      </c>
      <c r="R152" t="s">
        <v>416</v>
      </c>
      <c r="S152">
        <v>54.293300000000002</v>
      </c>
    </row>
    <row r="153" spans="1:19" x14ac:dyDescent="0.25">
      <c r="A153" t="s">
        <v>65</v>
      </c>
      <c r="B153" t="s">
        <v>28</v>
      </c>
      <c r="C153" t="s">
        <v>29</v>
      </c>
      <c r="D153" t="s">
        <v>204</v>
      </c>
      <c r="E153">
        <v>4.8013595122214502E-2</v>
      </c>
      <c r="F153">
        <v>-0.132228401338299</v>
      </c>
      <c r="G153">
        <v>0.45123967528343201</v>
      </c>
      <c r="H153" t="s">
        <v>31</v>
      </c>
      <c r="I153" s="1">
        <v>1.52692565185439E-6</v>
      </c>
      <c r="J153" t="s">
        <v>32</v>
      </c>
      <c r="K153">
        <v>116887329</v>
      </c>
      <c r="L153" t="s">
        <v>62</v>
      </c>
      <c r="M153" t="s">
        <v>41</v>
      </c>
      <c r="N153" t="s">
        <v>32</v>
      </c>
      <c r="O153">
        <v>116845935</v>
      </c>
      <c r="P153">
        <v>116874423</v>
      </c>
      <c r="Q153">
        <v>12906</v>
      </c>
      <c r="R153" t="s">
        <v>416</v>
      </c>
      <c r="S153">
        <v>54.293300000000002</v>
      </c>
    </row>
    <row r="154" spans="1:19" x14ac:dyDescent="0.25">
      <c r="A154" t="s">
        <v>66</v>
      </c>
      <c r="B154" t="s">
        <v>28</v>
      </c>
      <c r="C154" t="s">
        <v>29</v>
      </c>
      <c r="D154" t="s">
        <v>204</v>
      </c>
      <c r="E154" s="1">
        <v>2.53081103123362E-6</v>
      </c>
      <c r="F154">
        <v>-0.200724141569979</v>
      </c>
      <c r="G154">
        <v>0.49586778879165599</v>
      </c>
      <c r="H154" t="s">
        <v>31</v>
      </c>
      <c r="I154" s="1">
        <v>1.6168450193794599E-11</v>
      </c>
      <c r="J154" t="s">
        <v>32</v>
      </c>
      <c r="K154">
        <v>116887886</v>
      </c>
      <c r="L154" t="s">
        <v>33</v>
      </c>
      <c r="M154" t="s">
        <v>67</v>
      </c>
      <c r="N154" t="s">
        <v>32</v>
      </c>
      <c r="O154">
        <v>116845935</v>
      </c>
      <c r="P154">
        <v>116874423</v>
      </c>
      <c r="Q154">
        <v>13463</v>
      </c>
      <c r="R154" t="s">
        <v>415</v>
      </c>
      <c r="S154">
        <v>54.293300000000002</v>
      </c>
    </row>
    <row r="155" spans="1:19" x14ac:dyDescent="0.25">
      <c r="A155" t="s">
        <v>86</v>
      </c>
      <c r="B155" t="s">
        <v>28</v>
      </c>
      <c r="C155" t="s">
        <v>29</v>
      </c>
      <c r="D155" t="s">
        <v>204</v>
      </c>
      <c r="E155" s="1">
        <v>1.1507431426128201E-7</v>
      </c>
      <c r="F155">
        <v>-0.22119242462889799</v>
      </c>
      <c r="G155">
        <v>0.36115700006484902</v>
      </c>
      <c r="H155" t="s">
        <v>31</v>
      </c>
      <c r="I155" s="1">
        <v>5.3792839309457103E-13</v>
      </c>
      <c r="J155" t="s">
        <v>32</v>
      </c>
      <c r="K155">
        <v>116846150</v>
      </c>
      <c r="L155" t="s">
        <v>41</v>
      </c>
      <c r="M155" t="s">
        <v>62</v>
      </c>
      <c r="N155" t="s">
        <v>32</v>
      </c>
      <c r="O155">
        <v>116845935</v>
      </c>
      <c r="P155">
        <v>116874423</v>
      </c>
      <c r="Q155">
        <v>0</v>
      </c>
      <c r="R155" t="s">
        <v>414</v>
      </c>
      <c r="S155">
        <v>54.293300000000002</v>
      </c>
    </row>
    <row r="156" spans="1:19" x14ac:dyDescent="0.25">
      <c r="A156" t="s">
        <v>47</v>
      </c>
      <c r="B156" t="s">
        <v>28</v>
      </c>
      <c r="C156" t="s">
        <v>29</v>
      </c>
      <c r="D156" t="s">
        <v>204</v>
      </c>
      <c r="E156" s="1">
        <v>2.4905380742575399E-6</v>
      </c>
      <c r="F156">
        <v>-0.19877132694131799</v>
      </c>
      <c r="G156">
        <v>0.49008262157440102</v>
      </c>
      <c r="H156" t="s">
        <v>31</v>
      </c>
      <c r="I156" s="1">
        <v>1.5329044984727301E-11</v>
      </c>
      <c r="J156" t="s">
        <v>32</v>
      </c>
      <c r="K156">
        <v>116846367</v>
      </c>
      <c r="L156" t="s">
        <v>40</v>
      </c>
      <c r="M156" t="s">
        <v>48</v>
      </c>
      <c r="N156" t="s">
        <v>32</v>
      </c>
      <c r="O156">
        <v>116845935</v>
      </c>
      <c r="P156">
        <v>116874423</v>
      </c>
      <c r="Q156">
        <v>0</v>
      </c>
      <c r="R156" t="s">
        <v>414</v>
      </c>
      <c r="S156">
        <v>54.293300000000002</v>
      </c>
    </row>
    <row r="157" spans="1:19" x14ac:dyDescent="0.25">
      <c r="A157" t="s">
        <v>110</v>
      </c>
      <c r="B157" t="s">
        <v>28</v>
      </c>
      <c r="C157" t="s">
        <v>29</v>
      </c>
      <c r="D157" t="s">
        <v>204</v>
      </c>
      <c r="E157" s="1">
        <v>7.6306259487609599E-8</v>
      </c>
      <c r="F157">
        <v>-0.22361060474872599</v>
      </c>
      <c r="G157">
        <v>0.36776858568191501</v>
      </c>
      <c r="H157" t="s">
        <v>31</v>
      </c>
      <c r="I157" s="1">
        <v>3.0319718384437298E-13</v>
      </c>
      <c r="J157" t="s">
        <v>32</v>
      </c>
      <c r="K157">
        <v>116896025</v>
      </c>
      <c r="L157" t="s">
        <v>41</v>
      </c>
      <c r="M157" t="s">
        <v>62</v>
      </c>
      <c r="N157" t="s">
        <v>32</v>
      </c>
      <c r="O157">
        <v>116845935</v>
      </c>
      <c r="P157">
        <v>116874423</v>
      </c>
      <c r="Q157">
        <v>21602</v>
      </c>
      <c r="R157" t="s">
        <v>413</v>
      </c>
      <c r="S157">
        <v>54.293300000000002</v>
      </c>
    </row>
    <row r="158" spans="1:19" x14ac:dyDescent="0.25">
      <c r="A158" t="s">
        <v>79</v>
      </c>
      <c r="B158" t="s">
        <v>28</v>
      </c>
      <c r="C158" t="s">
        <v>29</v>
      </c>
      <c r="D158" t="s">
        <v>204</v>
      </c>
      <c r="E158">
        <v>4.8013595122214502E-2</v>
      </c>
      <c r="F158">
        <v>-0.132228401338299</v>
      </c>
      <c r="G158">
        <v>0.45123967528343201</v>
      </c>
      <c r="H158" t="s">
        <v>31</v>
      </c>
      <c r="I158" s="1">
        <v>1.52692293450864E-6</v>
      </c>
      <c r="J158" t="s">
        <v>32</v>
      </c>
      <c r="K158">
        <v>116896151</v>
      </c>
      <c r="L158" t="s">
        <v>62</v>
      </c>
      <c r="M158" t="s">
        <v>33</v>
      </c>
      <c r="N158" t="s">
        <v>32</v>
      </c>
      <c r="O158">
        <v>116845935</v>
      </c>
      <c r="P158">
        <v>116874423</v>
      </c>
      <c r="Q158">
        <v>21728</v>
      </c>
      <c r="R158" t="s">
        <v>413</v>
      </c>
      <c r="S158">
        <v>54.293300000000002</v>
      </c>
    </row>
    <row r="159" spans="1:19" x14ac:dyDescent="0.25">
      <c r="A159" t="s">
        <v>104</v>
      </c>
      <c r="B159" t="s">
        <v>28</v>
      </c>
      <c r="C159" t="s">
        <v>29</v>
      </c>
      <c r="D159" t="s">
        <v>204</v>
      </c>
      <c r="E159" s="1">
        <v>3.2846652738465E-8</v>
      </c>
      <c r="F159">
        <v>-0.23057046029030201</v>
      </c>
      <c r="G159">
        <v>0.36694216728210399</v>
      </c>
      <c r="H159" t="s">
        <v>31</v>
      </c>
      <c r="I159" s="1">
        <v>1.20277335601134E-13</v>
      </c>
      <c r="J159" t="s">
        <v>32</v>
      </c>
      <c r="K159">
        <v>116892914</v>
      </c>
      <c r="L159" t="s">
        <v>33</v>
      </c>
      <c r="M159" t="s">
        <v>40</v>
      </c>
      <c r="N159" t="s">
        <v>32</v>
      </c>
      <c r="O159">
        <v>116845935</v>
      </c>
      <c r="P159">
        <v>116874423</v>
      </c>
      <c r="Q159">
        <v>18491</v>
      </c>
      <c r="R159" t="s">
        <v>450</v>
      </c>
      <c r="S159">
        <v>54.293300000000002</v>
      </c>
    </row>
    <row r="160" spans="1:19" x14ac:dyDescent="0.25">
      <c r="A160" t="s">
        <v>73</v>
      </c>
      <c r="B160" t="s">
        <v>28</v>
      </c>
      <c r="C160" t="s">
        <v>29</v>
      </c>
      <c r="D160" t="s">
        <v>204</v>
      </c>
      <c r="E160" s="1">
        <v>1.3381049861921101E-6</v>
      </c>
      <c r="F160">
        <v>-0.203150855159243</v>
      </c>
      <c r="G160">
        <v>0.49504131078719998</v>
      </c>
      <c r="H160" t="s">
        <v>31</v>
      </c>
      <c r="I160" s="1">
        <v>7.9231632318435493E-12</v>
      </c>
      <c r="J160" t="s">
        <v>32</v>
      </c>
      <c r="K160">
        <v>116893804</v>
      </c>
      <c r="L160" t="s">
        <v>33</v>
      </c>
      <c r="M160" t="s">
        <v>40</v>
      </c>
      <c r="N160" t="s">
        <v>32</v>
      </c>
      <c r="O160">
        <v>116845935</v>
      </c>
      <c r="P160">
        <v>116874423</v>
      </c>
      <c r="Q160">
        <v>19381</v>
      </c>
      <c r="R160" t="s">
        <v>412</v>
      </c>
      <c r="S160">
        <v>54.293300000000002</v>
      </c>
    </row>
    <row r="161" spans="1:19" x14ac:dyDescent="0.25">
      <c r="A161" t="s">
        <v>101</v>
      </c>
      <c r="B161" t="s">
        <v>28</v>
      </c>
      <c r="C161" t="s">
        <v>29</v>
      </c>
      <c r="D161" t="s">
        <v>204</v>
      </c>
      <c r="E161" s="1">
        <v>1.3458155484853299E-7</v>
      </c>
      <c r="F161">
        <v>-0.22198909074378101</v>
      </c>
      <c r="G161">
        <v>0.36942148208618097</v>
      </c>
      <c r="H161" t="s">
        <v>31</v>
      </c>
      <c r="I161" s="1">
        <v>6.6057314357951898E-13</v>
      </c>
      <c r="J161" t="s">
        <v>32</v>
      </c>
      <c r="K161">
        <v>116891102</v>
      </c>
      <c r="L161" t="s">
        <v>40</v>
      </c>
      <c r="M161" t="s">
        <v>33</v>
      </c>
      <c r="N161" t="s">
        <v>32</v>
      </c>
      <c r="O161">
        <v>116845935</v>
      </c>
      <c r="P161">
        <v>116874423</v>
      </c>
      <c r="Q161">
        <v>16679</v>
      </c>
      <c r="R161" t="s">
        <v>449</v>
      </c>
      <c r="S161">
        <v>54.293300000000002</v>
      </c>
    </row>
    <row r="162" spans="1:19" x14ac:dyDescent="0.25">
      <c r="A162" t="s">
        <v>97</v>
      </c>
      <c r="B162" t="s">
        <v>28</v>
      </c>
      <c r="C162" t="s">
        <v>29</v>
      </c>
      <c r="D162" t="s">
        <v>204</v>
      </c>
      <c r="E162" s="1">
        <v>1.3458155484853299E-7</v>
      </c>
      <c r="F162">
        <v>-0.22198909074378101</v>
      </c>
      <c r="G162">
        <v>0.36942148208618097</v>
      </c>
      <c r="H162" t="s">
        <v>31</v>
      </c>
      <c r="I162" s="1">
        <v>6.6057314357951898E-13</v>
      </c>
      <c r="J162" t="s">
        <v>32</v>
      </c>
      <c r="K162">
        <v>116889700</v>
      </c>
      <c r="L162" t="s">
        <v>98</v>
      </c>
      <c r="M162" t="s">
        <v>62</v>
      </c>
      <c r="N162" t="s">
        <v>32</v>
      </c>
      <c r="O162">
        <v>116845935</v>
      </c>
      <c r="P162">
        <v>116874423</v>
      </c>
      <c r="Q162">
        <v>15277</v>
      </c>
      <c r="R162" t="s">
        <v>448</v>
      </c>
      <c r="S162">
        <v>54.293300000000002</v>
      </c>
    </row>
    <row r="163" spans="1:19" x14ac:dyDescent="0.25">
      <c r="A163" t="s">
        <v>70</v>
      </c>
      <c r="B163" t="s">
        <v>28</v>
      </c>
      <c r="C163" t="s">
        <v>29</v>
      </c>
      <c r="D163" t="s">
        <v>204</v>
      </c>
      <c r="E163" s="1">
        <v>1.3381049861921101E-6</v>
      </c>
      <c r="F163">
        <v>-0.203150855159243</v>
      </c>
      <c r="G163">
        <v>0.49504131078719998</v>
      </c>
      <c r="H163" t="s">
        <v>31</v>
      </c>
      <c r="I163" s="1">
        <v>7.9231632318435493E-12</v>
      </c>
      <c r="J163" t="s">
        <v>32</v>
      </c>
      <c r="K163">
        <v>116891826</v>
      </c>
      <c r="L163" t="s">
        <v>62</v>
      </c>
      <c r="M163" t="s">
        <v>41</v>
      </c>
      <c r="N163" t="s">
        <v>32</v>
      </c>
      <c r="O163">
        <v>116845935</v>
      </c>
      <c r="P163">
        <v>116874423</v>
      </c>
      <c r="Q163">
        <v>17403</v>
      </c>
      <c r="R163" t="s">
        <v>411</v>
      </c>
      <c r="S163">
        <v>54.293300000000002</v>
      </c>
    </row>
    <row r="164" spans="1:19" x14ac:dyDescent="0.25">
      <c r="A164" t="s">
        <v>76</v>
      </c>
      <c r="B164" t="s">
        <v>28</v>
      </c>
      <c r="C164" t="s">
        <v>29</v>
      </c>
      <c r="D164" t="s">
        <v>204</v>
      </c>
      <c r="E164">
        <v>3.6489104694445003E-2</v>
      </c>
      <c r="F164">
        <v>-0.133820603432068</v>
      </c>
      <c r="G164">
        <v>0.45206612348556502</v>
      </c>
      <c r="H164" t="s">
        <v>31</v>
      </c>
      <c r="I164" s="1">
        <v>1.1229363106209801E-6</v>
      </c>
      <c r="J164" t="s">
        <v>32</v>
      </c>
      <c r="K164">
        <v>116895290</v>
      </c>
      <c r="L164" t="s">
        <v>62</v>
      </c>
      <c r="M164" t="s">
        <v>40</v>
      </c>
      <c r="N164" t="s">
        <v>32</v>
      </c>
      <c r="O164">
        <v>116845935</v>
      </c>
      <c r="P164">
        <v>116874423</v>
      </c>
      <c r="Q164">
        <v>20867</v>
      </c>
      <c r="R164" t="s">
        <v>410</v>
      </c>
      <c r="S164">
        <v>54.293300000000002</v>
      </c>
    </row>
    <row r="165" spans="1:19" x14ac:dyDescent="0.25">
      <c r="A165" t="s">
        <v>107</v>
      </c>
      <c r="B165" t="s">
        <v>28</v>
      </c>
      <c r="C165" t="s">
        <v>29</v>
      </c>
      <c r="D165" t="s">
        <v>204</v>
      </c>
      <c r="E165" s="1">
        <v>1.9436347018184501E-8</v>
      </c>
      <c r="F165">
        <v>-0.22623452478353301</v>
      </c>
      <c r="G165">
        <v>0.356198370456695</v>
      </c>
      <c r="H165" t="s">
        <v>31</v>
      </c>
      <c r="I165" s="1">
        <v>6.6868668188038297E-14</v>
      </c>
      <c r="J165" t="s">
        <v>32</v>
      </c>
      <c r="K165">
        <v>116895581</v>
      </c>
      <c r="L165" t="s">
        <v>41</v>
      </c>
      <c r="M165" t="s">
        <v>62</v>
      </c>
      <c r="N165" t="s">
        <v>32</v>
      </c>
      <c r="O165">
        <v>116845935</v>
      </c>
      <c r="P165">
        <v>116874423</v>
      </c>
      <c r="Q165">
        <v>21158</v>
      </c>
      <c r="R165" t="s">
        <v>447</v>
      </c>
      <c r="S165">
        <v>54.293300000000002</v>
      </c>
    </row>
    <row r="166" spans="1:19" x14ac:dyDescent="0.25">
      <c r="A166" t="s">
        <v>111</v>
      </c>
      <c r="B166" t="s">
        <v>28</v>
      </c>
      <c r="C166" t="s">
        <v>29</v>
      </c>
      <c r="D166" t="s">
        <v>204</v>
      </c>
      <c r="E166" s="1">
        <v>1.9436347018184501E-8</v>
      </c>
      <c r="F166">
        <v>-0.229210716862535</v>
      </c>
      <c r="G166">
        <v>0.36611568927764798</v>
      </c>
      <c r="H166" t="s">
        <v>31</v>
      </c>
      <c r="I166" s="1">
        <v>6.8143114644470299E-14</v>
      </c>
      <c r="J166" t="s">
        <v>32</v>
      </c>
      <c r="K166">
        <v>116896606</v>
      </c>
      <c r="L166" t="s">
        <v>33</v>
      </c>
      <c r="M166" t="s">
        <v>112</v>
      </c>
      <c r="N166" t="s">
        <v>32</v>
      </c>
      <c r="O166">
        <v>116845935</v>
      </c>
      <c r="P166">
        <v>116874423</v>
      </c>
      <c r="Q166">
        <v>22183</v>
      </c>
      <c r="R166" t="s">
        <v>446</v>
      </c>
      <c r="S166">
        <v>54.293300000000002</v>
      </c>
    </row>
    <row r="167" spans="1:19" x14ac:dyDescent="0.25">
      <c r="A167" t="s">
        <v>94</v>
      </c>
      <c r="B167" t="s">
        <v>28</v>
      </c>
      <c r="C167" t="s">
        <v>29</v>
      </c>
      <c r="D167" t="s">
        <v>204</v>
      </c>
      <c r="E167" s="1">
        <v>5.0883285046007099E-8</v>
      </c>
      <c r="F167">
        <v>-0.22778915785788001</v>
      </c>
      <c r="G167">
        <v>0.36115700006484902</v>
      </c>
      <c r="H167" t="s">
        <v>31</v>
      </c>
      <c r="I167" s="1">
        <v>1.9821547273787999E-13</v>
      </c>
      <c r="J167" t="s">
        <v>32</v>
      </c>
      <c r="K167">
        <v>116873478</v>
      </c>
      <c r="L167" t="s">
        <v>33</v>
      </c>
      <c r="M167" t="s">
        <v>62</v>
      </c>
      <c r="N167" t="s">
        <v>32</v>
      </c>
      <c r="O167">
        <v>116845935</v>
      </c>
      <c r="P167">
        <v>116874423</v>
      </c>
      <c r="Q167">
        <v>0</v>
      </c>
      <c r="R167" t="s">
        <v>445</v>
      </c>
      <c r="S167">
        <v>54.293300000000002</v>
      </c>
    </row>
    <row r="168" spans="1:19" x14ac:dyDescent="0.25">
      <c r="A168" t="s">
        <v>87</v>
      </c>
      <c r="B168" t="s">
        <v>28</v>
      </c>
      <c r="C168" t="s">
        <v>29</v>
      </c>
      <c r="D168" t="s">
        <v>204</v>
      </c>
      <c r="E168" s="1">
        <v>5.0883285046007099E-8</v>
      </c>
      <c r="F168">
        <v>-0.22778915785788001</v>
      </c>
      <c r="G168">
        <v>0.36115700006484902</v>
      </c>
      <c r="H168" t="s">
        <v>31</v>
      </c>
      <c r="I168" s="1">
        <v>1.9821657520390901E-13</v>
      </c>
      <c r="J168" t="s">
        <v>32</v>
      </c>
      <c r="K168">
        <v>116857002</v>
      </c>
      <c r="L168" t="s">
        <v>88</v>
      </c>
      <c r="M168" t="s">
        <v>62</v>
      </c>
      <c r="N168" t="s">
        <v>32</v>
      </c>
      <c r="O168">
        <v>116845935</v>
      </c>
      <c r="P168">
        <v>116874423</v>
      </c>
      <c r="Q168">
        <v>0</v>
      </c>
      <c r="R168" t="s">
        <v>444</v>
      </c>
      <c r="S168">
        <v>54.293300000000002</v>
      </c>
    </row>
    <row r="169" spans="1:19" x14ac:dyDescent="0.25">
      <c r="A169" t="s">
        <v>51</v>
      </c>
      <c r="B169" t="s">
        <v>28</v>
      </c>
      <c r="C169" t="s">
        <v>29</v>
      </c>
      <c r="D169" t="s">
        <v>204</v>
      </c>
      <c r="E169">
        <v>4.14465512866257E-2</v>
      </c>
      <c r="F169">
        <v>-0.13278505021121401</v>
      </c>
      <c r="G169">
        <v>0.44958677887916498</v>
      </c>
      <c r="H169" t="s">
        <v>31</v>
      </c>
      <c r="I169" s="1">
        <v>1.28841602251324E-6</v>
      </c>
      <c r="J169" t="s">
        <v>32</v>
      </c>
      <c r="K169">
        <v>116857797</v>
      </c>
      <c r="L169" t="s">
        <v>52</v>
      </c>
      <c r="M169" t="s">
        <v>33</v>
      </c>
      <c r="N169" t="s">
        <v>32</v>
      </c>
      <c r="O169">
        <v>116845935</v>
      </c>
      <c r="P169">
        <v>116874423</v>
      </c>
      <c r="Q169">
        <v>0</v>
      </c>
      <c r="R169" t="s">
        <v>409</v>
      </c>
      <c r="S169">
        <v>54.293300000000002</v>
      </c>
    </row>
    <row r="170" spans="1:19" x14ac:dyDescent="0.25">
      <c r="A170" t="s">
        <v>91</v>
      </c>
      <c r="B170" t="s">
        <v>28</v>
      </c>
      <c r="C170" t="s">
        <v>29</v>
      </c>
      <c r="D170" t="s">
        <v>204</v>
      </c>
      <c r="E170" s="1">
        <v>1.10036946163437E-7</v>
      </c>
      <c r="F170">
        <v>-0.22153530388382001</v>
      </c>
      <c r="G170">
        <v>0.36198347806930498</v>
      </c>
      <c r="H170" t="s">
        <v>31</v>
      </c>
      <c r="I170" s="1">
        <v>5.0580761406692401E-13</v>
      </c>
      <c r="J170" t="s">
        <v>32</v>
      </c>
      <c r="K170">
        <v>116857957</v>
      </c>
      <c r="L170" t="s">
        <v>62</v>
      </c>
      <c r="M170" t="s">
        <v>40</v>
      </c>
      <c r="N170" t="s">
        <v>32</v>
      </c>
      <c r="O170">
        <v>116845935</v>
      </c>
      <c r="P170">
        <v>116874423</v>
      </c>
      <c r="Q170">
        <v>0</v>
      </c>
      <c r="R170" t="s">
        <v>443</v>
      </c>
      <c r="S170">
        <v>54.293300000000002</v>
      </c>
    </row>
    <row r="171" spans="1:19" x14ac:dyDescent="0.25">
      <c r="A171" t="s">
        <v>205</v>
      </c>
      <c r="B171" t="s">
        <v>28</v>
      </c>
      <c r="C171" t="s">
        <v>29</v>
      </c>
      <c r="D171" t="s">
        <v>204</v>
      </c>
      <c r="E171">
        <v>1.4950257005533099E-3</v>
      </c>
      <c r="F171">
        <v>-0.16917492110408</v>
      </c>
      <c r="G171">
        <v>0.378512382507324</v>
      </c>
      <c r="H171" t="s">
        <v>31</v>
      </c>
      <c r="I171" s="1">
        <v>2.1315453171144001E-8</v>
      </c>
      <c r="J171" t="s">
        <v>32</v>
      </c>
      <c r="K171">
        <v>116818747</v>
      </c>
      <c r="L171" t="s">
        <v>62</v>
      </c>
      <c r="M171" t="s">
        <v>41</v>
      </c>
      <c r="N171" t="s">
        <v>32</v>
      </c>
      <c r="O171">
        <v>116845935</v>
      </c>
      <c r="P171">
        <v>116874423</v>
      </c>
      <c r="Q171">
        <v>27188</v>
      </c>
      <c r="R171" t="s">
        <v>456</v>
      </c>
      <c r="S171">
        <v>54.293300000000002</v>
      </c>
    </row>
    <row r="172" spans="1:19" x14ac:dyDescent="0.25">
      <c r="A172" t="s">
        <v>44</v>
      </c>
      <c r="B172" t="s">
        <v>28</v>
      </c>
      <c r="C172" t="s">
        <v>29</v>
      </c>
      <c r="D172" t="s">
        <v>204</v>
      </c>
      <c r="E172">
        <v>3.4049208980634099E-2</v>
      </c>
      <c r="F172">
        <v>-0.131142453675055</v>
      </c>
      <c r="G172">
        <v>0.45371901988983099</v>
      </c>
      <c r="H172" t="s">
        <v>31</v>
      </c>
      <c r="I172" s="1">
        <v>1.03193287977598E-6</v>
      </c>
      <c r="J172" t="s">
        <v>32</v>
      </c>
      <c r="K172">
        <v>116841534</v>
      </c>
      <c r="L172" t="s">
        <v>41</v>
      </c>
      <c r="M172" t="s">
        <v>40</v>
      </c>
      <c r="N172" t="s">
        <v>32</v>
      </c>
      <c r="O172">
        <v>116845935</v>
      </c>
      <c r="P172">
        <v>116874423</v>
      </c>
      <c r="Q172">
        <v>4401</v>
      </c>
      <c r="R172" t="s">
        <v>407</v>
      </c>
      <c r="S172">
        <v>54.293300000000002</v>
      </c>
    </row>
    <row r="173" spans="1:19" x14ac:dyDescent="0.25">
      <c r="A173" t="s">
        <v>115</v>
      </c>
      <c r="B173" t="s">
        <v>28</v>
      </c>
      <c r="C173" t="s">
        <v>29</v>
      </c>
      <c r="D173" t="s">
        <v>209</v>
      </c>
      <c r="E173">
        <v>1.9113120635261101E-2</v>
      </c>
      <c r="F173">
        <v>-0.13206216795772999</v>
      </c>
      <c r="G173">
        <v>0.36865669488906799</v>
      </c>
      <c r="H173" t="s">
        <v>31</v>
      </c>
      <c r="I173" s="1">
        <v>4.7204748175460002E-7</v>
      </c>
      <c r="J173" t="s">
        <v>32</v>
      </c>
      <c r="K173">
        <v>116901727</v>
      </c>
      <c r="L173" t="s">
        <v>62</v>
      </c>
      <c r="M173" t="s">
        <v>40</v>
      </c>
      <c r="N173" t="s">
        <v>32</v>
      </c>
      <c r="O173">
        <v>116845935</v>
      </c>
      <c r="P173">
        <v>116874423</v>
      </c>
      <c r="Q173">
        <v>27304</v>
      </c>
      <c r="R173" t="s">
        <v>451</v>
      </c>
      <c r="S173">
        <v>28.118400000000001</v>
      </c>
    </row>
    <row r="174" spans="1:19" x14ac:dyDescent="0.25">
      <c r="A174" t="s">
        <v>27</v>
      </c>
      <c r="B174" t="s">
        <v>28</v>
      </c>
      <c r="C174" t="s">
        <v>29</v>
      </c>
      <c r="D174" t="s">
        <v>209</v>
      </c>
      <c r="E174" s="1">
        <v>2.65165897701836E-6</v>
      </c>
      <c r="F174">
        <v>-0.17562433364223601</v>
      </c>
      <c r="G174">
        <v>0.49179106950759799</v>
      </c>
      <c r="H174" t="s">
        <v>31</v>
      </c>
      <c r="I174" s="1">
        <v>1.7353687713706302E-11</v>
      </c>
      <c r="J174" t="s">
        <v>32</v>
      </c>
      <c r="K174">
        <v>116865436</v>
      </c>
      <c r="L174" t="s">
        <v>33</v>
      </c>
      <c r="M174" t="s">
        <v>34</v>
      </c>
      <c r="N174" t="s">
        <v>32</v>
      </c>
      <c r="O174">
        <v>116845935</v>
      </c>
      <c r="P174">
        <v>116874423</v>
      </c>
      <c r="Q174">
        <v>0</v>
      </c>
      <c r="R174" t="s">
        <v>419</v>
      </c>
      <c r="S174">
        <v>28.118400000000001</v>
      </c>
    </row>
    <row r="175" spans="1:19" x14ac:dyDescent="0.25">
      <c r="A175" t="s">
        <v>55</v>
      </c>
      <c r="B175" t="s">
        <v>28</v>
      </c>
      <c r="C175" t="s">
        <v>29</v>
      </c>
      <c r="D175" t="s">
        <v>209</v>
      </c>
      <c r="E175" s="1">
        <v>2.65165897701836E-6</v>
      </c>
      <c r="F175">
        <v>-0.17562433364223601</v>
      </c>
      <c r="G175">
        <v>0.49179106950759799</v>
      </c>
      <c r="H175" t="s">
        <v>31</v>
      </c>
      <c r="I175" s="1">
        <v>1.7353687713706302E-11</v>
      </c>
      <c r="J175" t="s">
        <v>32</v>
      </c>
      <c r="K175">
        <v>116868416</v>
      </c>
      <c r="L175" t="s">
        <v>40</v>
      </c>
      <c r="M175" t="s">
        <v>33</v>
      </c>
      <c r="N175" t="s">
        <v>32</v>
      </c>
      <c r="O175">
        <v>116845935</v>
      </c>
      <c r="P175">
        <v>116874423</v>
      </c>
      <c r="Q175">
        <v>0</v>
      </c>
      <c r="R175" t="s">
        <v>418</v>
      </c>
      <c r="S175">
        <v>28.118400000000001</v>
      </c>
    </row>
    <row r="176" spans="1:19" x14ac:dyDescent="0.25">
      <c r="A176" t="s">
        <v>58</v>
      </c>
      <c r="B176" t="s">
        <v>28</v>
      </c>
      <c r="C176" t="s">
        <v>29</v>
      </c>
      <c r="D176" t="s">
        <v>209</v>
      </c>
      <c r="E176" s="1">
        <v>3.4938574951972699E-6</v>
      </c>
      <c r="F176">
        <v>-0.17312716286902299</v>
      </c>
      <c r="G176">
        <v>0.49179106950759799</v>
      </c>
      <c r="H176" t="s">
        <v>31</v>
      </c>
      <c r="I176" s="1">
        <v>2.39542557192861E-11</v>
      </c>
      <c r="J176" t="s">
        <v>32</v>
      </c>
      <c r="K176">
        <v>116885085</v>
      </c>
      <c r="L176" t="s">
        <v>40</v>
      </c>
      <c r="M176" t="s">
        <v>33</v>
      </c>
      <c r="N176" t="s">
        <v>32</v>
      </c>
      <c r="O176">
        <v>116845935</v>
      </c>
      <c r="P176">
        <v>116874423</v>
      </c>
      <c r="Q176">
        <v>10662</v>
      </c>
      <c r="R176" t="s">
        <v>417</v>
      </c>
      <c r="S176">
        <v>28.118400000000001</v>
      </c>
    </row>
    <row r="177" spans="1:19" x14ac:dyDescent="0.25">
      <c r="A177" t="s">
        <v>61</v>
      </c>
      <c r="B177" t="s">
        <v>28</v>
      </c>
      <c r="C177" t="s">
        <v>29</v>
      </c>
      <c r="D177" t="s">
        <v>209</v>
      </c>
      <c r="E177" s="1">
        <v>3.4938574951972699E-6</v>
      </c>
      <c r="F177">
        <v>-0.17312716286902299</v>
      </c>
      <c r="G177">
        <v>0.49179106950759799</v>
      </c>
      <c r="H177" t="s">
        <v>31</v>
      </c>
      <c r="I177" s="1">
        <v>2.39542557192861E-11</v>
      </c>
      <c r="J177" t="s">
        <v>32</v>
      </c>
      <c r="K177">
        <v>116886972</v>
      </c>
      <c r="L177" t="s">
        <v>62</v>
      </c>
      <c r="M177" t="s">
        <v>41</v>
      </c>
      <c r="N177" t="s">
        <v>32</v>
      </c>
      <c r="O177">
        <v>116845935</v>
      </c>
      <c r="P177">
        <v>116874423</v>
      </c>
      <c r="Q177">
        <v>12549</v>
      </c>
      <c r="R177" t="s">
        <v>416</v>
      </c>
      <c r="S177">
        <v>28.118400000000001</v>
      </c>
    </row>
    <row r="178" spans="1:19" x14ac:dyDescent="0.25">
      <c r="A178" t="s">
        <v>66</v>
      </c>
      <c r="B178" t="s">
        <v>28</v>
      </c>
      <c r="C178" t="s">
        <v>29</v>
      </c>
      <c r="D178" t="s">
        <v>209</v>
      </c>
      <c r="E178" s="1">
        <v>3.4938574951972699E-6</v>
      </c>
      <c r="F178">
        <v>-0.17312716286902299</v>
      </c>
      <c r="G178">
        <v>0.49179106950759799</v>
      </c>
      <c r="H178" t="s">
        <v>31</v>
      </c>
      <c r="I178" s="1">
        <v>2.39542557192861E-11</v>
      </c>
      <c r="J178" t="s">
        <v>32</v>
      </c>
      <c r="K178">
        <v>116887886</v>
      </c>
      <c r="L178" t="s">
        <v>33</v>
      </c>
      <c r="M178" t="s">
        <v>67</v>
      </c>
      <c r="N178" t="s">
        <v>32</v>
      </c>
      <c r="O178">
        <v>116845935</v>
      </c>
      <c r="P178">
        <v>116874423</v>
      </c>
      <c r="Q178">
        <v>13463</v>
      </c>
      <c r="R178" t="s">
        <v>415</v>
      </c>
      <c r="S178">
        <v>28.118400000000001</v>
      </c>
    </row>
    <row r="179" spans="1:19" x14ac:dyDescent="0.25">
      <c r="A179" t="s">
        <v>86</v>
      </c>
      <c r="B179" t="s">
        <v>28</v>
      </c>
      <c r="C179" t="s">
        <v>29</v>
      </c>
      <c r="D179" t="s">
        <v>209</v>
      </c>
      <c r="E179">
        <v>2.0075511747593301E-2</v>
      </c>
      <c r="F179">
        <v>-0.13640487858570899</v>
      </c>
      <c r="G179">
        <v>0.36417907476425099</v>
      </c>
      <c r="H179" t="s">
        <v>31</v>
      </c>
      <c r="I179" s="1">
        <v>5.30226152726306E-7</v>
      </c>
      <c r="J179" t="s">
        <v>32</v>
      </c>
      <c r="K179">
        <v>116846150</v>
      </c>
      <c r="L179" t="s">
        <v>41</v>
      </c>
      <c r="M179" t="s">
        <v>62</v>
      </c>
      <c r="N179" t="s">
        <v>32</v>
      </c>
      <c r="O179">
        <v>116845935</v>
      </c>
      <c r="P179">
        <v>116874423</v>
      </c>
      <c r="Q179">
        <v>0</v>
      </c>
      <c r="R179" t="s">
        <v>414</v>
      </c>
      <c r="S179">
        <v>28.118400000000001</v>
      </c>
    </row>
    <row r="180" spans="1:19" x14ac:dyDescent="0.25">
      <c r="A180" t="s">
        <v>47</v>
      </c>
      <c r="B180" t="s">
        <v>28</v>
      </c>
      <c r="C180" t="s">
        <v>29</v>
      </c>
      <c r="D180" t="s">
        <v>209</v>
      </c>
      <c r="E180" s="1">
        <v>4.3570991687800002E-6</v>
      </c>
      <c r="F180">
        <v>-0.174228123531732</v>
      </c>
      <c r="G180">
        <v>0.48955225944518999</v>
      </c>
      <c r="H180" t="s">
        <v>31</v>
      </c>
      <c r="I180" s="1">
        <v>3.1160041211935102E-11</v>
      </c>
      <c r="J180" t="s">
        <v>32</v>
      </c>
      <c r="K180">
        <v>116846367</v>
      </c>
      <c r="L180" t="s">
        <v>40</v>
      </c>
      <c r="M180" t="s">
        <v>48</v>
      </c>
      <c r="N180" t="s">
        <v>32</v>
      </c>
      <c r="O180">
        <v>116845935</v>
      </c>
      <c r="P180">
        <v>116874423</v>
      </c>
      <c r="Q180">
        <v>0</v>
      </c>
      <c r="R180" t="s">
        <v>414</v>
      </c>
      <c r="S180">
        <v>28.118400000000001</v>
      </c>
    </row>
    <row r="181" spans="1:19" x14ac:dyDescent="0.25">
      <c r="A181" t="s">
        <v>110</v>
      </c>
      <c r="B181" t="s">
        <v>28</v>
      </c>
      <c r="C181" t="s">
        <v>29</v>
      </c>
      <c r="D181" t="s">
        <v>209</v>
      </c>
      <c r="E181">
        <v>3.0474134321028599E-2</v>
      </c>
      <c r="F181">
        <v>-0.129288620440244</v>
      </c>
      <c r="G181">
        <v>0.36716419458389199</v>
      </c>
      <c r="H181" t="s">
        <v>31</v>
      </c>
      <c r="I181" s="1">
        <v>8.8559474586588E-7</v>
      </c>
      <c r="J181" t="s">
        <v>32</v>
      </c>
      <c r="K181">
        <v>116896025</v>
      </c>
      <c r="L181" t="s">
        <v>41</v>
      </c>
      <c r="M181" t="s">
        <v>62</v>
      </c>
      <c r="N181" t="s">
        <v>32</v>
      </c>
      <c r="O181">
        <v>116845935</v>
      </c>
      <c r="P181">
        <v>116874423</v>
      </c>
      <c r="Q181">
        <v>21602</v>
      </c>
      <c r="R181" t="s">
        <v>413</v>
      </c>
      <c r="S181">
        <v>28.118400000000001</v>
      </c>
    </row>
    <row r="182" spans="1:19" x14ac:dyDescent="0.25">
      <c r="A182" t="s">
        <v>104</v>
      </c>
      <c r="B182" t="s">
        <v>28</v>
      </c>
      <c r="C182" t="s">
        <v>29</v>
      </c>
      <c r="D182" t="s">
        <v>209</v>
      </c>
      <c r="E182">
        <v>3.3164900000757003E-2</v>
      </c>
      <c r="F182">
        <v>-0.12918566292470399</v>
      </c>
      <c r="G182">
        <v>0.36567163467407199</v>
      </c>
      <c r="H182" t="s">
        <v>31</v>
      </c>
      <c r="I182" s="1">
        <v>1.0025481495561E-6</v>
      </c>
      <c r="J182" t="s">
        <v>32</v>
      </c>
      <c r="K182">
        <v>116892914</v>
      </c>
      <c r="L182" t="s">
        <v>33</v>
      </c>
      <c r="M182" t="s">
        <v>40</v>
      </c>
      <c r="N182" t="s">
        <v>32</v>
      </c>
      <c r="O182">
        <v>116845935</v>
      </c>
      <c r="P182">
        <v>116874423</v>
      </c>
      <c r="Q182">
        <v>18491</v>
      </c>
      <c r="R182" t="s">
        <v>450</v>
      </c>
      <c r="S182">
        <v>28.118400000000001</v>
      </c>
    </row>
    <row r="183" spans="1:19" x14ac:dyDescent="0.25">
      <c r="A183" t="s">
        <v>73</v>
      </c>
      <c r="B183" t="s">
        <v>28</v>
      </c>
      <c r="C183" t="s">
        <v>29</v>
      </c>
      <c r="D183" t="s">
        <v>209</v>
      </c>
      <c r="E183" s="1">
        <v>2.8062546474840599E-6</v>
      </c>
      <c r="F183">
        <v>-0.17418836295513199</v>
      </c>
      <c r="G183">
        <v>0.49104475975036599</v>
      </c>
      <c r="H183" t="s">
        <v>31</v>
      </c>
      <c r="I183" s="1">
        <v>1.8584069685779601E-11</v>
      </c>
      <c r="J183" t="s">
        <v>32</v>
      </c>
      <c r="K183">
        <v>116893804</v>
      </c>
      <c r="L183" t="s">
        <v>33</v>
      </c>
      <c r="M183" t="s">
        <v>40</v>
      </c>
      <c r="N183" t="s">
        <v>32</v>
      </c>
      <c r="O183">
        <v>116845935</v>
      </c>
      <c r="P183">
        <v>116874423</v>
      </c>
      <c r="Q183">
        <v>19381</v>
      </c>
      <c r="R183" t="s">
        <v>412</v>
      </c>
      <c r="S183">
        <v>28.118400000000001</v>
      </c>
    </row>
    <row r="184" spans="1:19" x14ac:dyDescent="0.25">
      <c r="A184" t="s">
        <v>101</v>
      </c>
      <c r="B184" t="s">
        <v>28</v>
      </c>
      <c r="C184" t="s">
        <v>29</v>
      </c>
      <c r="D184" t="s">
        <v>209</v>
      </c>
      <c r="E184">
        <v>1.4230074754916699E-2</v>
      </c>
      <c r="F184">
        <v>-0.13270667439977801</v>
      </c>
      <c r="G184">
        <v>0.36940300464630099</v>
      </c>
      <c r="H184" t="s">
        <v>31</v>
      </c>
      <c r="I184" s="1">
        <v>3.37035453116095E-7</v>
      </c>
      <c r="J184" t="s">
        <v>32</v>
      </c>
      <c r="K184">
        <v>116891102</v>
      </c>
      <c r="L184" t="s">
        <v>40</v>
      </c>
      <c r="M184" t="s">
        <v>33</v>
      </c>
      <c r="N184" t="s">
        <v>32</v>
      </c>
      <c r="O184">
        <v>116845935</v>
      </c>
      <c r="P184">
        <v>116874423</v>
      </c>
      <c r="Q184">
        <v>16679</v>
      </c>
      <c r="R184" t="s">
        <v>449</v>
      </c>
      <c r="S184">
        <v>28.118400000000001</v>
      </c>
    </row>
    <row r="185" spans="1:19" x14ac:dyDescent="0.25">
      <c r="A185" t="s">
        <v>97</v>
      </c>
      <c r="B185" t="s">
        <v>28</v>
      </c>
      <c r="C185" t="s">
        <v>29</v>
      </c>
      <c r="D185" t="s">
        <v>209</v>
      </c>
      <c r="E185">
        <v>1.9494668157082298E-2</v>
      </c>
      <c r="F185">
        <v>-0.130736773166855</v>
      </c>
      <c r="G185">
        <v>0.36865669488906799</v>
      </c>
      <c r="H185" t="s">
        <v>31</v>
      </c>
      <c r="I185" s="1">
        <v>4.8924188682322403E-7</v>
      </c>
      <c r="J185" t="s">
        <v>32</v>
      </c>
      <c r="K185">
        <v>116889700</v>
      </c>
      <c r="L185" t="s">
        <v>98</v>
      </c>
      <c r="M185" t="s">
        <v>62</v>
      </c>
      <c r="N185" t="s">
        <v>32</v>
      </c>
      <c r="O185">
        <v>116845935</v>
      </c>
      <c r="P185">
        <v>116874423</v>
      </c>
      <c r="Q185">
        <v>15277</v>
      </c>
      <c r="R185" t="s">
        <v>448</v>
      </c>
      <c r="S185">
        <v>28.118400000000001</v>
      </c>
    </row>
    <row r="186" spans="1:19" x14ac:dyDescent="0.25">
      <c r="A186" t="s">
        <v>70</v>
      </c>
      <c r="B186" t="s">
        <v>28</v>
      </c>
      <c r="C186" t="s">
        <v>29</v>
      </c>
      <c r="D186" t="s">
        <v>209</v>
      </c>
      <c r="E186" s="1">
        <v>1.8304735122417101E-6</v>
      </c>
      <c r="F186">
        <v>-0.17619182135672301</v>
      </c>
      <c r="G186">
        <v>0.49179106950759799</v>
      </c>
      <c r="H186" t="s">
        <v>31</v>
      </c>
      <c r="I186" s="1">
        <v>1.11237923577682E-11</v>
      </c>
      <c r="J186" t="s">
        <v>32</v>
      </c>
      <c r="K186">
        <v>116891826</v>
      </c>
      <c r="L186" t="s">
        <v>62</v>
      </c>
      <c r="M186" t="s">
        <v>41</v>
      </c>
      <c r="N186" t="s">
        <v>32</v>
      </c>
      <c r="O186">
        <v>116845935</v>
      </c>
      <c r="P186">
        <v>116874423</v>
      </c>
      <c r="Q186">
        <v>17403</v>
      </c>
      <c r="R186" t="s">
        <v>411</v>
      </c>
      <c r="S186">
        <v>28.118400000000001</v>
      </c>
    </row>
    <row r="187" spans="1:19" x14ac:dyDescent="0.25">
      <c r="A187" t="s">
        <v>107</v>
      </c>
      <c r="B187" t="s">
        <v>28</v>
      </c>
      <c r="C187" t="s">
        <v>29</v>
      </c>
      <c r="D187" t="s">
        <v>209</v>
      </c>
      <c r="E187">
        <v>1.9124182893664399E-2</v>
      </c>
      <c r="F187">
        <v>-0.138071456555903</v>
      </c>
      <c r="G187">
        <v>0.35970151424407898</v>
      </c>
      <c r="H187" t="s">
        <v>31</v>
      </c>
      <c r="I187" s="1">
        <v>4.7530063384531701E-7</v>
      </c>
      <c r="J187" t="s">
        <v>32</v>
      </c>
      <c r="K187">
        <v>116895581</v>
      </c>
      <c r="L187" t="s">
        <v>41</v>
      </c>
      <c r="M187" t="s">
        <v>62</v>
      </c>
      <c r="N187" t="s">
        <v>32</v>
      </c>
      <c r="O187">
        <v>116845935</v>
      </c>
      <c r="P187">
        <v>116874423</v>
      </c>
      <c r="Q187">
        <v>21158</v>
      </c>
      <c r="R187" t="s">
        <v>447</v>
      </c>
      <c r="S187">
        <v>28.118400000000001</v>
      </c>
    </row>
    <row r="188" spans="1:19" x14ac:dyDescent="0.25">
      <c r="A188" t="s">
        <v>111</v>
      </c>
      <c r="B188" t="s">
        <v>28</v>
      </c>
      <c r="C188" t="s">
        <v>29</v>
      </c>
      <c r="D188" t="s">
        <v>209</v>
      </c>
      <c r="E188">
        <v>2.52874541828218E-2</v>
      </c>
      <c r="F188">
        <v>-0.130265838883105</v>
      </c>
      <c r="G188">
        <v>0.36641788482665999</v>
      </c>
      <c r="H188" t="s">
        <v>31</v>
      </c>
      <c r="I188" s="1">
        <v>6.9743412437356598E-7</v>
      </c>
      <c r="J188" t="s">
        <v>32</v>
      </c>
      <c r="K188">
        <v>116896606</v>
      </c>
      <c r="L188" t="s">
        <v>33</v>
      </c>
      <c r="M188" t="s">
        <v>112</v>
      </c>
      <c r="N188" t="s">
        <v>32</v>
      </c>
      <c r="O188">
        <v>116845935</v>
      </c>
      <c r="P188">
        <v>116874423</v>
      </c>
      <c r="Q188">
        <v>22183</v>
      </c>
      <c r="R188" t="s">
        <v>446</v>
      </c>
      <c r="S188">
        <v>28.118400000000001</v>
      </c>
    </row>
    <row r="189" spans="1:19" x14ac:dyDescent="0.25">
      <c r="A189" t="s">
        <v>94</v>
      </c>
      <c r="B189" t="s">
        <v>28</v>
      </c>
      <c r="C189" t="s">
        <v>29</v>
      </c>
      <c r="D189" t="s">
        <v>209</v>
      </c>
      <c r="E189">
        <v>1.9761049380561901E-2</v>
      </c>
      <c r="F189">
        <v>-0.13216799295443801</v>
      </c>
      <c r="G189">
        <v>0.36417907476425099</v>
      </c>
      <c r="H189" t="s">
        <v>31</v>
      </c>
      <c r="I189" s="1">
        <v>5.2038009322385305E-7</v>
      </c>
      <c r="J189" t="s">
        <v>32</v>
      </c>
      <c r="K189">
        <v>116873478</v>
      </c>
      <c r="L189" t="s">
        <v>33</v>
      </c>
      <c r="M189" t="s">
        <v>62</v>
      </c>
      <c r="N189" t="s">
        <v>32</v>
      </c>
      <c r="O189">
        <v>116845935</v>
      </c>
      <c r="P189">
        <v>116874423</v>
      </c>
      <c r="Q189">
        <v>0</v>
      </c>
      <c r="R189" t="s">
        <v>445</v>
      </c>
      <c r="S189">
        <v>28.118400000000001</v>
      </c>
    </row>
    <row r="190" spans="1:19" x14ac:dyDescent="0.25">
      <c r="A190" t="s">
        <v>87</v>
      </c>
      <c r="B190" t="s">
        <v>28</v>
      </c>
      <c r="C190" t="s">
        <v>29</v>
      </c>
      <c r="D190" t="s">
        <v>209</v>
      </c>
      <c r="E190">
        <v>1.9761049380561901E-2</v>
      </c>
      <c r="F190">
        <v>-0.13216799295443801</v>
      </c>
      <c r="G190">
        <v>0.36417907476425099</v>
      </c>
      <c r="H190" t="s">
        <v>31</v>
      </c>
      <c r="I190" s="1">
        <v>5.20381113036528E-7</v>
      </c>
      <c r="J190" t="s">
        <v>32</v>
      </c>
      <c r="K190">
        <v>116857002</v>
      </c>
      <c r="L190" t="s">
        <v>88</v>
      </c>
      <c r="M190" t="s">
        <v>62</v>
      </c>
      <c r="N190" t="s">
        <v>32</v>
      </c>
      <c r="O190">
        <v>116845935</v>
      </c>
      <c r="P190">
        <v>116874423</v>
      </c>
      <c r="Q190">
        <v>0</v>
      </c>
      <c r="R190" t="s">
        <v>444</v>
      </c>
      <c r="S190">
        <v>28.118400000000001</v>
      </c>
    </row>
    <row r="191" spans="1:19" x14ac:dyDescent="0.25">
      <c r="A191" t="s">
        <v>91</v>
      </c>
      <c r="B191" t="s">
        <v>28</v>
      </c>
      <c r="C191" t="s">
        <v>29</v>
      </c>
      <c r="D191" t="s">
        <v>209</v>
      </c>
      <c r="E191">
        <v>2.4462526024414899E-2</v>
      </c>
      <c r="F191">
        <v>-0.13447536445840999</v>
      </c>
      <c r="G191">
        <v>0.36492538452148399</v>
      </c>
      <c r="H191" t="s">
        <v>31</v>
      </c>
      <c r="I191" s="1">
        <v>6.6612854398829798E-7</v>
      </c>
      <c r="J191" t="s">
        <v>32</v>
      </c>
      <c r="K191">
        <v>116857957</v>
      </c>
      <c r="L191" t="s">
        <v>62</v>
      </c>
      <c r="M191" t="s">
        <v>40</v>
      </c>
      <c r="N191" t="s">
        <v>32</v>
      </c>
      <c r="O191">
        <v>116845935</v>
      </c>
      <c r="P191">
        <v>116874423</v>
      </c>
      <c r="Q191">
        <v>0</v>
      </c>
      <c r="R191" t="s">
        <v>443</v>
      </c>
      <c r="S191">
        <v>28.118400000000001</v>
      </c>
    </row>
    <row r="192" spans="1:19" x14ac:dyDescent="0.25">
      <c r="A192" t="s">
        <v>27</v>
      </c>
      <c r="B192" t="s">
        <v>28</v>
      </c>
      <c r="C192" t="s">
        <v>29</v>
      </c>
      <c r="D192" t="s">
        <v>210</v>
      </c>
      <c r="E192">
        <v>1.59977566254531E-3</v>
      </c>
      <c r="F192">
        <v>-0.22639668779250399</v>
      </c>
      <c r="G192">
        <v>0.48606270551681502</v>
      </c>
      <c r="H192" t="s">
        <v>31</v>
      </c>
      <c r="I192" s="1">
        <v>2.36814073624141E-8</v>
      </c>
      <c r="J192" t="s">
        <v>32</v>
      </c>
      <c r="K192">
        <v>116865436</v>
      </c>
      <c r="L192" t="s">
        <v>33</v>
      </c>
      <c r="M192" t="s">
        <v>34</v>
      </c>
      <c r="N192" t="s">
        <v>32</v>
      </c>
      <c r="O192">
        <v>116845935</v>
      </c>
      <c r="P192">
        <v>116874423</v>
      </c>
      <c r="Q192">
        <v>0</v>
      </c>
      <c r="R192" t="s">
        <v>419</v>
      </c>
      <c r="S192">
        <v>90.811800000000005</v>
      </c>
    </row>
    <row r="193" spans="1:19" x14ac:dyDescent="0.25">
      <c r="A193" t="s">
        <v>55</v>
      </c>
      <c r="B193" t="s">
        <v>28</v>
      </c>
      <c r="C193" t="s">
        <v>29</v>
      </c>
      <c r="D193" t="s">
        <v>210</v>
      </c>
      <c r="E193">
        <v>1.59977566254531E-3</v>
      </c>
      <c r="F193">
        <v>-0.22639668779250399</v>
      </c>
      <c r="G193">
        <v>0.48606270551681502</v>
      </c>
      <c r="H193" t="s">
        <v>31</v>
      </c>
      <c r="I193" s="1">
        <v>2.36814073624141E-8</v>
      </c>
      <c r="J193" t="s">
        <v>32</v>
      </c>
      <c r="K193">
        <v>116868416</v>
      </c>
      <c r="L193" t="s">
        <v>40</v>
      </c>
      <c r="M193" t="s">
        <v>33</v>
      </c>
      <c r="N193" t="s">
        <v>32</v>
      </c>
      <c r="O193">
        <v>116845935</v>
      </c>
      <c r="P193">
        <v>116874423</v>
      </c>
      <c r="Q193">
        <v>0</v>
      </c>
      <c r="R193" t="s">
        <v>418</v>
      </c>
      <c r="S193">
        <v>90.811800000000005</v>
      </c>
    </row>
    <row r="194" spans="1:19" x14ac:dyDescent="0.25">
      <c r="A194" t="s">
        <v>58</v>
      </c>
      <c r="B194" t="s">
        <v>28</v>
      </c>
      <c r="C194" t="s">
        <v>29</v>
      </c>
      <c r="D194" t="s">
        <v>210</v>
      </c>
      <c r="E194">
        <v>2.0538034033339E-3</v>
      </c>
      <c r="F194">
        <v>-0.21811796126221</v>
      </c>
      <c r="G194">
        <v>0.48867595195770203</v>
      </c>
      <c r="H194" t="s">
        <v>31</v>
      </c>
      <c r="I194" s="1">
        <v>3.23225086703205E-8</v>
      </c>
      <c r="J194" t="s">
        <v>32</v>
      </c>
      <c r="K194">
        <v>116885085</v>
      </c>
      <c r="L194" t="s">
        <v>40</v>
      </c>
      <c r="M194" t="s">
        <v>33</v>
      </c>
      <c r="N194" t="s">
        <v>32</v>
      </c>
      <c r="O194">
        <v>116845935</v>
      </c>
      <c r="P194">
        <v>116874423</v>
      </c>
      <c r="Q194">
        <v>10662</v>
      </c>
      <c r="R194" t="s">
        <v>417</v>
      </c>
      <c r="S194">
        <v>90.811800000000005</v>
      </c>
    </row>
    <row r="195" spans="1:19" x14ac:dyDescent="0.25">
      <c r="A195" t="s">
        <v>61</v>
      </c>
      <c r="B195" t="s">
        <v>28</v>
      </c>
      <c r="C195" t="s">
        <v>29</v>
      </c>
      <c r="D195" t="s">
        <v>210</v>
      </c>
      <c r="E195">
        <v>2.0538034033339E-3</v>
      </c>
      <c r="F195">
        <v>-0.21811796126221</v>
      </c>
      <c r="G195">
        <v>0.48867595195770203</v>
      </c>
      <c r="H195" t="s">
        <v>31</v>
      </c>
      <c r="I195" s="1">
        <v>3.23225086703205E-8</v>
      </c>
      <c r="J195" t="s">
        <v>32</v>
      </c>
      <c r="K195">
        <v>116886972</v>
      </c>
      <c r="L195" t="s">
        <v>62</v>
      </c>
      <c r="M195" t="s">
        <v>41</v>
      </c>
      <c r="N195" t="s">
        <v>32</v>
      </c>
      <c r="O195">
        <v>116845935</v>
      </c>
      <c r="P195">
        <v>116874423</v>
      </c>
      <c r="Q195">
        <v>12549</v>
      </c>
      <c r="R195" t="s">
        <v>416</v>
      </c>
      <c r="S195">
        <v>90.811800000000005</v>
      </c>
    </row>
    <row r="196" spans="1:19" x14ac:dyDescent="0.25">
      <c r="A196" t="s">
        <v>66</v>
      </c>
      <c r="B196" t="s">
        <v>28</v>
      </c>
      <c r="C196" t="s">
        <v>29</v>
      </c>
      <c r="D196" t="s">
        <v>210</v>
      </c>
      <c r="E196">
        <v>2.0538034033339E-3</v>
      </c>
      <c r="F196">
        <v>-0.21811796126221</v>
      </c>
      <c r="G196">
        <v>0.48867595195770203</v>
      </c>
      <c r="H196" t="s">
        <v>31</v>
      </c>
      <c r="I196" s="1">
        <v>3.23225086703205E-8</v>
      </c>
      <c r="J196" t="s">
        <v>32</v>
      </c>
      <c r="K196">
        <v>116887886</v>
      </c>
      <c r="L196" t="s">
        <v>33</v>
      </c>
      <c r="M196" t="s">
        <v>67</v>
      </c>
      <c r="N196" t="s">
        <v>32</v>
      </c>
      <c r="O196">
        <v>116845935</v>
      </c>
      <c r="P196">
        <v>116874423</v>
      </c>
      <c r="Q196">
        <v>13463</v>
      </c>
      <c r="R196" t="s">
        <v>415</v>
      </c>
      <c r="S196">
        <v>90.811800000000005</v>
      </c>
    </row>
    <row r="197" spans="1:19" x14ac:dyDescent="0.25">
      <c r="A197" t="s">
        <v>47</v>
      </c>
      <c r="B197" t="s">
        <v>28</v>
      </c>
      <c r="C197" t="s">
        <v>29</v>
      </c>
      <c r="D197" t="s">
        <v>210</v>
      </c>
      <c r="E197">
        <v>1.67276667826833E-3</v>
      </c>
      <c r="F197">
        <v>-0.214319576839932</v>
      </c>
      <c r="G197">
        <v>0.48432058095932001</v>
      </c>
      <c r="H197" t="s">
        <v>31</v>
      </c>
      <c r="I197" s="1">
        <v>2.5152867305592399E-8</v>
      </c>
      <c r="J197" t="s">
        <v>32</v>
      </c>
      <c r="K197">
        <v>116846367</v>
      </c>
      <c r="L197" t="s">
        <v>40</v>
      </c>
      <c r="M197" t="s">
        <v>48</v>
      </c>
      <c r="N197" t="s">
        <v>32</v>
      </c>
      <c r="O197">
        <v>116845935</v>
      </c>
      <c r="P197">
        <v>116874423</v>
      </c>
      <c r="Q197">
        <v>0</v>
      </c>
      <c r="R197" t="s">
        <v>414</v>
      </c>
      <c r="S197">
        <v>90.811800000000005</v>
      </c>
    </row>
    <row r="198" spans="1:19" x14ac:dyDescent="0.25">
      <c r="A198" t="s">
        <v>73</v>
      </c>
      <c r="B198" t="s">
        <v>28</v>
      </c>
      <c r="C198" t="s">
        <v>29</v>
      </c>
      <c r="D198" t="s">
        <v>210</v>
      </c>
      <c r="E198">
        <v>2.0121293260591498E-3</v>
      </c>
      <c r="F198">
        <v>-0.21877417589818801</v>
      </c>
      <c r="G198">
        <v>0.48780488967895502</v>
      </c>
      <c r="H198" t="s">
        <v>31</v>
      </c>
      <c r="I198" s="1">
        <v>3.1039584781760501E-8</v>
      </c>
      <c r="J198" t="s">
        <v>32</v>
      </c>
      <c r="K198">
        <v>116893804</v>
      </c>
      <c r="L198" t="s">
        <v>33</v>
      </c>
      <c r="M198" t="s">
        <v>40</v>
      </c>
      <c r="N198" t="s">
        <v>32</v>
      </c>
      <c r="O198">
        <v>116845935</v>
      </c>
      <c r="P198">
        <v>116874423</v>
      </c>
      <c r="Q198">
        <v>19381</v>
      </c>
      <c r="R198" t="s">
        <v>412</v>
      </c>
      <c r="S198">
        <v>90.811800000000005</v>
      </c>
    </row>
    <row r="199" spans="1:19" x14ac:dyDescent="0.25">
      <c r="A199" t="s">
        <v>70</v>
      </c>
      <c r="B199" t="s">
        <v>28</v>
      </c>
      <c r="C199" t="s">
        <v>29</v>
      </c>
      <c r="D199" t="s">
        <v>210</v>
      </c>
      <c r="E199">
        <v>1.4950257005533099E-3</v>
      </c>
      <c r="F199">
        <v>-0.22205625279451199</v>
      </c>
      <c r="G199">
        <v>0.48867595195770203</v>
      </c>
      <c r="H199" t="s">
        <v>31</v>
      </c>
      <c r="I199" s="1">
        <v>2.1314353760105001E-8</v>
      </c>
      <c r="J199" t="s">
        <v>32</v>
      </c>
      <c r="K199">
        <v>116891826</v>
      </c>
      <c r="L199" t="s">
        <v>62</v>
      </c>
      <c r="M199" t="s">
        <v>41</v>
      </c>
      <c r="N199" t="s">
        <v>32</v>
      </c>
      <c r="O199">
        <v>116845935</v>
      </c>
      <c r="P199">
        <v>116874423</v>
      </c>
      <c r="Q199">
        <v>17403</v>
      </c>
      <c r="R199" t="s">
        <v>411</v>
      </c>
      <c r="S199">
        <v>90.811800000000005</v>
      </c>
    </row>
    <row r="200" spans="1:19" x14ac:dyDescent="0.25">
      <c r="A200" t="s">
        <v>129</v>
      </c>
      <c r="B200" t="s">
        <v>28</v>
      </c>
      <c r="C200" t="s">
        <v>29</v>
      </c>
      <c r="D200" t="s">
        <v>38</v>
      </c>
      <c r="E200">
        <v>1.9494668157082298E-2</v>
      </c>
      <c r="F200">
        <v>-0.38357356158656503</v>
      </c>
      <c r="G200">
        <v>0.132786884903907</v>
      </c>
      <c r="H200" t="s">
        <v>31</v>
      </c>
      <c r="I200" s="1">
        <v>5.0880173269220299E-7</v>
      </c>
      <c r="J200" t="s">
        <v>32</v>
      </c>
      <c r="K200">
        <v>116865237</v>
      </c>
      <c r="L200" t="s">
        <v>33</v>
      </c>
      <c r="M200" t="s">
        <v>40</v>
      </c>
      <c r="N200" t="s">
        <v>32</v>
      </c>
      <c r="O200">
        <v>116845935</v>
      </c>
      <c r="P200">
        <v>116874423</v>
      </c>
      <c r="Q200">
        <v>0</v>
      </c>
      <c r="R200" t="s">
        <v>419</v>
      </c>
      <c r="S200">
        <v>14.207000000000001</v>
      </c>
    </row>
    <row r="201" spans="1:19" x14ac:dyDescent="0.25">
      <c r="A201" t="s">
        <v>130</v>
      </c>
      <c r="B201" t="s">
        <v>28</v>
      </c>
      <c r="C201" t="s">
        <v>29</v>
      </c>
      <c r="D201" t="s">
        <v>38</v>
      </c>
      <c r="E201">
        <v>1.9494668157082298E-2</v>
      </c>
      <c r="F201">
        <v>-0.38357356158656503</v>
      </c>
      <c r="G201">
        <v>0.132786884903907</v>
      </c>
      <c r="H201" t="s">
        <v>31</v>
      </c>
      <c r="I201" s="1">
        <v>5.0880307888312698E-7</v>
      </c>
      <c r="J201" t="s">
        <v>32</v>
      </c>
      <c r="K201">
        <v>116867130</v>
      </c>
      <c r="L201" t="s">
        <v>41</v>
      </c>
      <c r="M201" t="s">
        <v>40</v>
      </c>
      <c r="N201" t="s">
        <v>32</v>
      </c>
      <c r="O201">
        <v>116845935</v>
      </c>
      <c r="P201">
        <v>116874423</v>
      </c>
      <c r="Q201">
        <v>0</v>
      </c>
      <c r="R201" t="s">
        <v>481</v>
      </c>
      <c r="S201">
        <v>14.207000000000001</v>
      </c>
    </row>
    <row r="202" spans="1:19" x14ac:dyDescent="0.25">
      <c r="A202" t="s">
        <v>150</v>
      </c>
      <c r="B202" t="s">
        <v>28</v>
      </c>
      <c r="C202" t="s">
        <v>29</v>
      </c>
      <c r="D202" t="s">
        <v>38</v>
      </c>
      <c r="E202">
        <v>3.1217981768773499E-2</v>
      </c>
      <c r="F202">
        <v>-0.38708282030075197</v>
      </c>
      <c r="G202">
        <v>0.13114753365516599</v>
      </c>
      <c r="H202" t="s">
        <v>31</v>
      </c>
      <c r="I202" s="1">
        <v>9.3882997931455101E-7</v>
      </c>
      <c r="J202" t="s">
        <v>32</v>
      </c>
      <c r="K202">
        <v>116882227</v>
      </c>
      <c r="L202" t="s">
        <v>62</v>
      </c>
      <c r="M202" t="s">
        <v>41</v>
      </c>
      <c r="N202" t="s">
        <v>32</v>
      </c>
      <c r="O202">
        <v>116845935</v>
      </c>
      <c r="P202">
        <v>116874423</v>
      </c>
      <c r="Q202">
        <v>7804</v>
      </c>
      <c r="R202" t="s">
        <v>480</v>
      </c>
      <c r="S202">
        <v>14.207000000000001</v>
      </c>
    </row>
    <row r="203" spans="1:19" x14ac:dyDescent="0.25">
      <c r="A203" t="s">
        <v>133</v>
      </c>
      <c r="B203" t="s">
        <v>28</v>
      </c>
      <c r="C203" t="s">
        <v>29</v>
      </c>
      <c r="D203" t="s">
        <v>38</v>
      </c>
      <c r="E203">
        <v>1.15220923002376E-2</v>
      </c>
      <c r="F203">
        <v>-0.39478751693752601</v>
      </c>
      <c r="G203">
        <v>0.13442623615264801</v>
      </c>
      <c r="H203" t="s">
        <v>31</v>
      </c>
      <c r="I203" s="1">
        <v>2.67511487324645E-7</v>
      </c>
      <c r="J203" t="s">
        <v>32</v>
      </c>
      <c r="K203">
        <v>116845667</v>
      </c>
      <c r="L203" t="s">
        <v>33</v>
      </c>
      <c r="M203" t="s">
        <v>40</v>
      </c>
      <c r="N203" t="s">
        <v>32</v>
      </c>
      <c r="O203">
        <v>116845935</v>
      </c>
      <c r="P203">
        <v>116874423</v>
      </c>
      <c r="Q203">
        <v>268</v>
      </c>
      <c r="R203" t="s">
        <v>475</v>
      </c>
      <c r="S203">
        <v>14.207000000000001</v>
      </c>
    </row>
    <row r="204" spans="1:19" x14ac:dyDescent="0.25">
      <c r="A204" t="s">
        <v>136</v>
      </c>
      <c r="B204" t="s">
        <v>28</v>
      </c>
      <c r="C204" t="s">
        <v>29</v>
      </c>
      <c r="D204" t="s">
        <v>38</v>
      </c>
      <c r="E204">
        <v>1.15220923002376E-2</v>
      </c>
      <c r="F204">
        <v>-0.39478751693752601</v>
      </c>
      <c r="G204">
        <v>0.13442623615264801</v>
      </c>
      <c r="H204" t="s">
        <v>31</v>
      </c>
      <c r="I204" s="1">
        <v>2.67511487324645E-7</v>
      </c>
      <c r="J204" t="s">
        <v>32</v>
      </c>
      <c r="K204">
        <v>116847913</v>
      </c>
      <c r="L204" t="s">
        <v>33</v>
      </c>
      <c r="M204" t="s">
        <v>40</v>
      </c>
      <c r="N204" t="s">
        <v>32</v>
      </c>
      <c r="O204">
        <v>116845935</v>
      </c>
      <c r="P204">
        <v>116874423</v>
      </c>
      <c r="Q204">
        <v>0</v>
      </c>
      <c r="R204" t="s">
        <v>474</v>
      </c>
      <c r="S204">
        <v>14.207000000000001</v>
      </c>
    </row>
    <row r="205" spans="1:19" x14ac:dyDescent="0.25">
      <c r="A205" t="s">
        <v>153</v>
      </c>
      <c r="B205" t="s">
        <v>28</v>
      </c>
      <c r="C205" t="s">
        <v>29</v>
      </c>
      <c r="D205" t="s">
        <v>38</v>
      </c>
      <c r="E205">
        <v>1.9494668157082298E-2</v>
      </c>
      <c r="F205">
        <v>-0.38357356158656503</v>
      </c>
      <c r="G205">
        <v>0.132786884903907</v>
      </c>
      <c r="H205" t="s">
        <v>31</v>
      </c>
      <c r="I205" s="1">
        <v>5.0880307888312698E-7</v>
      </c>
      <c r="J205" t="s">
        <v>32</v>
      </c>
      <c r="K205">
        <v>116892842</v>
      </c>
      <c r="L205" t="s">
        <v>33</v>
      </c>
      <c r="M205" t="s">
        <v>41</v>
      </c>
      <c r="N205" t="s">
        <v>32</v>
      </c>
      <c r="O205">
        <v>116845935</v>
      </c>
      <c r="P205">
        <v>116874423</v>
      </c>
      <c r="Q205">
        <v>18419</v>
      </c>
      <c r="R205" t="s">
        <v>450</v>
      </c>
      <c r="S205">
        <v>14.207000000000001</v>
      </c>
    </row>
    <row r="206" spans="1:19" x14ac:dyDescent="0.25">
      <c r="A206" t="s">
        <v>154</v>
      </c>
      <c r="B206" t="s">
        <v>28</v>
      </c>
      <c r="C206" t="s">
        <v>29</v>
      </c>
      <c r="D206" t="s">
        <v>38</v>
      </c>
      <c r="E206">
        <v>1.9494668157082298E-2</v>
      </c>
      <c r="F206">
        <v>-0.38357356158656503</v>
      </c>
      <c r="G206">
        <v>0.132786884903907</v>
      </c>
      <c r="H206" t="s">
        <v>31</v>
      </c>
      <c r="I206" s="1">
        <v>5.0880173269220299E-7</v>
      </c>
      <c r="J206" t="s">
        <v>32</v>
      </c>
      <c r="K206">
        <v>116893005</v>
      </c>
      <c r="L206" t="s">
        <v>40</v>
      </c>
      <c r="M206" t="s">
        <v>62</v>
      </c>
      <c r="N206" t="s">
        <v>32</v>
      </c>
      <c r="O206">
        <v>116845935</v>
      </c>
      <c r="P206">
        <v>116874423</v>
      </c>
      <c r="Q206">
        <v>18582</v>
      </c>
      <c r="R206" t="s">
        <v>450</v>
      </c>
      <c r="S206">
        <v>14.207000000000001</v>
      </c>
    </row>
    <row r="207" spans="1:19" x14ac:dyDescent="0.25">
      <c r="A207" t="s">
        <v>155</v>
      </c>
      <c r="B207" t="s">
        <v>28</v>
      </c>
      <c r="C207" t="s">
        <v>29</v>
      </c>
      <c r="D207" t="s">
        <v>38</v>
      </c>
      <c r="E207">
        <v>1.9494668157082298E-2</v>
      </c>
      <c r="F207">
        <v>-0.38357356158656503</v>
      </c>
      <c r="G207">
        <v>0.132786884903907</v>
      </c>
      <c r="H207" t="s">
        <v>31</v>
      </c>
      <c r="I207" s="1">
        <v>5.0880038650468703E-7</v>
      </c>
      <c r="J207" t="s">
        <v>32</v>
      </c>
      <c r="K207">
        <v>116893694</v>
      </c>
      <c r="L207" t="s">
        <v>41</v>
      </c>
      <c r="M207" t="s">
        <v>40</v>
      </c>
      <c r="N207" t="s">
        <v>32</v>
      </c>
      <c r="O207">
        <v>116845935</v>
      </c>
      <c r="P207">
        <v>116874423</v>
      </c>
      <c r="Q207">
        <v>19271</v>
      </c>
      <c r="R207" t="s">
        <v>412</v>
      </c>
      <c r="S207">
        <v>14.207000000000001</v>
      </c>
    </row>
    <row r="208" spans="1:19" x14ac:dyDescent="0.25">
      <c r="A208" t="s">
        <v>156</v>
      </c>
      <c r="B208" t="s">
        <v>28</v>
      </c>
      <c r="C208" t="s">
        <v>29</v>
      </c>
      <c r="D208" t="s">
        <v>38</v>
      </c>
      <c r="E208">
        <v>1.9494668157082298E-2</v>
      </c>
      <c r="F208">
        <v>-0.38357356158656503</v>
      </c>
      <c r="G208">
        <v>0.132786884903907</v>
      </c>
      <c r="H208" t="s">
        <v>31</v>
      </c>
      <c r="I208" s="1">
        <v>5.0880173269220299E-7</v>
      </c>
      <c r="J208" t="s">
        <v>32</v>
      </c>
      <c r="K208">
        <v>116894015</v>
      </c>
      <c r="L208" t="s">
        <v>40</v>
      </c>
      <c r="M208" t="s">
        <v>33</v>
      </c>
      <c r="N208" t="s">
        <v>32</v>
      </c>
      <c r="O208">
        <v>116845935</v>
      </c>
      <c r="P208">
        <v>116874423</v>
      </c>
      <c r="Q208">
        <v>19592</v>
      </c>
      <c r="R208" t="s">
        <v>412</v>
      </c>
      <c r="S208">
        <v>14.207000000000001</v>
      </c>
    </row>
    <row r="209" spans="1:19" x14ac:dyDescent="0.25">
      <c r="A209" t="s">
        <v>157</v>
      </c>
      <c r="B209" t="s">
        <v>28</v>
      </c>
      <c r="C209" t="s">
        <v>29</v>
      </c>
      <c r="D209" t="s">
        <v>38</v>
      </c>
      <c r="E209">
        <v>2.2559468625428E-2</v>
      </c>
      <c r="F209">
        <v>-0.419117815504362</v>
      </c>
      <c r="G209">
        <v>0.13114753365516599</v>
      </c>
      <c r="H209" t="s">
        <v>31</v>
      </c>
      <c r="I209" s="1">
        <v>6.0989231730707195E-7</v>
      </c>
      <c r="J209" t="s">
        <v>32</v>
      </c>
      <c r="K209">
        <v>116895011</v>
      </c>
      <c r="L209" t="s">
        <v>33</v>
      </c>
      <c r="M209" t="s">
        <v>40</v>
      </c>
      <c r="N209" t="s">
        <v>32</v>
      </c>
      <c r="O209">
        <v>116845935</v>
      </c>
      <c r="P209">
        <v>116874423</v>
      </c>
      <c r="Q209">
        <v>20588</v>
      </c>
      <c r="R209" t="s">
        <v>410</v>
      </c>
      <c r="S209">
        <v>14.207000000000001</v>
      </c>
    </row>
    <row r="210" spans="1:19" x14ac:dyDescent="0.25">
      <c r="A210" t="s">
        <v>158</v>
      </c>
      <c r="B210" t="s">
        <v>28</v>
      </c>
      <c r="C210" t="s">
        <v>29</v>
      </c>
      <c r="D210" t="s">
        <v>38</v>
      </c>
      <c r="E210">
        <v>1.9494668157082298E-2</v>
      </c>
      <c r="F210">
        <v>-0.38357356158656503</v>
      </c>
      <c r="G210">
        <v>0.132786884903907</v>
      </c>
      <c r="H210" t="s">
        <v>31</v>
      </c>
      <c r="I210" s="1">
        <v>5.0880173269220299E-7</v>
      </c>
      <c r="J210" t="s">
        <v>32</v>
      </c>
      <c r="K210">
        <v>116896842</v>
      </c>
      <c r="L210" t="s">
        <v>62</v>
      </c>
      <c r="M210" t="s">
        <v>41</v>
      </c>
      <c r="N210" t="s">
        <v>32</v>
      </c>
      <c r="O210">
        <v>116845935</v>
      </c>
      <c r="P210">
        <v>116874423</v>
      </c>
      <c r="Q210">
        <v>22419</v>
      </c>
      <c r="R210" t="s">
        <v>446</v>
      </c>
      <c r="S210">
        <v>14.207000000000001</v>
      </c>
    </row>
    <row r="211" spans="1:19" x14ac:dyDescent="0.25">
      <c r="A211" t="s">
        <v>142</v>
      </c>
      <c r="B211" t="s">
        <v>28</v>
      </c>
      <c r="C211" t="s">
        <v>29</v>
      </c>
      <c r="D211" t="s">
        <v>38</v>
      </c>
      <c r="E211">
        <v>1.15220923002376E-2</v>
      </c>
      <c r="F211">
        <v>-0.39478751693752601</v>
      </c>
      <c r="G211">
        <v>0.13442623615264801</v>
      </c>
      <c r="H211" t="s">
        <v>31</v>
      </c>
      <c r="I211" s="1">
        <v>2.67511487324645E-7</v>
      </c>
      <c r="J211" t="s">
        <v>32</v>
      </c>
      <c r="K211">
        <v>116851126</v>
      </c>
      <c r="L211" t="s">
        <v>62</v>
      </c>
      <c r="M211" t="s">
        <v>143</v>
      </c>
      <c r="N211" t="s">
        <v>32</v>
      </c>
      <c r="O211">
        <v>116845935</v>
      </c>
      <c r="P211">
        <v>116874423</v>
      </c>
      <c r="Q211">
        <v>0</v>
      </c>
      <c r="R211" t="s">
        <v>473</v>
      </c>
      <c r="S211">
        <v>14.207000000000001</v>
      </c>
    </row>
    <row r="212" spans="1:19" x14ac:dyDescent="0.25">
      <c r="A212" t="s">
        <v>146</v>
      </c>
      <c r="B212" t="s">
        <v>28</v>
      </c>
      <c r="C212" t="s">
        <v>29</v>
      </c>
      <c r="D212" t="s">
        <v>38</v>
      </c>
      <c r="E212">
        <v>1.15220923002376E-2</v>
      </c>
      <c r="F212">
        <v>-0.39478751693752601</v>
      </c>
      <c r="G212">
        <v>0.13442623615264801</v>
      </c>
      <c r="H212" t="s">
        <v>31</v>
      </c>
      <c r="I212" s="1">
        <v>2.67511487324645E-7</v>
      </c>
      <c r="J212" t="s">
        <v>32</v>
      </c>
      <c r="K212">
        <v>116851978</v>
      </c>
      <c r="L212" t="s">
        <v>62</v>
      </c>
      <c r="M212" t="s">
        <v>41</v>
      </c>
      <c r="N212" t="s">
        <v>32</v>
      </c>
      <c r="O212">
        <v>116845935</v>
      </c>
      <c r="P212">
        <v>116874423</v>
      </c>
      <c r="Q212">
        <v>0</v>
      </c>
      <c r="R212" t="s">
        <v>473</v>
      </c>
      <c r="S212">
        <v>14.207000000000001</v>
      </c>
    </row>
    <row r="213" spans="1:19" x14ac:dyDescent="0.25">
      <c r="A213" t="s">
        <v>147</v>
      </c>
      <c r="B213" t="s">
        <v>28</v>
      </c>
      <c r="C213" t="s">
        <v>29</v>
      </c>
      <c r="D213" t="s">
        <v>38</v>
      </c>
      <c r="E213">
        <v>1.9494668157082298E-2</v>
      </c>
      <c r="F213">
        <v>-0.38357356158656503</v>
      </c>
      <c r="G213">
        <v>0.132786884903907</v>
      </c>
      <c r="H213" t="s">
        <v>31</v>
      </c>
      <c r="I213" s="1">
        <v>5.0880173269220299E-7</v>
      </c>
      <c r="J213" t="s">
        <v>32</v>
      </c>
      <c r="K213">
        <v>116858136</v>
      </c>
      <c r="L213" t="s">
        <v>62</v>
      </c>
      <c r="M213" t="s">
        <v>41</v>
      </c>
      <c r="N213" t="s">
        <v>32</v>
      </c>
      <c r="O213">
        <v>116845935</v>
      </c>
      <c r="P213">
        <v>116874423</v>
      </c>
      <c r="Q213">
        <v>0</v>
      </c>
      <c r="R213" t="s">
        <v>472</v>
      </c>
      <c r="S213">
        <v>14.207000000000001</v>
      </c>
    </row>
    <row r="214" spans="1:19" x14ac:dyDescent="0.25">
      <c r="A214" t="s">
        <v>139</v>
      </c>
      <c r="B214" t="s">
        <v>28</v>
      </c>
      <c r="C214" t="s">
        <v>29</v>
      </c>
      <c r="D214" t="s">
        <v>38</v>
      </c>
      <c r="E214">
        <v>1.15220923002376E-2</v>
      </c>
      <c r="F214">
        <v>-0.39478751693752601</v>
      </c>
      <c r="G214">
        <v>0.13442623615264801</v>
      </c>
      <c r="H214" t="s">
        <v>31</v>
      </c>
      <c r="I214" s="1">
        <v>2.67511487324645E-7</v>
      </c>
      <c r="J214" t="s">
        <v>32</v>
      </c>
      <c r="K214">
        <v>116849277</v>
      </c>
      <c r="L214" t="s">
        <v>33</v>
      </c>
      <c r="M214" t="s">
        <v>40</v>
      </c>
      <c r="N214" t="s">
        <v>32</v>
      </c>
      <c r="O214">
        <v>116845935</v>
      </c>
      <c r="P214">
        <v>116874423</v>
      </c>
      <c r="Q214">
        <v>0</v>
      </c>
      <c r="R214" t="s">
        <v>463</v>
      </c>
      <c r="S214">
        <v>14.207000000000001</v>
      </c>
    </row>
    <row r="215" spans="1:19" x14ac:dyDescent="0.25">
      <c r="A215" t="s">
        <v>214</v>
      </c>
      <c r="B215" t="s">
        <v>28</v>
      </c>
      <c r="C215" t="s">
        <v>29</v>
      </c>
      <c r="D215" t="s">
        <v>38</v>
      </c>
      <c r="E215">
        <v>2.5642104316363701E-2</v>
      </c>
      <c r="F215">
        <v>-0.43512524768993399</v>
      </c>
      <c r="G215">
        <v>0.104918032884597</v>
      </c>
      <c r="H215" t="s">
        <v>31</v>
      </c>
      <c r="I215" s="1">
        <v>7.2319773144896901E-7</v>
      </c>
      <c r="J215" t="s">
        <v>32</v>
      </c>
      <c r="K215">
        <v>116829149</v>
      </c>
      <c r="L215" t="s">
        <v>41</v>
      </c>
      <c r="M215" t="s">
        <v>33</v>
      </c>
      <c r="N215" t="s">
        <v>32</v>
      </c>
      <c r="O215">
        <v>116845935</v>
      </c>
      <c r="P215">
        <v>116874423</v>
      </c>
      <c r="Q215">
        <v>16786</v>
      </c>
      <c r="R215" t="s">
        <v>432</v>
      </c>
      <c r="S215">
        <v>14.207000000000001</v>
      </c>
    </row>
    <row r="216" spans="1:19" x14ac:dyDescent="0.25">
      <c r="A216" t="s">
        <v>220</v>
      </c>
      <c r="B216" t="s">
        <v>28</v>
      </c>
      <c r="C216" t="s">
        <v>29</v>
      </c>
      <c r="D216" t="s">
        <v>38</v>
      </c>
      <c r="E216">
        <v>2.5642104316363701E-2</v>
      </c>
      <c r="F216">
        <v>-0.43512524768993399</v>
      </c>
      <c r="G216">
        <v>0.104918032884597</v>
      </c>
      <c r="H216" t="s">
        <v>31</v>
      </c>
      <c r="I216" s="1">
        <v>7.2319773144896901E-7</v>
      </c>
      <c r="J216" t="s">
        <v>32</v>
      </c>
      <c r="K216">
        <v>116832209</v>
      </c>
      <c r="L216" t="s">
        <v>40</v>
      </c>
      <c r="M216" t="s">
        <v>62</v>
      </c>
      <c r="N216" t="s">
        <v>32</v>
      </c>
      <c r="O216">
        <v>116845935</v>
      </c>
      <c r="P216">
        <v>116874423</v>
      </c>
      <c r="Q216">
        <v>13726</v>
      </c>
      <c r="R216" t="s">
        <v>459</v>
      </c>
      <c r="S216">
        <v>14.207000000000001</v>
      </c>
    </row>
    <row r="217" spans="1:19" x14ac:dyDescent="0.25">
      <c r="A217" t="s">
        <v>223</v>
      </c>
      <c r="B217" t="s">
        <v>28</v>
      </c>
      <c r="C217" t="s">
        <v>29</v>
      </c>
      <c r="D217" t="s">
        <v>38</v>
      </c>
      <c r="E217">
        <v>2.5642104316363701E-2</v>
      </c>
      <c r="F217">
        <v>-0.43512524768993399</v>
      </c>
      <c r="G217">
        <v>0.104918032884597</v>
      </c>
      <c r="H217" t="s">
        <v>31</v>
      </c>
      <c r="I217" s="1">
        <v>7.2319584601803395E-7</v>
      </c>
      <c r="J217" t="s">
        <v>32</v>
      </c>
      <c r="K217">
        <v>116833795</v>
      </c>
      <c r="L217" t="s">
        <v>40</v>
      </c>
      <c r="M217" t="s">
        <v>33</v>
      </c>
      <c r="N217" t="s">
        <v>32</v>
      </c>
      <c r="O217">
        <v>116845935</v>
      </c>
      <c r="P217">
        <v>116874423</v>
      </c>
      <c r="Q217">
        <v>12140</v>
      </c>
      <c r="R217" t="s">
        <v>458</v>
      </c>
      <c r="S217">
        <v>14.207000000000001</v>
      </c>
    </row>
    <row r="218" spans="1:19" x14ac:dyDescent="0.25">
      <c r="A218" t="s">
        <v>217</v>
      </c>
      <c r="B218" t="s">
        <v>28</v>
      </c>
      <c r="C218" t="s">
        <v>29</v>
      </c>
      <c r="D218" t="s">
        <v>38</v>
      </c>
      <c r="E218">
        <v>2.5642104316363701E-2</v>
      </c>
      <c r="F218">
        <v>-0.43512524768993399</v>
      </c>
      <c r="G218">
        <v>0.104918032884597</v>
      </c>
      <c r="H218" t="s">
        <v>31</v>
      </c>
      <c r="I218" s="1">
        <v>7.2319584601803395E-7</v>
      </c>
      <c r="J218" t="s">
        <v>32</v>
      </c>
      <c r="K218">
        <v>116831071</v>
      </c>
      <c r="L218" t="s">
        <v>62</v>
      </c>
      <c r="M218" t="s">
        <v>41</v>
      </c>
      <c r="N218" t="s">
        <v>32</v>
      </c>
      <c r="O218">
        <v>116845935</v>
      </c>
      <c r="P218">
        <v>116874423</v>
      </c>
      <c r="Q218">
        <v>14864</v>
      </c>
      <c r="R218" t="s">
        <v>457</v>
      </c>
      <c r="S218">
        <v>14.207000000000001</v>
      </c>
    </row>
    <row r="219" spans="1:19" x14ac:dyDescent="0.25">
      <c r="A219" t="s">
        <v>211</v>
      </c>
      <c r="B219" t="s">
        <v>28</v>
      </c>
      <c r="C219" t="s">
        <v>29</v>
      </c>
      <c r="D219" t="s">
        <v>38</v>
      </c>
      <c r="E219">
        <v>2.5642104316363701E-2</v>
      </c>
      <c r="F219">
        <v>-0.43512524768993399</v>
      </c>
      <c r="G219">
        <v>0.104918032884597</v>
      </c>
      <c r="H219" t="s">
        <v>31</v>
      </c>
      <c r="I219" s="1">
        <v>7.2319584601803395E-7</v>
      </c>
      <c r="J219" t="s">
        <v>32</v>
      </c>
      <c r="K219">
        <v>116823842</v>
      </c>
      <c r="L219" t="s">
        <v>40</v>
      </c>
      <c r="M219" t="s">
        <v>33</v>
      </c>
      <c r="N219" t="s">
        <v>32</v>
      </c>
      <c r="O219">
        <v>116845935</v>
      </c>
      <c r="P219">
        <v>116874423</v>
      </c>
      <c r="Q219">
        <v>22093</v>
      </c>
      <c r="R219" t="s">
        <v>422</v>
      </c>
      <c r="S219">
        <v>14.207000000000001</v>
      </c>
    </row>
    <row r="220" spans="1:19" x14ac:dyDescent="0.25">
      <c r="A220" t="s">
        <v>125</v>
      </c>
      <c r="B220" t="s">
        <v>28</v>
      </c>
      <c r="C220" t="s">
        <v>29</v>
      </c>
      <c r="D220" t="s">
        <v>38</v>
      </c>
      <c r="E220">
        <v>1.9494668157082298E-2</v>
      </c>
      <c r="F220">
        <v>-0.38357356158656503</v>
      </c>
      <c r="G220">
        <v>0.132786884903907</v>
      </c>
      <c r="H220" t="s">
        <v>31</v>
      </c>
      <c r="I220" s="1">
        <v>5.0880980988896501E-7</v>
      </c>
      <c r="J220" t="s">
        <v>32</v>
      </c>
      <c r="K220">
        <v>116864915</v>
      </c>
      <c r="L220" t="s">
        <v>40</v>
      </c>
      <c r="M220" t="s">
        <v>41</v>
      </c>
      <c r="N220" t="s">
        <v>32</v>
      </c>
      <c r="O220">
        <v>116845935</v>
      </c>
      <c r="P220">
        <v>116874423</v>
      </c>
      <c r="Q220">
        <v>0</v>
      </c>
      <c r="R220" t="s">
        <v>453</v>
      </c>
      <c r="S220">
        <v>14.207000000000001</v>
      </c>
    </row>
    <row r="221" spans="1:19" x14ac:dyDescent="0.25">
      <c r="A221" t="s">
        <v>226</v>
      </c>
      <c r="B221" t="s">
        <v>28</v>
      </c>
      <c r="C221" t="s">
        <v>29</v>
      </c>
      <c r="D221" t="s">
        <v>37</v>
      </c>
      <c r="E221">
        <v>3.3048865148681897E-2</v>
      </c>
      <c r="F221">
        <v>0.53086912063858505</v>
      </c>
      <c r="G221">
        <v>0.40816327929496699</v>
      </c>
      <c r="H221" t="s">
        <v>227</v>
      </c>
      <c r="I221" s="1">
        <v>9.9646566299046195E-7</v>
      </c>
      <c r="J221" t="s">
        <v>228</v>
      </c>
      <c r="K221">
        <v>42349539</v>
      </c>
      <c r="L221" t="s">
        <v>62</v>
      </c>
      <c r="M221" t="s">
        <v>41</v>
      </c>
      <c r="N221" t="s">
        <v>32</v>
      </c>
      <c r="O221">
        <v>116845935</v>
      </c>
      <c r="P221">
        <v>116874423</v>
      </c>
      <c r="Q221" t="s">
        <v>229</v>
      </c>
      <c r="R221" t="s">
        <v>230</v>
      </c>
      <c r="S221">
        <v>148.709</v>
      </c>
    </row>
    <row r="222" spans="1:19" x14ac:dyDescent="0.25">
      <c r="A222" t="s">
        <v>265</v>
      </c>
      <c r="B222" t="s">
        <v>28</v>
      </c>
      <c r="C222" t="s">
        <v>29</v>
      </c>
      <c r="D222" t="s">
        <v>232</v>
      </c>
      <c r="E222">
        <v>2.1553004992954199E-2</v>
      </c>
      <c r="F222">
        <v>-0.18261418584904299</v>
      </c>
      <c r="G222">
        <v>0.32424813508987399</v>
      </c>
      <c r="H222" t="s">
        <v>31</v>
      </c>
      <c r="I222" s="1">
        <v>5.8100350226716205E-7</v>
      </c>
      <c r="J222" t="s">
        <v>32</v>
      </c>
      <c r="K222">
        <v>116903776</v>
      </c>
      <c r="L222" t="s">
        <v>41</v>
      </c>
      <c r="M222" t="s">
        <v>62</v>
      </c>
      <c r="N222" t="s">
        <v>32</v>
      </c>
      <c r="O222">
        <v>116845935</v>
      </c>
      <c r="P222">
        <v>116874423</v>
      </c>
      <c r="Q222">
        <v>29353</v>
      </c>
      <c r="R222" t="s">
        <v>486</v>
      </c>
      <c r="S222">
        <v>80.128</v>
      </c>
    </row>
    <row r="223" spans="1:19" x14ac:dyDescent="0.25">
      <c r="A223" t="s">
        <v>115</v>
      </c>
      <c r="B223" t="s">
        <v>28</v>
      </c>
      <c r="C223" t="s">
        <v>29</v>
      </c>
      <c r="D223" t="s">
        <v>232</v>
      </c>
      <c r="E223" s="1">
        <v>3.1150861066960099E-11</v>
      </c>
      <c r="F223">
        <v>-0.28619447715324903</v>
      </c>
      <c r="G223">
        <v>0.36184209585189803</v>
      </c>
      <c r="H223" t="s">
        <v>31</v>
      </c>
      <c r="I223" s="1">
        <v>2.6696698881524601E-17</v>
      </c>
      <c r="J223" t="s">
        <v>32</v>
      </c>
      <c r="K223">
        <v>116901727</v>
      </c>
      <c r="L223" t="s">
        <v>62</v>
      </c>
      <c r="M223" t="s">
        <v>40</v>
      </c>
      <c r="N223" t="s">
        <v>32</v>
      </c>
      <c r="O223">
        <v>116845935</v>
      </c>
      <c r="P223">
        <v>116874423</v>
      </c>
      <c r="Q223">
        <v>27304</v>
      </c>
      <c r="R223" t="s">
        <v>451</v>
      </c>
      <c r="S223">
        <v>80.128</v>
      </c>
    </row>
    <row r="224" spans="1:19" x14ac:dyDescent="0.25">
      <c r="A224" t="s">
        <v>165</v>
      </c>
      <c r="B224" t="s">
        <v>28</v>
      </c>
      <c r="C224" t="s">
        <v>29</v>
      </c>
      <c r="D224" t="s">
        <v>232</v>
      </c>
      <c r="E224" s="1">
        <v>1.57761574868006E-6</v>
      </c>
      <c r="F224">
        <v>-0.2403687317571</v>
      </c>
      <c r="G224">
        <v>0.390977442264556</v>
      </c>
      <c r="H224" t="s">
        <v>31</v>
      </c>
      <c r="I224" s="1">
        <v>9.46426256144608E-12</v>
      </c>
      <c r="J224" t="s">
        <v>32</v>
      </c>
      <c r="K224">
        <v>116903996</v>
      </c>
      <c r="L224" t="s">
        <v>33</v>
      </c>
      <c r="M224" t="s">
        <v>40</v>
      </c>
      <c r="N224" t="s">
        <v>32</v>
      </c>
      <c r="O224">
        <v>116845935</v>
      </c>
      <c r="P224">
        <v>116874423</v>
      </c>
      <c r="Q224">
        <v>29573</v>
      </c>
      <c r="R224" t="s">
        <v>441</v>
      </c>
      <c r="S224">
        <v>80.128</v>
      </c>
    </row>
    <row r="225" spans="1:19" x14ac:dyDescent="0.25">
      <c r="A225" t="s">
        <v>82</v>
      </c>
      <c r="B225" t="s">
        <v>28</v>
      </c>
      <c r="C225" t="s">
        <v>29</v>
      </c>
      <c r="D225" t="s">
        <v>232</v>
      </c>
      <c r="E225" s="1">
        <v>5.3634507940005198E-9</v>
      </c>
      <c r="F225">
        <v>-0.287322173481529</v>
      </c>
      <c r="G225">
        <v>0.42669174075126598</v>
      </c>
      <c r="H225" t="s">
        <v>31</v>
      </c>
      <c r="I225" s="1">
        <v>1.6296852304763201E-14</v>
      </c>
      <c r="J225" t="s">
        <v>32</v>
      </c>
      <c r="K225">
        <v>116901861</v>
      </c>
      <c r="L225" t="s">
        <v>40</v>
      </c>
      <c r="M225" t="s">
        <v>62</v>
      </c>
      <c r="N225" t="s">
        <v>32</v>
      </c>
      <c r="O225">
        <v>116845935</v>
      </c>
      <c r="P225">
        <v>116874423</v>
      </c>
      <c r="Q225">
        <v>27438</v>
      </c>
      <c r="R225" t="s">
        <v>420</v>
      </c>
      <c r="S225">
        <v>80.128</v>
      </c>
    </row>
    <row r="226" spans="1:19" x14ac:dyDescent="0.25">
      <c r="A226" t="s">
        <v>118</v>
      </c>
      <c r="B226" t="s">
        <v>28</v>
      </c>
      <c r="C226" t="s">
        <v>29</v>
      </c>
      <c r="D226" t="s">
        <v>232</v>
      </c>
      <c r="E226">
        <v>6.45209695591535E-4</v>
      </c>
      <c r="F226">
        <v>-0.192344728367005</v>
      </c>
      <c r="G226">
        <v>0.43421053886413502</v>
      </c>
      <c r="H226" t="s">
        <v>31</v>
      </c>
      <c r="I226" s="1">
        <v>7.9926874647449407E-9</v>
      </c>
      <c r="J226" t="s">
        <v>32</v>
      </c>
      <c r="K226">
        <v>116902702</v>
      </c>
      <c r="L226" t="s">
        <v>41</v>
      </c>
      <c r="M226" t="s">
        <v>119</v>
      </c>
      <c r="N226" t="s">
        <v>32</v>
      </c>
      <c r="O226">
        <v>116845935</v>
      </c>
      <c r="P226">
        <v>116874423</v>
      </c>
      <c r="Q226">
        <v>28279</v>
      </c>
      <c r="R226" t="s">
        <v>485</v>
      </c>
      <c r="S226">
        <v>80.128</v>
      </c>
    </row>
    <row r="227" spans="1:19" x14ac:dyDescent="0.25">
      <c r="A227" t="s">
        <v>159</v>
      </c>
      <c r="B227" t="s">
        <v>28</v>
      </c>
      <c r="C227" t="s">
        <v>29</v>
      </c>
      <c r="D227" t="s">
        <v>232</v>
      </c>
      <c r="E227" s="1">
        <v>9.8730655891515902E-5</v>
      </c>
      <c r="F227">
        <v>-0.19526683898118699</v>
      </c>
      <c r="G227">
        <v>0.36842104792594899</v>
      </c>
      <c r="H227" t="s">
        <v>31</v>
      </c>
      <c r="I227" s="1">
        <v>9.9228529268017706E-10</v>
      </c>
      <c r="J227" t="s">
        <v>32</v>
      </c>
      <c r="K227">
        <v>116903318</v>
      </c>
      <c r="L227" t="s">
        <v>62</v>
      </c>
      <c r="M227" t="s">
        <v>41</v>
      </c>
      <c r="N227" t="s">
        <v>32</v>
      </c>
      <c r="O227">
        <v>116845935</v>
      </c>
      <c r="P227">
        <v>116874423</v>
      </c>
      <c r="Q227">
        <v>28895</v>
      </c>
      <c r="R227" t="s">
        <v>484</v>
      </c>
      <c r="S227">
        <v>80.128</v>
      </c>
    </row>
    <row r="228" spans="1:19" x14ac:dyDescent="0.25">
      <c r="A228" t="s">
        <v>162</v>
      </c>
      <c r="B228" t="s">
        <v>28</v>
      </c>
      <c r="C228" t="s">
        <v>29</v>
      </c>
      <c r="D228" t="s">
        <v>232</v>
      </c>
      <c r="E228">
        <v>1.32479487845254E-2</v>
      </c>
      <c r="F228">
        <v>-0.17685592447606399</v>
      </c>
      <c r="G228">
        <v>0.31390976905822698</v>
      </c>
      <c r="H228" t="s">
        <v>31</v>
      </c>
      <c r="I228" s="1">
        <v>3.1170976336125999E-7</v>
      </c>
      <c r="J228" t="s">
        <v>32</v>
      </c>
      <c r="K228">
        <v>116903675</v>
      </c>
      <c r="L228" t="s">
        <v>62</v>
      </c>
      <c r="M228" t="s">
        <v>41</v>
      </c>
      <c r="N228" t="s">
        <v>32</v>
      </c>
      <c r="O228">
        <v>116845935</v>
      </c>
      <c r="P228">
        <v>116874423</v>
      </c>
      <c r="Q228">
        <v>29252</v>
      </c>
      <c r="R228" t="s">
        <v>483</v>
      </c>
      <c r="S228">
        <v>80.128</v>
      </c>
    </row>
    <row r="229" spans="1:19" x14ac:dyDescent="0.25">
      <c r="A229" t="s">
        <v>168</v>
      </c>
      <c r="B229" t="s">
        <v>28</v>
      </c>
      <c r="C229" t="s">
        <v>29</v>
      </c>
      <c r="D229" t="s">
        <v>232</v>
      </c>
      <c r="E229" s="1">
        <v>1.4838607951569299E-7</v>
      </c>
      <c r="F229">
        <v>-0.24984273132955601</v>
      </c>
      <c r="G229">
        <v>0.40789473056793202</v>
      </c>
      <c r="H229" t="s">
        <v>31</v>
      </c>
      <c r="I229" s="1">
        <v>7.3989136103467799E-13</v>
      </c>
      <c r="J229" t="s">
        <v>32</v>
      </c>
      <c r="K229">
        <v>116904231</v>
      </c>
      <c r="L229" t="s">
        <v>40</v>
      </c>
      <c r="M229" t="s">
        <v>62</v>
      </c>
      <c r="N229" t="s">
        <v>32</v>
      </c>
      <c r="O229">
        <v>116845935</v>
      </c>
      <c r="P229">
        <v>116874423</v>
      </c>
      <c r="Q229">
        <v>29808</v>
      </c>
      <c r="R229" t="s">
        <v>482</v>
      </c>
      <c r="S229">
        <v>80.128</v>
      </c>
    </row>
    <row r="230" spans="1:19" x14ac:dyDescent="0.25">
      <c r="A230" t="s">
        <v>268</v>
      </c>
      <c r="B230" t="s">
        <v>28</v>
      </c>
      <c r="C230" t="s">
        <v>29</v>
      </c>
      <c r="D230" t="s">
        <v>232</v>
      </c>
      <c r="E230">
        <v>2.3273970138122999E-4</v>
      </c>
      <c r="F230">
        <v>-0.203058905873232</v>
      </c>
      <c r="G230">
        <v>0.375</v>
      </c>
      <c r="H230" t="s">
        <v>31</v>
      </c>
      <c r="I230" s="1">
        <v>2.4479303861012799E-9</v>
      </c>
      <c r="J230" t="s">
        <v>32</v>
      </c>
      <c r="K230">
        <v>116904589</v>
      </c>
      <c r="L230" t="s">
        <v>33</v>
      </c>
      <c r="M230" t="s">
        <v>40</v>
      </c>
      <c r="N230" t="s">
        <v>32</v>
      </c>
      <c r="O230">
        <v>116845935</v>
      </c>
      <c r="P230">
        <v>116874423</v>
      </c>
      <c r="Q230">
        <v>30166</v>
      </c>
      <c r="R230" t="s">
        <v>482</v>
      </c>
      <c r="S230">
        <v>80.128</v>
      </c>
    </row>
    <row r="231" spans="1:19" x14ac:dyDescent="0.25">
      <c r="A231" t="s">
        <v>122</v>
      </c>
      <c r="B231" t="s">
        <v>28</v>
      </c>
      <c r="C231" t="s">
        <v>29</v>
      </c>
      <c r="D231" t="s">
        <v>232</v>
      </c>
      <c r="E231" s="1">
        <v>5.5784165099222101E-5</v>
      </c>
      <c r="F231">
        <v>-0.20142484978360001</v>
      </c>
      <c r="G231">
        <v>0.335227310657501</v>
      </c>
      <c r="H231" t="s">
        <v>31</v>
      </c>
      <c r="I231" s="1">
        <v>5.3892390091396803E-10</v>
      </c>
      <c r="J231" t="s">
        <v>32</v>
      </c>
      <c r="K231">
        <v>116904695</v>
      </c>
      <c r="L231" t="s">
        <v>33</v>
      </c>
      <c r="M231" t="s">
        <v>41</v>
      </c>
      <c r="N231" t="s">
        <v>32</v>
      </c>
      <c r="O231">
        <v>116845935</v>
      </c>
      <c r="P231">
        <v>116874423</v>
      </c>
      <c r="Q231">
        <v>30272</v>
      </c>
      <c r="R231" t="s">
        <v>482</v>
      </c>
      <c r="S231">
        <v>80.128</v>
      </c>
    </row>
    <row r="232" spans="1:19" x14ac:dyDescent="0.25">
      <c r="A232" t="s">
        <v>129</v>
      </c>
      <c r="B232" t="s">
        <v>28</v>
      </c>
      <c r="C232" t="s">
        <v>29</v>
      </c>
      <c r="D232" t="s">
        <v>232</v>
      </c>
      <c r="E232" s="1">
        <v>2.16393030525885E-9</v>
      </c>
      <c r="F232">
        <v>-0.422135843534861</v>
      </c>
      <c r="G232">
        <v>0.15037593245506201</v>
      </c>
      <c r="H232" t="s">
        <v>31</v>
      </c>
      <c r="I232" s="1">
        <v>6.0693277697064404E-15</v>
      </c>
      <c r="J232" t="s">
        <v>32</v>
      </c>
      <c r="K232">
        <v>116865237</v>
      </c>
      <c r="L232" t="s">
        <v>33</v>
      </c>
      <c r="M232" t="s">
        <v>40</v>
      </c>
      <c r="N232" t="s">
        <v>32</v>
      </c>
      <c r="O232">
        <v>116845935</v>
      </c>
      <c r="P232">
        <v>116874423</v>
      </c>
      <c r="Q232">
        <v>0</v>
      </c>
      <c r="R232" t="s">
        <v>419</v>
      </c>
      <c r="S232">
        <v>80.128</v>
      </c>
    </row>
    <row r="233" spans="1:19" x14ac:dyDescent="0.25">
      <c r="A233" t="s">
        <v>27</v>
      </c>
      <c r="B233" t="s">
        <v>28</v>
      </c>
      <c r="C233" t="s">
        <v>29</v>
      </c>
      <c r="D233" t="s">
        <v>232</v>
      </c>
      <c r="E233" s="1">
        <v>2.5666998720517199E-14</v>
      </c>
      <c r="F233">
        <v>-0.318073479741247</v>
      </c>
      <c r="G233">
        <v>0.48214286565780601</v>
      </c>
      <c r="H233" t="s">
        <v>31</v>
      </c>
      <c r="I233" s="1">
        <v>1.5997786550279401E-20</v>
      </c>
      <c r="J233" t="s">
        <v>32</v>
      </c>
      <c r="K233">
        <v>116865436</v>
      </c>
      <c r="L233" t="s">
        <v>33</v>
      </c>
      <c r="M233" t="s">
        <v>34</v>
      </c>
      <c r="N233" t="s">
        <v>32</v>
      </c>
      <c r="O233">
        <v>116845935</v>
      </c>
      <c r="P233">
        <v>116874423</v>
      </c>
      <c r="Q233">
        <v>0</v>
      </c>
      <c r="R233" t="s">
        <v>419</v>
      </c>
      <c r="S233">
        <v>80.128</v>
      </c>
    </row>
    <row r="234" spans="1:19" x14ac:dyDescent="0.25">
      <c r="A234" t="s">
        <v>130</v>
      </c>
      <c r="B234" t="s">
        <v>28</v>
      </c>
      <c r="C234" t="s">
        <v>29</v>
      </c>
      <c r="D234" t="s">
        <v>232</v>
      </c>
      <c r="E234" s="1">
        <v>2.16393030525885E-9</v>
      </c>
      <c r="F234">
        <v>-0.422135843534861</v>
      </c>
      <c r="G234">
        <v>0.15037593245506201</v>
      </c>
      <c r="H234" t="s">
        <v>31</v>
      </c>
      <c r="I234" s="1">
        <v>6.0693277697064404E-15</v>
      </c>
      <c r="J234" t="s">
        <v>32</v>
      </c>
      <c r="K234">
        <v>116867130</v>
      </c>
      <c r="L234" t="s">
        <v>41</v>
      </c>
      <c r="M234" t="s">
        <v>40</v>
      </c>
      <c r="N234" t="s">
        <v>32</v>
      </c>
      <c r="O234">
        <v>116845935</v>
      </c>
      <c r="P234">
        <v>116874423</v>
      </c>
      <c r="Q234">
        <v>0</v>
      </c>
      <c r="R234" t="s">
        <v>481</v>
      </c>
      <c r="S234">
        <v>80.128</v>
      </c>
    </row>
    <row r="235" spans="1:19" x14ac:dyDescent="0.25">
      <c r="A235" t="s">
        <v>55</v>
      </c>
      <c r="B235" t="s">
        <v>28</v>
      </c>
      <c r="C235" t="s">
        <v>29</v>
      </c>
      <c r="D235" t="s">
        <v>232</v>
      </c>
      <c r="E235" s="1">
        <v>2.5666998720517199E-14</v>
      </c>
      <c r="F235">
        <v>-0.318073479741247</v>
      </c>
      <c r="G235">
        <v>0.48214286565780601</v>
      </c>
      <c r="H235" t="s">
        <v>31</v>
      </c>
      <c r="I235" s="1">
        <v>1.5997786550279401E-20</v>
      </c>
      <c r="J235" t="s">
        <v>32</v>
      </c>
      <c r="K235">
        <v>116868416</v>
      </c>
      <c r="L235" t="s">
        <v>40</v>
      </c>
      <c r="M235" t="s">
        <v>33</v>
      </c>
      <c r="N235" t="s">
        <v>32</v>
      </c>
      <c r="O235">
        <v>116845935</v>
      </c>
      <c r="P235">
        <v>116874423</v>
      </c>
      <c r="Q235">
        <v>0</v>
      </c>
      <c r="R235" t="s">
        <v>418</v>
      </c>
      <c r="S235">
        <v>80.128</v>
      </c>
    </row>
    <row r="236" spans="1:19" x14ac:dyDescent="0.25">
      <c r="A236" t="s">
        <v>150</v>
      </c>
      <c r="B236" t="s">
        <v>28</v>
      </c>
      <c r="C236" t="s">
        <v>29</v>
      </c>
      <c r="D236" t="s">
        <v>232</v>
      </c>
      <c r="E236" s="1">
        <v>3.8912263130828301E-9</v>
      </c>
      <c r="F236">
        <v>-0.415033140758995</v>
      </c>
      <c r="G236">
        <v>0.15037593245506201</v>
      </c>
      <c r="H236" t="s">
        <v>31</v>
      </c>
      <c r="I236" s="1">
        <v>1.1217163137062801E-14</v>
      </c>
      <c r="J236" t="s">
        <v>32</v>
      </c>
      <c r="K236">
        <v>116882227</v>
      </c>
      <c r="L236" t="s">
        <v>62</v>
      </c>
      <c r="M236" t="s">
        <v>41</v>
      </c>
      <c r="N236" t="s">
        <v>32</v>
      </c>
      <c r="O236">
        <v>116845935</v>
      </c>
      <c r="P236">
        <v>116874423</v>
      </c>
      <c r="Q236">
        <v>7804</v>
      </c>
      <c r="R236" t="s">
        <v>480</v>
      </c>
      <c r="S236">
        <v>80.128</v>
      </c>
    </row>
    <row r="237" spans="1:19" x14ac:dyDescent="0.25">
      <c r="A237" t="s">
        <v>58</v>
      </c>
      <c r="B237" t="s">
        <v>28</v>
      </c>
      <c r="C237" t="s">
        <v>29</v>
      </c>
      <c r="D237" t="s">
        <v>232</v>
      </c>
      <c r="E237" s="1">
        <v>6.9063355650147203E-15</v>
      </c>
      <c r="F237">
        <v>-0.32599697980056402</v>
      </c>
      <c r="G237">
        <v>0.485902249813079</v>
      </c>
      <c r="H237" t="s">
        <v>31</v>
      </c>
      <c r="I237" s="1">
        <v>2.6903730403184602E-21</v>
      </c>
      <c r="J237" t="s">
        <v>32</v>
      </c>
      <c r="K237">
        <v>116885085</v>
      </c>
      <c r="L237" t="s">
        <v>40</v>
      </c>
      <c r="M237" t="s">
        <v>33</v>
      </c>
      <c r="N237" t="s">
        <v>32</v>
      </c>
      <c r="O237">
        <v>116845935</v>
      </c>
      <c r="P237">
        <v>116874423</v>
      </c>
      <c r="Q237">
        <v>10662</v>
      </c>
      <c r="R237" t="s">
        <v>417</v>
      </c>
      <c r="S237">
        <v>80.128</v>
      </c>
    </row>
    <row r="238" spans="1:19" x14ac:dyDescent="0.25">
      <c r="A238" t="s">
        <v>61</v>
      </c>
      <c r="B238" t="s">
        <v>28</v>
      </c>
      <c r="C238" t="s">
        <v>29</v>
      </c>
      <c r="D238" t="s">
        <v>232</v>
      </c>
      <c r="E238" s="1">
        <v>6.9063355650147203E-15</v>
      </c>
      <c r="F238">
        <v>-0.32599697980056402</v>
      </c>
      <c r="G238">
        <v>0.485902249813079</v>
      </c>
      <c r="H238" t="s">
        <v>31</v>
      </c>
      <c r="I238" s="1">
        <v>2.6903730403184602E-21</v>
      </c>
      <c r="J238" t="s">
        <v>32</v>
      </c>
      <c r="K238">
        <v>116886972</v>
      </c>
      <c r="L238" t="s">
        <v>62</v>
      </c>
      <c r="M238" t="s">
        <v>41</v>
      </c>
      <c r="N238" t="s">
        <v>32</v>
      </c>
      <c r="O238">
        <v>116845935</v>
      </c>
      <c r="P238">
        <v>116874423</v>
      </c>
      <c r="Q238">
        <v>12549</v>
      </c>
      <c r="R238" t="s">
        <v>416</v>
      </c>
      <c r="S238">
        <v>80.128</v>
      </c>
    </row>
    <row r="239" spans="1:19" x14ac:dyDescent="0.25">
      <c r="A239" t="s">
        <v>65</v>
      </c>
      <c r="B239" t="s">
        <v>28</v>
      </c>
      <c r="C239" t="s">
        <v>29</v>
      </c>
      <c r="D239" t="s">
        <v>232</v>
      </c>
      <c r="E239" s="1">
        <v>2.9174084039304002E-10</v>
      </c>
      <c r="F239">
        <v>-0.305662530303493</v>
      </c>
      <c r="G239">
        <v>0.46146616339683499</v>
      </c>
      <c r="H239" t="s">
        <v>31</v>
      </c>
      <c r="I239" s="1">
        <v>5.0005149781729498E-16</v>
      </c>
      <c r="J239" t="s">
        <v>32</v>
      </c>
      <c r="K239">
        <v>116887329</v>
      </c>
      <c r="L239" t="s">
        <v>62</v>
      </c>
      <c r="M239" t="s">
        <v>41</v>
      </c>
      <c r="N239" t="s">
        <v>32</v>
      </c>
      <c r="O239">
        <v>116845935</v>
      </c>
      <c r="P239">
        <v>116874423</v>
      </c>
      <c r="Q239">
        <v>12906</v>
      </c>
      <c r="R239" t="s">
        <v>416</v>
      </c>
      <c r="S239">
        <v>80.128</v>
      </c>
    </row>
    <row r="240" spans="1:19" x14ac:dyDescent="0.25">
      <c r="A240" t="s">
        <v>66</v>
      </c>
      <c r="B240" t="s">
        <v>28</v>
      </c>
      <c r="C240" t="s">
        <v>29</v>
      </c>
      <c r="D240" t="s">
        <v>232</v>
      </c>
      <c r="E240" s="1">
        <v>6.9063355650147203E-15</v>
      </c>
      <c r="F240">
        <v>-0.32599697980056402</v>
      </c>
      <c r="G240">
        <v>0.485902249813079</v>
      </c>
      <c r="H240" t="s">
        <v>31</v>
      </c>
      <c r="I240" s="1">
        <v>2.6903730403184602E-21</v>
      </c>
      <c r="J240" t="s">
        <v>32</v>
      </c>
      <c r="K240">
        <v>116887886</v>
      </c>
      <c r="L240" t="s">
        <v>33</v>
      </c>
      <c r="M240" t="s">
        <v>67</v>
      </c>
      <c r="N240" t="s">
        <v>32</v>
      </c>
      <c r="O240">
        <v>116845935</v>
      </c>
      <c r="P240">
        <v>116874423</v>
      </c>
      <c r="Q240">
        <v>13463</v>
      </c>
      <c r="R240" t="s">
        <v>415</v>
      </c>
      <c r="S240">
        <v>80.128</v>
      </c>
    </row>
    <row r="241" spans="1:19" x14ac:dyDescent="0.25">
      <c r="A241" t="s">
        <v>239</v>
      </c>
      <c r="B241" t="s">
        <v>28</v>
      </c>
      <c r="C241" t="s">
        <v>29</v>
      </c>
      <c r="D241" t="s">
        <v>232</v>
      </c>
      <c r="E241" s="1">
        <v>8.7597689428145104E-7</v>
      </c>
      <c r="F241">
        <v>-0.379565105838647</v>
      </c>
      <c r="G241">
        <v>0.111842103302478</v>
      </c>
      <c r="H241" t="s">
        <v>31</v>
      </c>
      <c r="I241" s="1">
        <v>4.9820758248300803E-12</v>
      </c>
      <c r="J241" t="s">
        <v>32</v>
      </c>
      <c r="K241">
        <v>116814989</v>
      </c>
      <c r="L241" t="s">
        <v>40</v>
      </c>
      <c r="M241" t="s">
        <v>62</v>
      </c>
      <c r="N241" t="s">
        <v>32</v>
      </c>
      <c r="O241">
        <v>116845935</v>
      </c>
      <c r="P241">
        <v>116874423</v>
      </c>
      <c r="Q241">
        <v>30946</v>
      </c>
      <c r="R241" t="s">
        <v>479</v>
      </c>
      <c r="S241">
        <v>80.128</v>
      </c>
    </row>
    <row r="242" spans="1:19" x14ac:dyDescent="0.25">
      <c r="A242" t="s">
        <v>233</v>
      </c>
      <c r="B242" t="s">
        <v>28</v>
      </c>
      <c r="C242" t="s">
        <v>29</v>
      </c>
      <c r="D242" t="s">
        <v>232</v>
      </c>
      <c r="E242">
        <v>3.2422777926375298E-3</v>
      </c>
      <c r="F242">
        <v>-0.150824558921963</v>
      </c>
      <c r="G242">
        <v>0.46146619319915699</v>
      </c>
      <c r="H242" t="s">
        <v>31</v>
      </c>
      <c r="I242" s="1">
        <v>5.5053258242588098E-8</v>
      </c>
      <c r="J242" t="s">
        <v>32</v>
      </c>
      <c r="K242">
        <v>116810978</v>
      </c>
      <c r="L242" t="s">
        <v>62</v>
      </c>
      <c r="M242" t="s">
        <v>41</v>
      </c>
      <c r="N242" t="s">
        <v>32</v>
      </c>
      <c r="O242">
        <v>116845935</v>
      </c>
      <c r="P242">
        <v>116874423</v>
      </c>
      <c r="Q242">
        <v>34957</v>
      </c>
      <c r="R242" t="s">
        <v>440</v>
      </c>
      <c r="S242">
        <v>80.128</v>
      </c>
    </row>
    <row r="243" spans="1:19" x14ac:dyDescent="0.25">
      <c r="A243" t="s">
        <v>236</v>
      </c>
      <c r="B243" t="s">
        <v>28</v>
      </c>
      <c r="C243" t="s">
        <v>29</v>
      </c>
      <c r="D243" t="s">
        <v>232</v>
      </c>
      <c r="E243" s="1">
        <v>7.4692800265102998E-7</v>
      </c>
      <c r="F243">
        <v>-0.38153921442364902</v>
      </c>
      <c r="G243">
        <v>0.112781956791877</v>
      </c>
      <c r="H243" t="s">
        <v>31</v>
      </c>
      <c r="I243" s="1">
        <v>3.89214408679743E-12</v>
      </c>
      <c r="J243" t="s">
        <v>32</v>
      </c>
      <c r="K243">
        <v>116812829</v>
      </c>
      <c r="L243" t="s">
        <v>62</v>
      </c>
      <c r="M243" t="s">
        <v>41</v>
      </c>
      <c r="N243" t="s">
        <v>32</v>
      </c>
      <c r="O243">
        <v>116845935</v>
      </c>
      <c r="P243">
        <v>116874423</v>
      </c>
      <c r="Q243">
        <v>33106</v>
      </c>
      <c r="R243" t="s">
        <v>478</v>
      </c>
      <c r="S243">
        <v>80.128</v>
      </c>
    </row>
    <row r="244" spans="1:19" x14ac:dyDescent="0.25">
      <c r="A244" t="s">
        <v>256</v>
      </c>
      <c r="B244" t="s">
        <v>28</v>
      </c>
      <c r="C244" t="s">
        <v>29</v>
      </c>
      <c r="D244" t="s">
        <v>232</v>
      </c>
      <c r="E244">
        <v>1.7276813915474899E-2</v>
      </c>
      <c r="F244">
        <v>-0.1590285153588</v>
      </c>
      <c r="G244">
        <v>0.457706749439239</v>
      </c>
      <c r="H244" t="s">
        <v>31</v>
      </c>
      <c r="I244" s="1">
        <v>4.21311016362614E-7</v>
      </c>
      <c r="J244" t="s">
        <v>32</v>
      </c>
      <c r="K244">
        <v>116837735</v>
      </c>
      <c r="L244" t="s">
        <v>41</v>
      </c>
      <c r="M244" t="s">
        <v>62</v>
      </c>
      <c r="N244" t="s">
        <v>32</v>
      </c>
      <c r="O244">
        <v>116845935</v>
      </c>
      <c r="P244">
        <v>116874423</v>
      </c>
      <c r="Q244">
        <v>8200</v>
      </c>
      <c r="R244" t="s">
        <v>477</v>
      </c>
      <c r="S244">
        <v>80.128</v>
      </c>
    </row>
    <row r="245" spans="1:19" x14ac:dyDescent="0.25">
      <c r="A245" t="s">
        <v>259</v>
      </c>
      <c r="B245" t="s">
        <v>28</v>
      </c>
      <c r="C245" t="s">
        <v>29</v>
      </c>
      <c r="D245" t="s">
        <v>232</v>
      </c>
      <c r="E245">
        <v>6.6510906687924096E-4</v>
      </c>
      <c r="F245">
        <v>-0.169517799865987</v>
      </c>
      <c r="G245">
        <v>0.42105263471603299</v>
      </c>
      <c r="H245" t="s">
        <v>31</v>
      </c>
      <c r="I245" s="1">
        <v>8.4464709872843592E-9</v>
      </c>
      <c r="J245" t="s">
        <v>32</v>
      </c>
      <c r="K245">
        <v>116837823</v>
      </c>
      <c r="L245" t="s">
        <v>41</v>
      </c>
      <c r="M245" t="s">
        <v>62</v>
      </c>
      <c r="N245" t="s">
        <v>32</v>
      </c>
      <c r="O245">
        <v>116845935</v>
      </c>
      <c r="P245">
        <v>116874423</v>
      </c>
      <c r="Q245">
        <v>8112</v>
      </c>
      <c r="R245" t="s">
        <v>477</v>
      </c>
      <c r="S245">
        <v>80.128</v>
      </c>
    </row>
    <row r="246" spans="1:19" x14ac:dyDescent="0.25">
      <c r="A246" t="s">
        <v>201</v>
      </c>
      <c r="B246" t="s">
        <v>28</v>
      </c>
      <c r="C246" t="s">
        <v>29</v>
      </c>
      <c r="D246" t="s">
        <v>232</v>
      </c>
      <c r="E246" s="1">
        <v>1.2098539349633901E-7</v>
      </c>
      <c r="F246">
        <v>-0.27243173116563602</v>
      </c>
      <c r="G246">
        <v>0.36748120188713002</v>
      </c>
      <c r="H246" t="s">
        <v>31</v>
      </c>
      <c r="I246" s="1">
        <v>5.7498643412600603E-13</v>
      </c>
      <c r="J246" t="s">
        <v>32</v>
      </c>
      <c r="K246">
        <v>116836816</v>
      </c>
      <c r="L246" t="s">
        <v>62</v>
      </c>
      <c r="M246" t="s">
        <v>41</v>
      </c>
      <c r="N246" t="s">
        <v>32</v>
      </c>
      <c r="O246">
        <v>116845935</v>
      </c>
      <c r="P246">
        <v>116874423</v>
      </c>
      <c r="Q246">
        <v>9119</v>
      </c>
      <c r="R246" t="s">
        <v>435</v>
      </c>
      <c r="S246">
        <v>80.128</v>
      </c>
    </row>
    <row r="247" spans="1:19" x14ac:dyDescent="0.25">
      <c r="A247" t="s">
        <v>252</v>
      </c>
      <c r="B247" t="s">
        <v>28</v>
      </c>
      <c r="C247" t="s">
        <v>29</v>
      </c>
      <c r="D247" t="s">
        <v>232</v>
      </c>
      <c r="E247">
        <v>1.5657403264621499E-2</v>
      </c>
      <c r="F247">
        <v>-0.159904528124965</v>
      </c>
      <c r="G247">
        <v>0.46052628755569402</v>
      </c>
      <c r="H247" t="s">
        <v>31</v>
      </c>
      <c r="I247" s="1">
        <v>3.80600323605213E-7</v>
      </c>
      <c r="J247" t="s">
        <v>32</v>
      </c>
      <c r="K247">
        <v>116837329</v>
      </c>
      <c r="L247" t="s">
        <v>41</v>
      </c>
      <c r="M247" t="s">
        <v>33</v>
      </c>
      <c r="N247" t="s">
        <v>32</v>
      </c>
      <c r="O247">
        <v>116845935</v>
      </c>
      <c r="P247">
        <v>116874423</v>
      </c>
      <c r="Q247">
        <v>8606</v>
      </c>
      <c r="R247" t="s">
        <v>476</v>
      </c>
      <c r="S247">
        <v>80.128</v>
      </c>
    </row>
    <row r="248" spans="1:19" x14ac:dyDescent="0.25">
      <c r="A248" t="s">
        <v>255</v>
      </c>
      <c r="B248" t="s">
        <v>28</v>
      </c>
      <c r="C248" t="s">
        <v>29</v>
      </c>
      <c r="D248" t="s">
        <v>232</v>
      </c>
      <c r="E248">
        <v>2.4462526024414899E-2</v>
      </c>
      <c r="F248">
        <v>-0.16064905005052399</v>
      </c>
      <c r="G248">
        <v>0.45582705736160201</v>
      </c>
      <c r="H248" t="s">
        <v>31</v>
      </c>
      <c r="I248" s="1">
        <v>6.6677012095251697E-7</v>
      </c>
      <c r="J248" t="s">
        <v>32</v>
      </c>
      <c r="K248">
        <v>116837369</v>
      </c>
      <c r="L248" t="s">
        <v>40</v>
      </c>
      <c r="M248" t="s">
        <v>33</v>
      </c>
      <c r="N248" t="s">
        <v>32</v>
      </c>
      <c r="O248">
        <v>116845935</v>
      </c>
      <c r="P248">
        <v>116874423</v>
      </c>
      <c r="Q248">
        <v>8566</v>
      </c>
      <c r="R248" t="s">
        <v>476</v>
      </c>
      <c r="S248">
        <v>80.128</v>
      </c>
    </row>
    <row r="249" spans="1:19" x14ac:dyDescent="0.25">
      <c r="A249" t="s">
        <v>133</v>
      </c>
      <c r="B249" t="s">
        <v>28</v>
      </c>
      <c r="C249" t="s">
        <v>29</v>
      </c>
      <c r="D249" t="s">
        <v>232</v>
      </c>
      <c r="E249" s="1">
        <v>4.1743080334413401E-9</v>
      </c>
      <c r="F249">
        <v>-0.41808577801201602</v>
      </c>
      <c r="G249">
        <v>0.15225563943386</v>
      </c>
      <c r="H249" t="s">
        <v>31</v>
      </c>
      <c r="I249" s="1">
        <v>1.23584189096666E-14</v>
      </c>
      <c r="J249" t="s">
        <v>32</v>
      </c>
      <c r="K249">
        <v>116845667</v>
      </c>
      <c r="L249" t="s">
        <v>33</v>
      </c>
      <c r="M249" t="s">
        <v>40</v>
      </c>
      <c r="N249" t="s">
        <v>32</v>
      </c>
      <c r="O249">
        <v>116845935</v>
      </c>
      <c r="P249">
        <v>116874423</v>
      </c>
      <c r="Q249">
        <v>268</v>
      </c>
      <c r="R249" t="s">
        <v>475</v>
      </c>
      <c r="S249">
        <v>80.128</v>
      </c>
    </row>
    <row r="250" spans="1:19" x14ac:dyDescent="0.25">
      <c r="A250" t="s">
        <v>86</v>
      </c>
      <c r="B250" t="s">
        <v>28</v>
      </c>
      <c r="C250" t="s">
        <v>29</v>
      </c>
      <c r="D250" t="s">
        <v>232</v>
      </c>
      <c r="E250" s="1">
        <v>1.03717825425702E-10</v>
      </c>
      <c r="F250">
        <v>-0.26764467308727802</v>
      </c>
      <c r="G250">
        <v>0.35620301961898798</v>
      </c>
      <c r="H250" t="s">
        <v>31</v>
      </c>
      <c r="I250" s="1">
        <v>1.3737165991667001E-16</v>
      </c>
      <c r="J250" t="s">
        <v>32</v>
      </c>
      <c r="K250">
        <v>116846150</v>
      </c>
      <c r="L250" t="s">
        <v>41</v>
      </c>
      <c r="M250" t="s">
        <v>62</v>
      </c>
      <c r="N250" t="s">
        <v>32</v>
      </c>
      <c r="O250">
        <v>116845935</v>
      </c>
      <c r="P250">
        <v>116874423</v>
      </c>
      <c r="Q250">
        <v>0</v>
      </c>
      <c r="R250" t="s">
        <v>414</v>
      </c>
      <c r="S250">
        <v>80.128</v>
      </c>
    </row>
    <row r="251" spans="1:19" x14ac:dyDescent="0.25">
      <c r="A251" t="s">
        <v>47</v>
      </c>
      <c r="B251" t="s">
        <v>28</v>
      </c>
      <c r="C251" t="s">
        <v>29</v>
      </c>
      <c r="D251" t="s">
        <v>232</v>
      </c>
      <c r="E251" s="1">
        <v>2.5666998720517199E-14</v>
      </c>
      <c r="F251">
        <v>-0.328361175746816</v>
      </c>
      <c r="G251">
        <v>0.47838348150253301</v>
      </c>
      <c r="H251" t="s">
        <v>31</v>
      </c>
      <c r="I251" s="1">
        <v>1.3709114702215701E-20</v>
      </c>
      <c r="J251" t="s">
        <v>32</v>
      </c>
      <c r="K251">
        <v>116846367</v>
      </c>
      <c r="L251" t="s">
        <v>40</v>
      </c>
      <c r="M251" t="s">
        <v>48</v>
      </c>
      <c r="N251" t="s">
        <v>32</v>
      </c>
      <c r="O251">
        <v>116845935</v>
      </c>
      <c r="P251">
        <v>116874423</v>
      </c>
      <c r="Q251">
        <v>0</v>
      </c>
      <c r="R251" t="s">
        <v>414</v>
      </c>
      <c r="S251">
        <v>80.128</v>
      </c>
    </row>
    <row r="252" spans="1:19" x14ac:dyDescent="0.25">
      <c r="A252" t="s">
        <v>136</v>
      </c>
      <c r="B252" t="s">
        <v>28</v>
      </c>
      <c r="C252" t="s">
        <v>29</v>
      </c>
      <c r="D252" t="s">
        <v>232</v>
      </c>
      <c r="E252" s="1">
        <v>9.6193460296916504E-10</v>
      </c>
      <c r="F252">
        <v>-0.43064861692895501</v>
      </c>
      <c r="G252">
        <v>0.15225563943386</v>
      </c>
      <c r="H252" t="s">
        <v>31</v>
      </c>
      <c r="I252" s="1">
        <v>2.1733935179499999E-15</v>
      </c>
      <c r="J252" t="s">
        <v>32</v>
      </c>
      <c r="K252">
        <v>116847913</v>
      </c>
      <c r="L252" t="s">
        <v>33</v>
      </c>
      <c r="M252" t="s">
        <v>40</v>
      </c>
      <c r="N252" t="s">
        <v>32</v>
      </c>
      <c r="O252">
        <v>116845935</v>
      </c>
      <c r="P252">
        <v>116874423</v>
      </c>
      <c r="Q252">
        <v>0</v>
      </c>
      <c r="R252" t="s">
        <v>474</v>
      </c>
      <c r="S252">
        <v>80.128</v>
      </c>
    </row>
    <row r="253" spans="1:19" x14ac:dyDescent="0.25">
      <c r="A253" t="s">
        <v>110</v>
      </c>
      <c r="B253" t="s">
        <v>28</v>
      </c>
      <c r="C253" t="s">
        <v>29</v>
      </c>
      <c r="D253" t="s">
        <v>232</v>
      </c>
      <c r="E253" s="1">
        <v>5.7167025180207303E-11</v>
      </c>
      <c r="F253">
        <v>-0.27696146937806199</v>
      </c>
      <c r="G253">
        <v>0.36372178792953402</v>
      </c>
      <c r="H253" t="s">
        <v>31</v>
      </c>
      <c r="I253" s="1">
        <v>5.9368380843228705E-17</v>
      </c>
      <c r="J253" t="s">
        <v>32</v>
      </c>
      <c r="K253">
        <v>116896025</v>
      </c>
      <c r="L253" t="s">
        <v>41</v>
      </c>
      <c r="M253" t="s">
        <v>62</v>
      </c>
      <c r="N253" t="s">
        <v>32</v>
      </c>
      <c r="O253">
        <v>116845935</v>
      </c>
      <c r="P253">
        <v>116874423</v>
      </c>
      <c r="Q253">
        <v>21602</v>
      </c>
      <c r="R253" t="s">
        <v>413</v>
      </c>
      <c r="S253">
        <v>80.128</v>
      </c>
    </row>
    <row r="254" spans="1:19" x14ac:dyDescent="0.25">
      <c r="A254" t="s">
        <v>79</v>
      </c>
      <c r="B254" t="s">
        <v>28</v>
      </c>
      <c r="C254" t="s">
        <v>29</v>
      </c>
      <c r="D254" t="s">
        <v>232</v>
      </c>
      <c r="E254" s="1">
        <v>2.9174084039304002E-10</v>
      </c>
      <c r="F254">
        <v>-0.305662530303493</v>
      </c>
      <c r="G254">
        <v>0.46146616339683499</v>
      </c>
      <c r="H254" t="s">
        <v>31</v>
      </c>
      <c r="I254" s="1">
        <v>5.0005149781729498E-16</v>
      </c>
      <c r="J254" t="s">
        <v>32</v>
      </c>
      <c r="K254">
        <v>116896151</v>
      </c>
      <c r="L254" t="s">
        <v>62</v>
      </c>
      <c r="M254" t="s">
        <v>33</v>
      </c>
      <c r="N254" t="s">
        <v>32</v>
      </c>
      <c r="O254">
        <v>116845935</v>
      </c>
      <c r="P254">
        <v>116874423</v>
      </c>
      <c r="Q254">
        <v>21728</v>
      </c>
      <c r="R254" t="s">
        <v>413</v>
      </c>
      <c r="S254">
        <v>80.128</v>
      </c>
    </row>
    <row r="255" spans="1:19" x14ac:dyDescent="0.25">
      <c r="A255" t="s">
        <v>153</v>
      </c>
      <c r="B255" t="s">
        <v>28</v>
      </c>
      <c r="C255" t="s">
        <v>29</v>
      </c>
      <c r="D255" t="s">
        <v>232</v>
      </c>
      <c r="E255" s="1">
        <v>2.16393030525885E-9</v>
      </c>
      <c r="F255">
        <v>-0.422135843534861</v>
      </c>
      <c r="G255">
        <v>0.15037593245506201</v>
      </c>
      <c r="H255" t="s">
        <v>31</v>
      </c>
      <c r="I255" s="1">
        <v>6.0693277697064404E-15</v>
      </c>
      <c r="J255" t="s">
        <v>32</v>
      </c>
      <c r="K255">
        <v>116892842</v>
      </c>
      <c r="L255" t="s">
        <v>33</v>
      </c>
      <c r="M255" t="s">
        <v>41</v>
      </c>
      <c r="N255" t="s">
        <v>32</v>
      </c>
      <c r="O255">
        <v>116845935</v>
      </c>
      <c r="P255">
        <v>116874423</v>
      </c>
      <c r="Q255">
        <v>18419</v>
      </c>
      <c r="R255" t="s">
        <v>450</v>
      </c>
      <c r="S255">
        <v>80.128</v>
      </c>
    </row>
    <row r="256" spans="1:19" x14ac:dyDescent="0.25">
      <c r="A256" t="s">
        <v>104</v>
      </c>
      <c r="B256" t="s">
        <v>28</v>
      </c>
      <c r="C256" t="s">
        <v>29</v>
      </c>
      <c r="D256" t="s">
        <v>232</v>
      </c>
      <c r="E256" s="1">
        <v>5.7167025180207303E-11</v>
      </c>
      <c r="F256">
        <v>-0.27696146937806199</v>
      </c>
      <c r="G256">
        <v>0.36372178792953402</v>
      </c>
      <c r="H256" t="s">
        <v>31</v>
      </c>
      <c r="I256" s="1">
        <v>5.9368380843228705E-17</v>
      </c>
      <c r="J256" t="s">
        <v>32</v>
      </c>
      <c r="K256">
        <v>116892914</v>
      </c>
      <c r="L256" t="s">
        <v>33</v>
      </c>
      <c r="M256" t="s">
        <v>40</v>
      </c>
      <c r="N256" t="s">
        <v>32</v>
      </c>
      <c r="O256">
        <v>116845935</v>
      </c>
      <c r="P256">
        <v>116874423</v>
      </c>
      <c r="Q256">
        <v>18491</v>
      </c>
      <c r="R256" t="s">
        <v>450</v>
      </c>
      <c r="S256">
        <v>80.128</v>
      </c>
    </row>
    <row r="257" spans="1:19" x14ac:dyDescent="0.25">
      <c r="A257" t="s">
        <v>154</v>
      </c>
      <c r="B257" t="s">
        <v>28</v>
      </c>
      <c r="C257" t="s">
        <v>29</v>
      </c>
      <c r="D257" t="s">
        <v>232</v>
      </c>
      <c r="E257" s="1">
        <v>2.16393030525885E-9</v>
      </c>
      <c r="F257">
        <v>-0.422135843534861</v>
      </c>
      <c r="G257">
        <v>0.15037593245506201</v>
      </c>
      <c r="H257" t="s">
        <v>31</v>
      </c>
      <c r="I257" s="1">
        <v>6.0693277697064404E-15</v>
      </c>
      <c r="J257" t="s">
        <v>32</v>
      </c>
      <c r="K257">
        <v>116893005</v>
      </c>
      <c r="L257" t="s">
        <v>40</v>
      </c>
      <c r="M257" t="s">
        <v>62</v>
      </c>
      <c r="N257" t="s">
        <v>32</v>
      </c>
      <c r="O257">
        <v>116845935</v>
      </c>
      <c r="P257">
        <v>116874423</v>
      </c>
      <c r="Q257">
        <v>18582</v>
      </c>
      <c r="R257" t="s">
        <v>450</v>
      </c>
      <c r="S257">
        <v>80.128</v>
      </c>
    </row>
    <row r="258" spans="1:19" x14ac:dyDescent="0.25">
      <c r="A258" t="s">
        <v>155</v>
      </c>
      <c r="B258" t="s">
        <v>28</v>
      </c>
      <c r="C258" t="s">
        <v>29</v>
      </c>
      <c r="D258" t="s">
        <v>232</v>
      </c>
      <c r="E258" s="1">
        <v>5.92954510961521E-9</v>
      </c>
      <c r="F258">
        <v>-0.41201121940033902</v>
      </c>
      <c r="G258">
        <v>0.151315793395042</v>
      </c>
      <c r="H258" t="s">
        <v>31</v>
      </c>
      <c r="I258" s="1">
        <v>1.8940875789121999E-14</v>
      </c>
      <c r="J258" t="s">
        <v>32</v>
      </c>
      <c r="K258">
        <v>116893694</v>
      </c>
      <c r="L258" t="s">
        <v>41</v>
      </c>
      <c r="M258" t="s">
        <v>40</v>
      </c>
      <c r="N258" t="s">
        <v>32</v>
      </c>
      <c r="O258">
        <v>116845935</v>
      </c>
      <c r="P258">
        <v>116874423</v>
      </c>
      <c r="Q258">
        <v>19271</v>
      </c>
      <c r="R258" t="s">
        <v>412</v>
      </c>
      <c r="S258">
        <v>80.128</v>
      </c>
    </row>
    <row r="259" spans="1:19" x14ac:dyDescent="0.25">
      <c r="A259" t="s">
        <v>73</v>
      </c>
      <c r="B259" t="s">
        <v>28</v>
      </c>
      <c r="C259" t="s">
        <v>29</v>
      </c>
      <c r="D259" t="s">
        <v>232</v>
      </c>
      <c r="E259" s="1">
        <v>6.9063355650147203E-15</v>
      </c>
      <c r="F259">
        <v>-0.32599697980056402</v>
      </c>
      <c r="G259">
        <v>0.485902249813079</v>
      </c>
      <c r="H259" t="s">
        <v>31</v>
      </c>
      <c r="I259" s="1">
        <v>2.6903730403184602E-21</v>
      </c>
      <c r="J259" t="s">
        <v>32</v>
      </c>
      <c r="K259">
        <v>116893804</v>
      </c>
      <c r="L259" t="s">
        <v>33</v>
      </c>
      <c r="M259" t="s">
        <v>40</v>
      </c>
      <c r="N259" t="s">
        <v>32</v>
      </c>
      <c r="O259">
        <v>116845935</v>
      </c>
      <c r="P259">
        <v>116874423</v>
      </c>
      <c r="Q259">
        <v>19381</v>
      </c>
      <c r="R259" t="s">
        <v>412</v>
      </c>
      <c r="S259">
        <v>80.128</v>
      </c>
    </row>
    <row r="260" spans="1:19" x14ac:dyDescent="0.25">
      <c r="A260" t="s">
        <v>156</v>
      </c>
      <c r="B260" t="s">
        <v>28</v>
      </c>
      <c r="C260" t="s">
        <v>29</v>
      </c>
      <c r="D260" t="s">
        <v>232</v>
      </c>
      <c r="E260" s="1">
        <v>5.92954510961521E-9</v>
      </c>
      <c r="F260">
        <v>-0.41201121940033902</v>
      </c>
      <c r="G260">
        <v>0.151315793395042</v>
      </c>
      <c r="H260" t="s">
        <v>31</v>
      </c>
      <c r="I260" s="1">
        <v>1.8940875789121999E-14</v>
      </c>
      <c r="J260" t="s">
        <v>32</v>
      </c>
      <c r="K260">
        <v>116894015</v>
      </c>
      <c r="L260" t="s">
        <v>40</v>
      </c>
      <c r="M260" t="s">
        <v>33</v>
      </c>
      <c r="N260" t="s">
        <v>32</v>
      </c>
      <c r="O260">
        <v>116845935</v>
      </c>
      <c r="P260">
        <v>116874423</v>
      </c>
      <c r="Q260">
        <v>19592</v>
      </c>
      <c r="R260" t="s">
        <v>412</v>
      </c>
      <c r="S260">
        <v>80.128</v>
      </c>
    </row>
    <row r="261" spans="1:19" x14ac:dyDescent="0.25">
      <c r="A261" t="s">
        <v>101</v>
      </c>
      <c r="B261" t="s">
        <v>28</v>
      </c>
      <c r="C261" t="s">
        <v>29</v>
      </c>
      <c r="D261" t="s">
        <v>232</v>
      </c>
      <c r="E261" s="1">
        <v>3.1150861066960099E-11</v>
      </c>
      <c r="F261">
        <v>-0.28075939655190002</v>
      </c>
      <c r="G261">
        <v>0.36466163396835299</v>
      </c>
      <c r="H261" t="s">
        <v>31</v>
      </c>
      <c r="I261" s="1">
        <v>2.4976326250954599E-17</v>
      </c>
      <c r="J261" t="s">
        <v>32</v>
      </c>
      <c r="K261">
        <v>116891102</v>
      </c>
      <c r="L261" t="s">
        <v>40</v>
      </c>
      <c r="M261" t="s">
        <v>33</v>
      </c>
      <c r="N261" t="s">
        <v>32</v>
      </c>
      <c r="O261">
        <v>116845935</v>
      </c>
      <c r="P261">
        <v>116874423</v>
      </c>
      <c r="Q261">
        <v>16679</v>
      </c>
      <c r="R261" t="s">
        <v>449</v>
      </c>
      <c r="S261">
        <v>80.128</v>
      </c>
    </row>
    <row r="262" spans="1:19" x14ac:dyDescent="0.25">
      <c r="A262" t="s">
        <v>97</v>
      </c>
      <c r="B262" t="s">
        <v>28</v>
      </c>
      <c r="C262" t="s">
        <v>29</v>
      </c>
      <c r="D262" t="s">
        <v>232</v>
      </c>
      <c r="E262" s="1">
        <v>3.1150861066960099E-11</v>
      </c>
      <c r="F262">
        <v>-0.28075939655190002</v>
      </c>
      <c r="G262">
        <v>0.36466163396835299</v>
      </c>
      <c r="H262" t="s">
        <v>31</v>
      </c>
      <c r="I262" s="1">
        <v>2.4976326250954599E-17</v>
      </c>
      <c r="J262" t="s">
        <v>32</v>
      </c>
      <c r="K262">
        <v>116889700</v>
      </c>
      <c r="L262" t="s">
        <v>98</v>
      </c>
      <c r="M262" t="s">
        <v>62</v>
      </c>
      <c r="N262" t="s">
        <v>32</v>
      </c>
      <c r="O262">
        <v>116845935</v>
      </c>
      <c r="P262">
        <v>116874423</v>
      </c>
      <c r="Q262">
        <v>15277</v>
      </c>
      <c r="R262" t="s">
        <v>448</v>
      </c>
      <c r="S262">
        <v>80.128</v>
      </c>
    </row>
    <row r="263" spans="1:19" x14ac:dyDescent="0.25">
      <c r="A263" t="s">
        <v>70</v>
      </c>
      <c r="B263" t="s">
        <v>28</v>
      </c>
      <c r="C263" t="s">
        <v>29</v>
      </c>
      <c r="D263" t="s">
        <v>232</v>
      </c>
      <c r="E263" s="1">
        <v>6.9063355650147203E-15</v>
      </c>
      <c r="F263">
        <v>-0.32599697980056402</v>
      </c>
      <c r="G263">
        <v>0.485902249813079</v>
      </c>
      <c r="H263" t="s">
        <v>31</v>
      </c>
      <c r="I263" s="1">
        <v>2.6903730403184602E-21</v>
      </c>
      <c r="J263" t="s">
        <v>32</v>
      </c>
      <c r="K263">
        <v>116891826</v>
      </c>
      <c r="L263" t="s">
        <v>62</v>
      </c>
      <c r="M263" t="s">
        <v>41</v>
      </c>
      <c r="N263" t="s">
        <v>32</v>
      </c>
      <c r="O263">
        <v>116845935</v>
      </c>
      <c r="P263">
        <v>116874423</v>
      </c>
      <c r="Q263">
        <v>17403</v>
      </c>
      <c r="R263" t="s">
        <v>411</v>
      </c>
      <c r="S263">
        <v>80.128</v>
      </c>
    </row>
    <row r="264" spans="1:19" x14ac:dyDescent="0.25">
      <c r="A264" t="s">
        <v>157</v>
      </c>
      <c r="B264" t="s">
        <v>28</v>
      </c>
      <c r="C264" t="s">
        <v>29</v>
      </c>
      <c r="D264" t="s">
        <v>232</v>
      </c>
      <c r="E264" s="1">
        <v>7.6486582769851799E-9</v>
      </c>
      <c r="F264">
        <v>-0.413011797104682</v>
      </c>
      <c r="G264">
        <v>0.151315793395042</v>
      </c>
      <c r="H264" t="s">
        <v>31</v>
      </c>
      <c r="I264" s="1">
        <v>2.5028185810851501E-14</v>
      </c>
      <c r="J264" t="s">
        <v>32</v>
      </c>
      <c r="K264">
        <v>116895011</v>
      </c>
      <c r="L264" t="s">
        <v>33</v>
      </c>
      <c r="M264" t="s">
        <v>40</v>
      </c>
      <c r="N264" t="s">
        <v>32</v>
      </c>
      <c r="O264">
        <v>116845935</v>
      </c>
      <c r="P264">
        <v>116874423</v>
      </c>
      <c r="Q264">
        <v>20588</v>
      </c>
      <c r="R264" t="s">
        <v>410</v>
      </c>
      <c r="S264">
        <v>80.128</v>
      </c>
    </row>
    <row r="265" spans="1:19" x14ac:dyDescent="0.25">
      <c r="A265" t="s">
        <v>76</v>
      </c>
      <c r="B265" t="s">
        <v>28</v>
      </c>
      <c r="C265" t="s">
        <v>29</v>
      </c>
      <c r="D265" t="s">
        <v>232</v>
      </c>
      <c r="E265" s="1">
        <v>3.2602096966847998E-10</v>
      </c>
      <c r="F265">
        <v>-0.297948841297624</v>
      </c>
      <c r="G265">
        <v>0.46240600943565302</v>
      </c>
      <c r="H265" t="s">
        <v>31</v>
      </c>
      <c r="I265" s="1">
        <v>5.8420893221026004E-16</v>
      </c>
      <c r="J265" t="s">
        <v>32</v>
      </c>
      <c r="K265">
        <v>116895290</v>
      </c>
      <c r="L265" t="s">
        <v>62</v>
      </c>
      <c r="M265" t="s">
        <v>40</v>
      </c>
      <c r="N265" t="s">
        <v>32</v>
      </c>
      <c r="O265">
        <v>116845935</v>
      </c>
      <c r="P265">
        <v>116874423</v>
      </c>
      <c r="Q265">
        <v>20867</v>
      </c>
      <c r="R265" t="s">
        <v>410</v>
      </c>
      <c r="S265">
        <v>80.128</v>
      </c>
    </row>
    <row r="266" spans="1:19" x14ac:dyDescent="0.25">
      <c r="A266" t="s">
        <v>107</v>
      </c>
      <c r="B266" t="s">
        <v>28</v>
      </c>
      <c r="C266" t="s">
        <v>29</v>
      </c>
      <c r="D266" t="s">
        <v>232</v>
      </c>
      <c r="E266" s="1">
        <v>1.03717825425702E-10</v>
      </c>
      <c r="F266">
        <v>-0.26048662942571199</v>
      </c>
      <c r="G266">
        <v>0.35338348150253202</v>
      </c>
      <c r="H266" t="s">
        <v>31</v>
      </c>
      <c r="I266" s="1">
        <v>1.36557839347298E-16</v>
      </c>
      <c r="J266" t="s">
        <v>32</v>
      </c>
      <c r="K266">
        <v>116895581</v>
      </c>
      <c r="L266" t="s">
        <v>41</v>
      </c>
      <c r="M266" t="s">
        <v>62</v>
      </c>
      <c r="N266" t="s">
        <v>32</v>
      </c>
      <c r="O266">
        <v>116845935</v>
      </c>
      <c r="P266">
        <v>116874423</v>
      </c>
      <c r="Q266">
        <v>21158</v>
      </c>
      <c r="R266" t="s">
        <v>447</v>
      </c>
      <c r="S266">
        <v>80.128</v>
      </c>
    </row>
    <row r="267" spans="1:19" x14ac:dyDescent="0.25">
      <c r="A267" t="s">
        <v>111</v>
      </c>
      <c r="B267" t="s">
        <v>28</v>
      </c>
      <c r="C267" t="s">
        <v>29</v>
      </c>
      <c r="D267" t="s">
        <v>232</v>
      </c>
      <c r="E267" s="1">
        <v>5.7167025180207303E-11</v>
      </c>
      <c r="F267">
        <v>-0.277918640090969</v>
      </c>
      <c r="G267">
        <v>0.362781941890716</v>
      </c>
      <c r="H267" t="s">
        <v>31</v>
      </c>
      <c r="I267" s="1">
        <v>6.23545933003307E-17</v>
      </c>
      <c r="J267" t="s">
        <v>32</v>
      </c>
      <c r="K267">
        <v>116896606</v>
      </c>
      <c r="L267" t="s">
        <v>33</v>
      </c>
      <c r="M267" t="s">
        <v>112</v>
      </c>
      <c r="N267" t="s">
        <v>32</v>
      </c>
      <c r="O267">
        <v>116845935</v>
      </c>
      <c r="P267">
        <v>116874423</v>
      </c>
      <c r="Q267">
        <v>22183</v>
      </c>
      <c r="R267" t="s">
        <v>446</v>
      </c>
      <c r="S267">
        <v>80.128</v>
      </c>
    </row>
    <row r="268" spans="1:19" x14ac:dyDescent="0.25">
      <c r="A268" t="s">
        <v>158</v>
      </c>
      <c r="B268" t="s">
        <v>28</v>
      </c>
      <c r="C268" t="s">
        <v>29</v>
      </c>
      <c r="D268" t="s">
        <v>232</v>
      </c>
      <c r="E268" s="1">
        <v>7.8042886456265904E-9</v>
      </c>
      <c r="F268">
        <v>-0.40916274974183298</v>
      </c>
      <c r="G268">
        <v>0.15225563943386</v>
      </c>
      <c r="H268" t="s">
        <v>31</v>
      </c>
      <c r="I268" s="1">
        <v>2.6145478905745499E-14</v>
      </c>
      <c r="J268" t="s">
        <v>32</v>
      </c>
      <c r="K268">
        <v>116896842</v>
      </c>
      <c r="L268" t="s">
        <v>62</v>
      </c>
      <c r="M268" t="s">
        <v>41</v>
      </c>
      <c r="N268" t="s">
        <v>32</v>
      </c>
      <c r="O268">
        <v>116845935</v>
      </c>
      <c r="P268">
        <v>116874423</v>
      </c>
      <c r="Q268">
        <v>22419</v>
      </c>
      <c r="R268" t="s">
        <v>446</v>
      </c>
      <c r="S268">
        <v>80.128</v>
      </c>
    </row>
    <row r="269" spans="1:19" x14ac:dyDescent="0.25">
      <c r="A269" t="s">
        <v>142</v>
      </c>
      <c r="B269" t="s">
        <v>28</v>
      </c>
      <c r="C269" t="s">
        <v>29</v>
      </c>
      <c r="D269" t="s">
        <v>232</v>
      </c>
      <c r="E269" s="1">
        <v>9.6193460296916504E-10</v>
      </c>
      <c r="F269">
        <v>-0.43064861692895501</v>
      </c>
      <c r="G269">
        <v>0.15225563943386</v>
      </c>
      <c r="H269" t="s">
        <v>31</v>
      </c>
      <c r="I269" s="1">
        <v>2.1733935179499999E-15</v>
      </c>
      <c r="J269" t="s">
        <v>32</v>
      </c>
      <c r="K269">
        <v>116851126</v>
      </c>
      <c r="L269" t="s">
        <v>62</v>
      </c>
      <c r="M269" t="s">
        <v>143</v>
      </c>
      <c r="N269" t="s">
        <v>32</v>
      </c>
      <c r="O269">
        <v>116845935</v>
      </c>
      <c r="P269">
        <v>116874423</v>
      </c>
      <c r="Q269">
        <v>0</v>
      </c>
      <c r="R269" t="s">
        <v>473</v>
      </c>
      <c r="S269">
        <v>80.128</v>
      </c>
    </row>
    <row r="270" spans="1:19" x14ac:dyDescent="0.25">
      <c r="A270" t="s">
        <v>146</v>
      </c>
      <c r="B270" t="s">
        <v>28</v>
      </c>
      <c r="C270" t="s">
        <v>29</v>
      </c>
      <c r="D270" t="s">
        <v>232</v>
      </c>
      <c r="E270" s="1">
        <v>9.6193460296916504E-10</v>
      </c>
      <c r="F270">
        <v>-0.43064861692895501</v>
      </c>
      <c r="G270">
        <v>0.15225563943386</v>
      </c>
      <c r="H270" t="s">
        <v>31</v>
      </c>
      <c r="I270" s="1">
        <v>2.1733935179499999E-15</v>
      </c>
      <c r="J270" t="s">
        <v>32</v>
      </c>
      <c r="K270">
        <v>116851978</v>
      </c>
      <c r="L270" t="s">
        <v>62</v>
      </c>
      <c r="M270" t="s">
        <v>41</v>
      </c>
      <c r="N270" t="s">
        <v>32</v>
      </c>
      <c r="O270">
        <v>116845935</v>
      </c>
      <c r="P270">
        <v>116874423</v>
      </c>
      <c r="Q270">
        <v>0</v>
      </c>
      <c r="R270" t="s">
        <v>473</v>
      </c>
      <c r="S270">
        <v>80.128</v>
      </c>
    </row>
    <row r="271" spans="1:19" x14ac:dyDescent="0.25">
      <c r="A271" t="s">
        <v>94</v>
      </c>
      <c r="B271" t="s">
        <v>28</v>
      </c>
      <c r="C271" t="s">
        <v>29</v>
      </c>
      <c r="D271" t="s">
        <v>232</v>
      </c>
      <c r="E271" s="1">
        <v>1.2698144131909299E-10</v>
      </c>
      <c r="F271">
        <v>-0.265049551102157</v>
      </c>
      <c r="G271">
        <v>0.35714286565780601</v>
      </c>
      <c r="H271" t="s">
        <v>31</v>
      </c>
      <c r="I271" s="1">
        <v>1.97863218854436E-16</v>
      </c>
      <c r="J271" t="s">
        <v>32</v>
      </c>
      <c r="K271">
        <v>116873478</v>
      </c>
      <c r="L271" t="s">
        <v>33</v>
      </c>
      <c r="M271" t="s">
        <v>62</v>
      </c>
      <c r="N271" t="s">
        <v>32</v>
      </c>
      <c r="O271">
        <v>116845935</v>
      </c>
      <c r="P271">
        <v>116874423</v>
      </c>
      <c r="Q271">
        <v>0</v>
      </c>
      <c r="R271" t="s">
        <v>445</v>
      </c>
      <c r="S271">
        <v>80.128</v>
      </c>
    </row>
    <row r="272" spans="1:19" x14ac:dyDescent="0.25">
      <c r="A272" t="s">
        <v>87</v>
      </c>
      <c r="B272" t="s">
        <v>28</v>
      </c>
      <c r="C272" t="s">
        <v>29</v>
      </c>
      <c r="D272" t="s">
        <v>232</v>
      </c>
      <c r="E272" s="1">
        <v>1.2698144131909299E-10</v>
      </c>
      <c r="F272">
        <v>-0.265049551102157</v>
      </c>
      <c r="G272">
        <v>0.35714286565780601</v>
      </c>
      <c r="H272" t="s">
        <v>31</v>
      </c>
      <c r="I272" s="1">
        <v>1.97863218854436E-16</v>
      </c>
      <c r="J272" t="s">
        <v>32</v>
      </c>
      <c r="K272">
        <v>116857002</v>
      </c>
      <c r="L272" t="s">
        <v>88</v>
      </c>
      <c r="M272" t="s">
        <v>62</v>
      </c>
      <c r="N272" t="s">
        <v>32</v>
      </c>
      <c r="O272">
        <v>116845935</v>
      </c>
      <c r="P272">
        <v>116874423</v>
      </c>
      <c r="Q272">
        <v>0</v>
      </c>
      <c r="R272" t="s">
        <v>444</v>
      </c>
      <c r="S272">
        <v>80.128</v>
      </c>
    </row>
    <row r="273" spans="1:19" x14ac:dyDescent="0.25">
      <c r="A273" t="s">
        <v>51</v>
      </c>
      <c r="B273" t="s">
        <v>28</v>
      </c>
      <c r="C273" t="s">
        <v>29</v>
      </c>
      <c r="D273" t="s">
        <v>232</v>
      </c>
      <c r="E273" s="1">
        <v>3.6125619008164199E-10</v>
      </c>
      <c r="F273">
        <v>-0.304736841838119</v>
      </c>
      <c r="G273">
        <v>0.46052631735801702</v>
      </c>
      <c r="H273" t="s">
        <v>31</v>
      </c>
      <c r="I273" s="1">
        <v>6.7549379050775305E-16</v>
      </c>
      <c r="J273" t="s">
        <v>32</v>
      </c>
      <c r="K273">
        <v>116857797</v>
      </c>
      <c r="L273" t="s">
        <v>52</v>
      </c>
      <c r="M273" t="s">
        <v>33</v>
      </c>
      <c r="N273" t="s">
        <v>32</v>
      </c>
      <c r="O273">
        <v>116845935</v>
      </c>
      <c r="P273">
        <v>116874423</v>
      </c>
      <c r="Q273">
        <v>0</v>
      </c>
      <c r="R273" t="s">
        <v>409</v>
      </c>
      <c r="S273">
        <v>80.128</v>
      </c>
    </row>
    <row r="274" spans="1:19" x14ac:dyDescent="0.25">
      <c r="A274" t="s">
        <v>91</v>
      </c>
      <c r="B274" t="s">
        <v>28</v>
      </c>
      <c r="C274" t="s">
        <v>29</v>
      </c>
      <c r="D274" t="s">
        <v>232</v>
      </c>
      <c r="E274" s="1">
        <v>1.2698144131909299E-10</v>
      </c>
      <c r="F274">
        <v>-0.265049551102157</v>
      </c>
      <c r="G274">
        <v>0.35714286565780601</v>
      </c>
      <c r="H274" t="s">
        <v>31</v>
      </c>
      <c r="I274" s="1">
        <v>1.97863218854436E-16</v>
      </c>
      <c r="J274" t="s">
        <v>32</v>
      </c>
      <c r="K274">
        <v>116857957</v>
      </c>
      <c r="L274" t="s">
        <v>62</v>
      </c>
      <c r="M274" t="s">
        <v>40</v>
      </c>
      <c r="N274" t="s">
        <v>32</v>
      </c>
      <c r="O274">
        <v>116845935</v>
      </c>
      <c r="P274">
        <v>116874423</v>
      </c>
      <c r="Q274">
        <v>0</v>
      </c>
      <c r="R274" t="s">
        <v>443</v>
      </c>
      <c r="S274">
        <v>80.128</v>
      </c>
    </row>
    <row r="275" spans="1:19" x14ac:dyDescent="0.25">
      <c r="A275" t="s">
        <v>147</v>
      </c>
      <c r="B275" t="s">
        <v>28</v>
      </c>
      <c r="C275" t="s">
        <v>29</v>
      </c>
      <c r="D275" t="s">
        <v>232</v>
      </c>
      <c r="E275" s="1">
        <v>2.16393030525885E-9</v>
      </c>
      <c r="F275">
        <v>-0.422135843534861</v>
      </c>
      <c r="G275">
        <v>0.15037593245506201</v>
      </c>
      <c r="H275" t="s">
        <v>31</v>
      </c>
      <c r="I275" s="1">
        <v>6.0693277697064404E-15</v>
      </c>
      <c r="J275" t="s">
        <v>32</v>
      </c>
      <c r="K275">
        <v>116858136</v>
      </c>
      <c r="L275" t="s">
        <v>62</v>
      </c>
      <c r="M275" t="s">
        <v>41</v>
      </c>
      <c r="N275" t="s">
        <v>32</v>
      </c>
      <c r="O275">
        <v>116845935</v>
      </c>
      <c r="P275">
        <v>116874423</v>
      </c>
      <c r="Q275">
        <v>0</v>
      </c>
      <c r="R275" t="s">
        <v>472</v>
      </c>
      <c r="S275">
        <v>80.128</v>
      </c>
    </row>
    <row r="276" spans="1:19" x14ac:dyDescent="0.25">
      <c r="A276" t="s">
        <v>260</v>
      </c>
      <c r="B276" t="s">
        <v>28</v>
      </c>
      <c r="C276" t="s">
        <v>29</v>
      </c>
      <c r="D276" t="s">
        <v>232</v>
      </c>
      <c r="E276">
        <v>1.0671180821561399E-3</v>
      </c>
      <c r="F276">
        <v>-0.19667802014567001</v>
      </c>
      <c r="G276">
        <v>0.40883457660674999</v>
      </c>
      <c r="H276" t="s">
        <v>31</v>
      </c>
      <c r="I276" s="1">
        <v>1.4632548384002799E-8</v>
      </c>
      <c r="J276" t="s">
        <v>32</v>
      </c>
      <c r="K276">
        <v>116838782</v>
      </c>
      <c r="L276" t="s">
        <v>40</v>
      </c>
      <c r="M276" t="s">
        <v>33</v>
      </c>
      <c r="N276" t="s">
        <v>32</v>
      </c>
      <c r="O276">
        <v>116845935</v>
      </c>
      <c r="P276">
        <v>116874423</v>
      </c>
      <c r="Q276">
        <v>7153</v>
      </c>
      <c r="R276" t="s">
        <v>471</v>
      </c>
      <c r="S276">
        <v>80.128</v>
      </c>
    </row>
    <row r="277" spans="1:19" x14ac:dyDescent="0.25">
      <c r="A277" t="s">
        <v>263</v>
      </c>
      <c r="B277" t="s">
        <v>28</v>
      </c>
      <c r="C277" t="s">
        <v>29</v>
      </c>
      <c r="D277" t="s">
        <v>232</v>
      </c>
      <c r="E277">
        <v>1.0671180821561399E-3</v>
      </c>
      <c r="F277">
        <v>-0.19667802014567001</v>
      </c>
      <c r="G277">
        <v>0.40883457660674999</v>
      </c>
      <c r="H277" t="s">
        <v>31</v>
      </c>
      <c r="I277" s="1">
        <v>1.4632548384002799E-8</v>
      </c>
      <c r="J277" t="s">
        <v>32</v>
      </c>
      <c r="K277">
        <v>116838843</v>
      </c>
      <c r="L277" t="s">
        <v>40</v>
      </c>
      <c r="M277" t="s">
        <v>41</v>
      </c>
      <c r="N277" t="s">
        <v>32</v>
      </c>
      <c r="O277">
        <v>116845935</v>
      </c>
      <c r="P277">
        <v>116874423</v>
      </c>
      <c r="Q277">
        <v>7092</v>
      </c>
      <c r="R277" t="s">
        <v>471</v>
      </c>
      <c r="S277">
        <v>80.128</v>
      </c>
    </row>
    <row r="278" spans="1:19" x14ac:dyDescent="0.25">
      <c r="A278" t="s">
        <v>264</v>
      </c>
      <c r="B278" t="s">
        <v>28</v>
      </c>
      <c r="C278" t="s">
        <v>29</v>
      </c>
      <c r="D278" t="s">
        <v>232</v>
      </c>
      <c r="E278">
        <v>1.0671180821561399E-3</v>
      </c>
      <c r="F278">
        <v>-0.19667802014567001</v>
      </c>
      <c r="G278">
        <v>0.40883457660674999</v>
      </c>
      <c r="H278" t="s">
        <v>31</v>
      </c>
      <c r="I278" s="1">
        <v>1.4632548384002799E-8</v>
      </c>
      <c r="J278" t="s">
        <v>32</v>
      </c>
      <c r="K278">
        <v>116838863</v>
      </c>
      <c r="L278" t="s">
        <v>62</v>
      </c>
      <c r="M278" t="s">
        <v>33</v>
      </c>
      <c r="N278" t="s">
        <v>32</v>
      </c>
      <c r="O278">
        <v>116845935</v>
      </c>
      <c r="P278">
        <v>116874423</v>
      </c>
      <c r="Q278">
        <v>7072</v>
      </c>
      <c r="R278" t="s">
        <v>471</v>
      </c>
      <c r="S278">
        <v>80.128</v>
      </c>
    </row>
    <row r="279" spans="1:19" x14ac:dyDescent="0.25">
      <c r="A279" t="s">
        <v>291</v>
      </c>
      <c r="B279" t="s">
        <v>28</v>
      </c>
      <c r="C279" t="s">
        <v>29</v>
      </c>
      <c r="D279" t="s">
        <v>232</v>
      </c>
      <c r="E279">
        <v>1.9124182893664399E-2</v>
      </c>
      <c r="F279">
        <v>-0.21397112343991401</v>
      </c>
      <c r="G279">
        <v>0.234022557735443</v>
      </c>
      <c r="H279" t="s">
        <v>31</v>
      </c>
      <c r="I279" s="1">
        <v>4.7434529042215002E-7</v>
      </c>
      <c r="J279" t="s">
        <v>32</v>
      </c>
      <c r="K279">
        <v>116932347</v>
      </c>
      <c r="L279" t="s">
        <v>62</v>
      </c>
      <c r="M279" t="s">
        <v>41</v>
      </c>
      <c r="N279" t="s">
        <v>32</v>
      </c>
      <c r="O279">
        <v>116845935</v>
      </c>
      <c r="P279">
        <v>116874423</v>
      </c>
      <c r="Q279">
        <v>57924</v>
      </c>
      <c r="R279" t="s">
        <v>470</v>
      </c>
      <c r="S279">
        <v>80.128</v>
      </c>
    </row>
    <row r="280" spans="1:19" x14ac:dyDescent="0.25">
      <c r="A280" t="s">
        <v>284</v>
      </c>
      <c r="B280" t="s">
        <v>28</v>
      </c>
      <c r="C280" t="s">
        <v>29</v>
      </c>
      <c r="D280" t="s">
        <v>232</v>
      </c>
      <c r="E280">
        <v>2.7591040537709801E-2</v>
      </c>
      <c r="F280">
        <v>-0.21149032789696801</v>
      </c>
      <c r="G280">
        <v>0.23120300471782601</v>
      </c>
      <c r="H280" t="s">
        <v>31</v>
      </c>
      <c r="I280" s="1">
        <v>7.8246385494088598E-7</v>
      </c>
      <c r="J280" t="s">
        <v>32</v>
      </c>
      <c r="K280">
        <v>116930441</v>
      </c>
      <c r="L280" t="s">
        <v>285</v>
      </c>
      <c r="M280" t="s">
        <v>40</v>
      </c>
      <c r="N280" t="s">
        <v>32</v>
      </c>
      <c r="O280">
        <v>116845935</v>
      </c>
      <c r="P280">
        <v>116874423</v>
      </c>
      <c r="Q280">
        <v>56018</v>
      </c>
      <c r="R280" t="s">
        <v>469</v>
      </c>
      <c r="S280">
        <v>80.128</v>
      </c>
    </row>
    <row r="281" spans="1:19" x14ac:dyDescent="0.25">
      <c r="A281" t="s">
        <v>288</v>
      </c>
      <c r="B281" t="s">
        <v>28</v>
      </c>
      <c r="C281" t="s">
        <v>29</v>
      </c>
      <c r="D281" t="s">
        <v>232</v>
      </c>
      <c r="E281">
        <v>4.5285366106979797E-3</v>
      </c>
      <c r="F281">
        <v>-0.19432424226448</v>
      </c>
      <c r="G281">
        <v>0.47838348150253301</v>
      </c>
      <c r="H281" t="s">
        <v>31</v>
      </c>
      <c r="I281" s="1">
        <v>7.8678771135456797E-8</v>
      </c>
      <c r="J281" t="s">
        <v>32</v>
      </c>
      <c r="K281">
        <v>116931543</v>
      </c>
      <c r="L281" t="s">
        <v>40</v>
      </c>
      <c r="M281" t="s">
        <v>33</v>
      </c>
      <c r="N281" t="s">
        <v>32</v>
      </c>
      <c r="O281">
        <v>116845935</v>
      </c>
      <c r="P281">
        <v>116874423</v>
      </c>
      <c r="Q281">
        <v>57120</v>
      </c>
      <c r="R281" t="s">
        <v>468</v>
      </c>
      <c r="S281">
        <v>80.128</v>
      </c>
    </row>
    <row r="282" spans="1:19" x14ac:dyDescent="0.25">
      <c r="A282" t="s">
        <v>183</v>
      </c>
      <c r="B282" t="s">
        <v>28</v>
      </c>
      <c r="C282" t="s">
        <v>29</v>
      </c>
      <c r="D282" t="s">
        <v>232</v>
      </c>
      <c r="E282">
        <v>4.3220898053927398E-2</v>
      </c>
      <c r="F282">
        <v>-0.204820928741904</v>
      </c>
      <c r="G282">
        <v>0.23308271169662401</v>
      </c>
      <c r="H282" t="s">
        <v>31</v>
      </c>
      <c r="I282" s="1">
        <v>1.3469410839713899E-6</v>
      </c>
      <c r="J282" t="s">
        <v>32</v>
      </c>
      <c r="K282">
        <v>116933425</v>
      </c>
      <c r="L282" t="s">
        <v>33</v>
      </c>
      <c r="M282" t="s">
        <v>40</v>
      </c>
      <c r="N282" t="s">
        <v>32</v>
      </c>
      <c r="O282">
        <v>116845935</v>
      </c>
      <c r="P282">
        <v>116874423</v>
      </c>
      <c r="Q282">
        <v>59002</v>
      </c>
      <c r="R282" t="s">
        <v>467</v>
      </c>
      <c r="S282">
        <v>80.128</v>
      </c>
    </row>
    <row r="283" spans="1:19" x14ac:dyDescent="0.25">
      <c r="A283" t="s">
        <v>278</v>
      </c>
      <c r="B283" t="s">
        <v>28</v>
      </c>
      <c r="C283" t="s">
        <v>29</v>
      </c>
      <c r="D283" t="s">
        <v>232</v>
      </c>
      <c r="E283">
        <v>9.6822090935116296E-3</v>
      </c>
      <c r="F283">
        <v>-0.222593068418419</v>
      </c>
      <c r="G283">
        <v>0.23120300471782601</v>
      </c>
      <c r="H283" t="s">
        <v>31</v>
      </c>
      <c r="I283" s="1">
        <v>2.14233616541702E-7</v>
      </c>
      <c r="J283" t="s">
        <v>32</v>
      </c>
      <c r="K283">
        <v>116929503</v>
      </c>
      <c r="L283" t="s">
        <v>40</v>
      </c>
      <c r="M283" t="s">
        <v>33</v>
      </c>
      <c r="N283" t="s">
        <v>32</v>
      </c>
      <c r="O283">
        <v>116845935</v>
      </c>
      <c r="P283">
        <v>116874423</v>
      </c>
      <c r="Q283">
        <v>55080</v>
      </c>
      <c r="R283" t="s">
        <v>466</v>
      </c>
      <c r="S283">
        <v>80.128</v>
      </c>
    </row>
    <row r="284" spans="1:19" x14ac:dyDescent="0.25">
      <c r="A284" t="s">
        <v>281</v>
      </c>
      <c r="B284" t="s">
        <v>28</v>
      </c>
      <c r="C284" t="s">
        <v>29</v>
      </c>
      <c r="D284" t="s">
        <v>232</v>
      </c>
      <c r="E284">
        <v>7.0115165171289696E-3</v>
      </c>
      <c r="F284">
        <v>-0.225208113703944</v>
      </c>
      <c r="G284">
        <v>0.23026315867900801</v>
      </c>
      <c r="H284" t="s">
        <v>31</v>
      </c>
      <c r="I284" s="1">
        <v>1.3833365814000701E-7</v>
      </c>
      <c r="J284" t="s">
        <v>32</v>
      </c>
      <c r="K284">
        <v>116929573</v>
      </c>
      <c r="L284" t="s">
        <v>33</v>
      </c>
      <c r="M284" t="s">
        <v>62</v>
      </c>
      <c r="N284" t="s">
        <v>32</v>
      </c>
      <c r="O284">
        <v>116845935</v>
      </c>
      <c r="P284">
        <v>116874423</v>
      </c>
      <c r="Q284">
        <v>55150</v>
      </c>
      <c r="R284" t="s">
        <v>465</v>
      </c>
      <c r="S284">
        <v>80.128</v>
      </c>
    </row>
    <row r="285" spans="1:19" x14ac:dyDescent="0.25">
      <c r="A285" t="s">
        <v>275</v>
      </c>
      <c r="B285" t="s">
        <v>28</v>
      </c>
      <c r="C285" t="s">
        <v>29</v>
      </c>
      <c r="D285" t="s">
        <v>232</v>
      </c>
      <c r="E285">
        <v>1.1490856722957901E-2</v>
      </c>
      <c r="F285">
        <v>-0.20253690678998601</v>
      </c>
      <c r="G285">
        <v>0.48872181773185702</v>
      </c>
      <c r="H285" t="s">
        <v>31</v>
      </c>
      <c r="I285" s="1">
        <v>2.6231000269387899E-7</v>
      </c>
      <c r="J285" t="s">
        <v>32</v>
      </c>
      <c r="K285">
        <v>116929063</v>
      </c>
      <c r="L285" t="s">
        <v>41</v>
      </c>
      <c r="M285" t="s">
        <v>62</v>
      </c>
      <c r="N285" t="s">
        <v>32</v>
      </c>
      <c r="O285">
        <v>116845935</v>
      </c>
      <c r="P285">
        <v>116874423</v>
      </c>
      <c r="Q285">
        <v>54640</v>
      </c>
      <c r="R285" t="s">
        <v>464</v>
      </c>
      <c r="S285">
        <v>80.128</v>
      </c>
    </row>
    <row r="286" spans="1:19" x14ac:dyDescent="0.25">
      <c r="A286" t="s">
        <v>139</v>
      </c>
      <c r="B286" t="s">
        <v>28</v>
      </c>
      <c r="C286" t="s">
        <v>29</v>
      </c>
      <c r="D286" t="s">
        <v>232</v>
      </c>
      <c r="E286" s="1">
        <v>1.1580101948552799E-9</v>
      </c>
      <c r="F286">
        <v>-0.42864798937209497</v>
      </c>
      <c r="G286">
        <v>0.151315793395042</v>
      </c>
      <c r="H286" t="s">
        <v>31</v>
      </c>
      <c r="I286" s="1">
        <v>2.7066273099453202E-15</v>
      </c>
      <c r="J286" t="s">
        <v>32</v>
      </c>
      <c r="K286">
        <v>116849277</v>
      </c>
      <c r="L286" t="s">
        <v>33</v>
      </c>
      <c r="M286" t="s">
        <v>40</v>
      </c>
      <c r="N286" t="s">
        <v>32</v>
      </c>
      <c r="O286">
        <v>116845935</v>
      </c>
      <c r="P286">
        <v>116874423</v>
      </c>
      <c r="Q286">
        <v>0</v>
      </c>
      <c r="R286" t="s">
        <v>463</v>
      </c>
      <c r="S286">
        <v>80.128</v>
      </c>
    </row>
    <row r="287" spans="1:19" x14ac:dyDescent="0.25">
      <c r="A287" t="s">
        <v>248</v>
      </c>
      <c r="B287" t="s">
        <v>28</v>
      </c>
      <c r="C287" t="s">
        <v>29</v>
      </c>
      <c r="D287" t="s">
        <v>232</v>
      </c>
      <c r="E287">
        <v>1.94965001411492E-3</v>
      </c>
      <c r="F287">
        <v>-0.15278252711031601</v>
      </c>
      <c r="G287">
        <v>0.46334588527679399</v>
      </c>
      <c r="H287" t="s">
        <v>31</v>
      </c>
      <c r="I287" s="1">
        <v>2.9620070684298502E-8</v>
      </c>
      <c r="J287" t="s">
        <v>32</v>
      </c>
      <c r="K287">
        <v>116826870</v>
      </c>
      <c r="L287" t="s">
        <v>62</v>
      </c>
      <c r="M287" t="s">
        <v>41</v>
      </c>
      <c r="N287" t="s">
        <v>32</v>
      </c>
      <c r="O287">
        <v>116845935</v>
      </c>
      <c r="P287">
        <v>116874423</v>
      </c>
      <c r="Q287">
        <v>19065</v>
      </c>
      <c r="R287" t="s">
        <v>462</v>
      </c>
      <c r="S287">
        <v>80.128</v>
      </c>
    </row>
    <row r="288" spans="1:19" x14ac:dyDescent="0.25">
      <c r="A288" t="s">
        <v>188</v>
      </c>
      <c r="B288" t="s">
        <v>28</v>
      </c>
      <c r="C288" t="s">
        <v>29</v>
      </c>
      <c r="D288" t="s">
        <v>232</v>
      </c>
      <c r="E288">
        <v>2.0981652088891802E-3</v>
      </c>
      <c r="F288">
        <v>-0.16688311269909201</v>
      </c>
      <c r="G288">
        <v>0.46522557735443099</v>
      </c>
      <c r="H288" t="s">
        <v>31</v>
      </c>
      <c r="I288" s="1">
        <v>3.3596846963321098E-8</v>
      </c>
      <c r="J288" t="s">
        <v>32</v>
      </c>
      <c r="K288">
        <v>116828806</v>
      </c>
      <c r="L288" t="s">
        <v>40</v>
      </c>
      <c r="M288" t="s">
        <v>33</v>
      </c>
      <c r="N288" t="s">
        <v>32</v>
      </c>
      <c r="O288">
        <v>116845935</v>
      </c>
      <c r="P288">
        <v>116874423</v>
      </c>
      <c r="Q288">
        <v>17129</v>
      </c>
      <c r="R288" t="s">
        <v>433</v>
      </c>
      <c r="S288">
        <v>80.128</v>
      </c>
    </row>
    <row r="289" spans="1:19" x14ac:dyDescent="0.25">
      <c r="A289" t="s">
        <v>214</v>
      </c>
      <c r="B289" t="s">
        <v>28</v>
      </c>
      <c r="C289" t="s">
        <v>29</v>
      </c>
      <c r="D289" t="s">
        <v>232</v>
      </c>
      <c r="E289" s="1">
        <v>9.8819755466396199E-8</v>
      </c>
      <c r="F289">
        <v>-0.39711358236793198</v>
      </c>
      <c r="G289">
        <v>0.10808270424604401</v>
      </c>
      <c r="H289" t="s">
        <v>31</v>
      </c>
      <c r="I289" s="1">
        <v>4.4654639788013702E-13</v>
      </c>
      <c r="J289" t="s">
        <v>32</v>
      </c>
      <c r="K289">
        <v>116829149</v>
      </c>
      <c r="L289" t="s">
        <v>41</v>
      </c>
      <c r="M289" t="s">
        <v>33</v>
      </c>
      <c r="N289" t="s">
        <v>32</v>
      </c>
      <c r="O289">
        <v>116845935</v>
      </c>
      <c r="P289">
        <v>116874423</v>
      </c>
      <c r="Q289">
        <v>16786</v>
      </c>
      <c r="R289" t="s">
        <v>432</v>
      </c>
      <c r="S289">
        <v>80.128</v>
      </c>
    </row>
    <row r="290" spans="1:19" x14ac:dyDescent="0.25">
      <c r="A290" t="s">
        <v>191</v>
      </c>
      <c r="B290" t="s">
        <v>28</v>
      </c>
      <c r="C290" t="s">
        <v>29</v>
      </c>
      <c r="D290" t="s">
        <v>232</v>
      </c>
      <c r="E290">
        <v>1.5200902413520399E-3</v>
      </c>
      <c r="F290">
        <v>-0.169122324729815</v>
      </c>
      <c r="G290">
        <v>0.46616542339324901</v>
      </c>
      <c r="H290" t="s">
        <v>31</v>
      </c>
      <c r="I290" s="1">
        <v>2.2264966303735801E-8</v>
      </c>
      <c r="J290" t="s">
        <v>32</v>
      </c>
      <c r="K290">
        <v>116829788</v>
      </c>
      <c r="L290" t="s">
        <v>40</v>
      </c>
      <c r="M290" t="s">
        <v>33</v>
      </c>
      <c r="N290" t="s">
        <v>32</v>
      </c>
      <c r="O290">
        <v>116845935</v>
      </c>
      <c r="P290">
        <v>116874423</v>
      </c>
      <c r="Q290">
        <v>16147</v>
      </c>
      <c r="R290" t="s">
        <v>461</v>
      </c>
      <c r="S290">
        <v>80.128</v>
      </c>
    </row>
    <row r="291" spans="1:19" x14ac:dyDescent="0.25">
      <c r="A291" t="s">
        <v>251</v>
      </c>
      <c r="B291" t="s">
        <v>28</v>
      </c>
      <c r="C291" t="s">
        <v>29</v>
      </c>
      <c r="D291" t="s">
        <v>232</v>
      </c>
      <c r="E291">
        <v>5.95872598970014E-4</v>
      </c>
      <c r="F291">
        <v>-0.17655298219481599</v>
      </c>
      <c r="G291">
        <v>0.43045115470886203</v>
      </c>
      <c r="H291" t="s">
        <v>31</v>
      </c>
      <c r="I291" s="1">
        <v>7.3350879227178396E-9</v>
      </c>
      <c r="J291" t="s">
        <v>32</v>
      </c>
      <c r="K291">
        <v>116835483</v>
      </c>
      <c r="L291" t="s">
        <v>33</v>
      </c>
      <c r="M291" t="s">
        <v>41</v>
      </c>
      <c r="N291" t="s">
        <v>32</v>
      </c>
      <c r="O291">
        <v>116845935</v>
      </c>
      <c r="P291">
        <v>116874423</v>
      </c>
      <c r="Q291">
        <v>10452</v>
      </c>
      <c r="R291" t="s">
        <v>428</v>
      </c>
      <c r="S291">
        <v>80.128</v>
      </c>
    </row>
    <row r="292" spans="1:19" x14ac:dyDescent="0.25">
      <c r="A292" t="s">
        <v>197</v>
      </c>
      <c r="B292" t="s">
        <v>28</v>
      </c>
      <c r="C292" t="s">
        <v>29</v>
      </c>
      <c r="D292" t="s">
        <v>232</v>
      </c>
      <c r="E292" s="1">
        <v>9.6499939045837705E-8</v>
      </c>
      <c r="F292">
        <v>-0.27132763145212402</v>
      </c>
      <c r="G292">
        <v>0.36560150980949302</v>
      </c>
      <c r="H292" t="s">
        <v>31</v>
      </c>
      <c r="I292" s="1">
        <v>4.0599026576954802E-13</v>
      </c>
      <c r="J292" t="s">
        <v>32</v>
      </c>
      <c r="K292">
        <v>116835847</v>
      </c>
      <c r="L292" t="s">
        <v>40</v>
      </c>
      <c r="M292" t="s">
        <v>62</v>
      </c>
      <c r="N292" t="s">
        <v>32</v>
      </c>
      <c r="O292">
        <v>116845935</v>
      </c>
      <c r="P292">
        <v>116874423</v>
      </c>
      <c r="Q292">
        <v>10088</v>
      </c>
      <c r="R292" t="s">
        <v>428</v>
      </c>
      <c r="S292">
        <v>80.128</v>
      </c>
    </row>
    <row r="293" spans="1:19" x14ac:dyDescent="0.25">
      <c r="A293" t="s">
        <v>200</v>
      </c>
      <c r="B293" t="s">
        <v>28</v>
      </c>
      <c r="C293" t="s">
        <v>29</v>
      </c>
      <c r="D293" t="s">
        <v>232</v>
      </c>
      <c r="E293" s="1">
        <v>9.6499939045837705E-8</v>
      </c>
      <c r="F293">
        <v>-0.27132763145212402</v>
      </c>
      <c r="G293">
        <v>0.36560150980949302</v>
      </c>
      <c r="H293" t="s">
        <v>31</v>
      </c>
      <c r="I293" s="1">
        <v>4.0599026576954802E-13</v>
      </c>
      <c r="J293" t="s">
        <v>32</v>
      </c>
      <c r="K293">
        <v>116835860</v>
      </c>
      <c r="L293" t="s">
        <v>41</v>
      </c>
      <c r="M293" t="s">
        <v>62</v>
      </c>
      <c r="N293" t="s">
        <v>32</v>
      </c>
      <c r="O293">
        <v>116845935</v>
      </c>
      <c r="P293">
        <v>116874423</v>
      </c>
      <c r="Q293">
        <v>10075</v>
      </c>
      <c r="R293" t="s">
        <v>428</v>
      </c>
      <c r="S293">
        <v>80.128</v>
      </c>
    </row>
    <row r="294" spans="1:19" x14ac:dyDescent="0.25">
      <c r="A294" t="s">
        <v>194</v>
      </c>
      <c r="B294" t="s">
        <v>28</v>
      </c>
      <c r="C294" t="s">
        <v>29</v>
      </c>
      <c r="D294" t="s">
        <v>232</v>
      </c>
      <c r="E294">
        <v>1.1390082012541899E-3</v>
      </c>
      <c r="F294">
        <v>-0.160276133439924</v>
      </c>
      <c r="G294">
        <v>0.42199248075485202</v>
      </c>
      <c r="H294" t="s">
        <v>31</v>
      </c>
      <c r="I294" s="1">
        <v>1.57958017902419E-8</v>
      </c>
      <c r="J294" t="s">
        <v>32</v>
      </c>
      <c r="K294">
        <v>116834214</v>
      </c>
      <c r="L294" t="s">
        <v>41</v>
      </c>
      <c r="M294" t="s">
        <v>40</v>
      </c>
      <c r="N294" t="s">
        <v>32</v>
      </c>
      <c r="O294">
        <v>116845935</v>
      </c>
      <c r="P294">
        <v>116874423</v>
      </c>
      <c r="Q294">
        <v>11721</v>
      </c>
      <c r="R294" t="s">
        <v>460</v>
      </c>
      <c r="S294">
        <v>80.128</v>
      </c>
    </row>
    <row r="295" spans="1:19" x14ac:dyDescent="0.25">
      <c r="A295" t="s">
        <v>220</v>
      </c>
      <c r="B295" t="s">
        <v>28</v>
      </c>
      <c r="C295" t="s">
        <v>29</v>
      </c>
      <c r="D295" t="s">
        <v>232</v>
      </c>
      <c r="E295" s="1">
        <v>9.8819755466396199E-8</v>
      </c>
      <c r="F295">
        <v>-0.39711358236793198</v>
      </c>
      <c r="G295">
        <v>0.10808270424604401</v>
      </c>
      <c r="H295" t="s">
        <v>31</v>
      </c>
      <c r="I295" s="1">
        <v>4.4654639788013702E-13</v>
      </c>
      <c r="J295" t="s">
        <v>32</v>
      </c>
      <c r="K295">
        <v>116832209</v>
      </c>
      <c r="L295" t="s">
        <v>40</v>
      </c>
      <c r="M295" t="s">
        <v>62</v>
      </c>
      <c r="N295" t="s">
        <v>32</v>
      </c>
      <c r="O295">
        <v>116845935</v>
      </c>
      <c r="P295">
        <v>116874423</v>
      </c>
      <c r="Q295">
        <v>13726</v>
      </c>
      <c r="R295" t="s">
        <v>459</v>
      </c>
      <c r="S295">
        <v>80.128</v>
      </c>
    </row>
    <row r="296" spans="1:19" x14ac:dyDescent="0.25">
      <c r="A296" t="s">
        <v>223</v>
      </c>
      <c r="B296" t="s">
        <v>28</v>
      </c>
      <c r="C296" t="s">
        <v>29</v>
      </c>
      <c r="D296" t="s">
        <v>232</v>
      </c>
      <c r="E296" s="1">
        <v>9.8819755466396199E-8</v>
      </c>
      <c r="F296">
        <v>-0.39711358236793198</v>
      </c>
      <c r="G296">
        <v>0.10808270424604401</v>
      </c>
      <c r="H296" t="s">
        <v>31</v>
      </c>
      <c r="I296" s="1">
        <v>4.4654639788013702E-13</v>
      </c>
      <c r="J296" t="s">
        <v>32</v>
      </c>
      <c r="K296">
        <v>116833795</v>
      </c>
      <c r="L296" t="s">
        <v>40</v>
      </c>
      <c r="M296" t="s">
        <v>33</v>
      </c>
      <c r="N296" t="s">
        <v>32</v>
      </c>
      <c r="O296">
        <v>116845935</v>
      </c>
      <c r="P296">
        <v>116874423</v>
      </c>
      <c r="Q296">
        <v>12140</v>
      </c>
      <c r="R296" t="s">
        <v>458</v>
      </c>
      <c r="S296">
        <v>80.128</v>
      </c>
    </row>
    <row r="297" spans="1:19" x14ac:dyDescent="0.25">
      <c r="A297" t="s">
        <v>217</v>
      </c>
      <c r="B297" t="s">
        <v>28</v>
      </c>
      <c r="C297" t="s">
        <v>29</v>
      </c>
      <c r="D297" t="s">
        <v>232</v>
      </c>
      <c r="E297" s="1">
        <v>8.3319305062062198E-8</v>
      </c>
      <c r="F297">
        <v>-0.399417498662268</v>
      </c>
      <c r="G297">
        <v>0.109022557735443</v>
      </c>
      <c r="H297" t="s">
        <v>31</v>
      </c>
      <c r="I297" s="1">
        <v>3.3755442428987498E-13</v>
      </c>
      <c r="J297" t="s">
        <v>32</v>
      </c>
      <c r="K297">
        <v>116831071</v>
      </c>
      <c r="L297" t="s">
        <v>62</v>
      </c>
      <c r="M297" t="s">
        <v>41</v>
      </c>
      <c r="N297" t="s">
        <v>32</v>
      </c>
      <c r="O297">
        <v>116845935</v>
      </c>
      <c r="P297">
        <v>116874423</v>
      </c>
      <c r="Q297">
        <v>14864</v>
      </c>
      <c r="R297" t="s">
        <v>457</v>
      </c>
      <c r="S297">
        <v>80.128</v>
      </c>
    </row>
    <row r="298" spans="1:19" x14ac:dyDescent="0.25">
      <c r="A298" t="s">
        <v>205</v>
      </c>
      <c r="B298" t="s">
        <v>28</v>
      </c>
      <c r="C298" t="s">
        <v>29</v>
      </c>
      <c r="D298" t="s">
        <v>232</v>
      </c>
      <c r="E298" s="1">
        <v>1.9433722884466899E-7</v>
      </c>
      <c r="F298">
        <v>-0.21534942037414601</v>
      </c>
      <c r="G298">
        <v>0.38439851999282798</v>
      </c>
      <c r="H298" t="s">
        <v>31</v>
      </c>
      <c r="I298" s="1">
        <v>9.8415654319081696E-13</v>
      </c>
      <c r="J298" t="s">
        <v>32</v>
      </c>
      <c r="K298">
        <v>116818747</v>
      </c>
      <c r="L298" t="s">
        <v>62</v>
      </c>
      <c r="M298" t="s">
        <v>41</v>
      </c>
      <c r="N298" t="s">
        <v>32</v>
      </c>
      <c r="O298">
        <v>116845935</v>
      </c>
      <c r="P298">
        <v>116874423</v>
      </c>
      <c r="Q298">
        <v>27188</v>
      </c>
      <c r="R298" t="s">
        <v>456</v>
      </c>
      <c r="S298">
        <v>80.128</v>
      </c>
    </row>
    <row r="299" spans="1:19" x14ac:dyDescent="0.25">
      <c r="A299" t="s">
        <v>242</v>
      </c>
      <c r="B299" t="s">
        <v>28</v>
      </c>
      <c r="C299" t="s">
        <v>29</v>
      </c>
      <c r="D299" t="s">
        <v>232</v>
      </c>
      <c r="E299">
        <v>1.4988407709306099E-3</v>
      </c>
      <c r="F299">
        <v>-0.17084066887758001</v>
      </c>
      <c r="G299">
        <v>0.46240603923797602</v>
      </c>
      <c r="H299" t="s">
        <v>31</v>
      </c>
      <c r="I299" s="1">
        <v>2.16568829415676E-8</v>
      </c>
      <c r="J299" t="s">
        <v>32</v>
      </c>
      <c r="K299">
        <v>116820951</v>
      </c>
      <c r="L299" t="s">
        <v>62</v>
      </c>
      <c r="M299" t="s">
        <v>40</v>
      </c>
      <c r="N299" t="s">
        <v>32</v>
      </c>
      <c r="O299">
        <v>116845935</v>
      </c>
      <c r="P299">
        <v>116874423</v>
      </c>
      <c r="Q299">
        <v>24984</v>
      </c>
      <c r="R299" t="s">
        <v>423</v>
      </c>
      <c r="S299">
        <v>80.128</v>
      </c>
    </row>
    <row r="300" spans="1:19" x14ac:dyDescent="0.25">
      <c r="A300" t="s">
        <v>245</v>
      </c>
      <c r="B300" t="s">
        <v>28</v>
      </c>
      <c r="C300" t="s">
        <v>29</v>
      </c>
      <c r="D300" t="s">
        <v>232</v>
      </c>
      <c r="E300">
        <v>2.97180911170985E-2</v>
      </c>
      <c r="F300">
        <v>-0.15048830673584099</v>
      </c>
      <c r="G300">
        <v>0.48966163396835299</v>
      </c>
      <c r="H300" t="s">
        <v>31</v>
      </c>
      <c r="I300" s="1">
        <v>8.5667768811548399E-7</v>
      </c>
      <c r="J300" t="s">
        <v>32</v>
      </c>
      <c r="K300">
        <v>116821507</v>
      </c>
      <c r="L300" t="s">
        <v>62</v>
      </c>
      <c r="M300" t="s">
        <v>41</v>
      </c>
      <c r="N300" t="s">
        <v>32</v>
      </c>
      <c r="O300">
        <v>116845935</v>
      </c>
      <c r="P300">
        <v>116874423</v>
      </c>
      <c r="Q300">
        <v>24428</v>
      </c>
      <c r="R300" t="s">
        <v>455</v>
      </c>
      <c r="S300">
        <v>80.128</v>
      </c>
    </row>
    <row r="301" spans="1:19" x14ac:dyDescent="0.25">
      <c r="A301" t="s">
        <v>211</v>
      </c>
      <c r="B301" t="s">
        <v>28</v>
      </c>
      <c r="C301" t="s">
        <v>29</v>
      </c>
      <c r="D301" t="s">
        <v>232</v>
      </c>
      <c r="E301" s="1">
        <v>9.8819755466396199E-8</v>
      </c>
      <c r="F301">
        <v>-0.39711358236793198</v>
      </c>
      <c r="G301">
        <v>0.10808270424604401</v>
      </c>
      <c r="H301" t="s">
        <v>31</v>
      </c>
      <c r="I301" s="1">
        <v>4.4654639788013702E-13</v>
      </c>
      <c r="J301" t="s">
        <v>32</v>
      </c>
      <c r="K301">
        <v>116823842</v>
      </c>
      <c r="L301" t="s">
        <v>40</v>
      </c>
      <c r="M301" t="s">
        <v>33</v>
      </c>
      <c r="N301" t="s">
        <v>32</v>
      </c>
      <c r="O301">
        <v>116845935</v>
      </c>
      <c r="P301">
        <v>116874423</v>
      </c>
      <c r="Q301">
        <v>22093</v>
      </c>
      <c r="R301" t="s">
        <v>422</v>
      </c>
      <c r="S301">
        <v>80.128</v>
      </c>
    </row>
    <row r="302" spans="1:19" x14ac:dyDescent="0.25">
      <c r="A302" t="s">
        <v>269</v>
      </c>
      <c r="B302" t="s">
        <v>28</v>
      </c>
      <c r="C302" t="s">
        <v>29</v>
      </c>
      <c r="D302" t="s">
        <v>232</v>
      </c>
      <c r="E302">
        <v>1.7436925493178801E-3</v>
      </c>
      <c r="F302">
        <v>-0.17553842776335599</v>
      </c>
      <c r="G302">
        <v>0.36936092376708901</v>
      </c>
      <c r="H302" t="s">
        <v>31</v>
      </c>
      <c r="I302" s="1">
        <v>2.63552089509317E-8</v>
      </c>
      <c r="J302" t="s">
        <v>32</v>
      </c>
      <c r="K302">
        <v>116913408</v>
      </c>
      <c r="L302" t="s">
        <v>41</v>
      </c>
      <c r="M302" t="s">
        <v>62</v>
      </c>
      <c r="N302" t="s">
        <v>32</v>
      </c>
      <c r="O302">
        <v>116845935</v>
      </c>
      <c r="P302">
        <v>116874423</v>
      </c>
      <c r="Q302">
        <v>38985</v>
      </c>
      <c r="R302" t="s">
        <v>454</v>
      </c>
      <c r="S302">
        <v>80.128</v>
      </c>
    </row>
    <row r="303" spans="1:19" x14ac:dyDescent="0.25">
      <c r="A303" t="s">
        <v>39</v>
      </c>
      <c r="B303" t="s">
        <v>28</v>
      </c>
      <c r="C303" t="s">
        <v>29</v>
      </c>
      <c r="D303" t="s">
        <v>232</v>
      </c>
      <c r="E303" s="1">
        <v>6.63959022727196E-10</v>
      </c>
      <c r="F303">
        <v>-0.30760080949075003</v>
      </c>
      <c r="G303">
        <v>0.45864662528038003</v>
      </c>
      <c r="H303" t="s">
        <v>31</v>
      </c>
      <c r="I303" s="1">
        <v>1.3449602436182399E-15</v>
      </c>
      <c r="J303" t="s">
        <v>32</v>
      </c>
      <c r="K303">
        <v>116840543</v>
      </c>
      <c r="L303" t="s">
        <v>40</v>
      </c>
      <c r="M303" t="s">
        <v>41</v>
      </c>
      <c r="N303" t="s">
        <v>32</v>
      </c>
      <c r="O303">
        <v>116845935</v>
      </c>
      <c r="P303">
        <v>116874423</v>
      </c>
      <c r="Q303">
        <v>5392</v>
      </c>
      <c r="R303" t="s">
        <v>408</v>
      </c>
      <c r="S303">
        <v>80.128</v>
      </c>
    </row>
    <row r="304" spans="1:19" x14ac:dyDescent="0.25">
      <c r="A304" t="s">
        <v>125</v>
      </c>
      <c r="B304" t="s">
        <v>28</v>
      </c>
      <c r="C304" t="s">
        <v>29</v>
      </c>
      <c r="D304" t="s">
        <v>232</v>
      </c>
      <c r="E304" s="1">
        <v>2.16393030525885E-9</v>
      </c>
      <c r="F304">
        <v>-0.422135843534861</v>
      </c>
      <c r="G304">
        <v>0.15037593245506201</v>
      </c>
      <c r="H304" t="s">
        <v>31</v>
      </c>
      <c r="I304" s="1">
        <v>6.0692937521166698E-15</v>
      </c>
      <c r="J304" t="s">
        <v>32</v>
      </c>
      <c r="K304">
        <v>116864915</v>
      </c>
      <c r="L304" t="s">
        <v>40</v>
      </c>
      <c r="M304" t="s">
        <v>41</v>
      </c>
      <c r="N304" t="s">
        <v>32</v>
      </c>
      <c r="O304">
        <v>116845935</v>
      </c>
      <c r="P304">
        <v>116874423</v>
      </c>
      <c r="Q304">
        <v>0</v>
      </c>
      <c r="R304" t="s">
        <v>453</v>
      </c>
      <c r="S304">
        <v>80.128</v>
      </c>
    </row>
    <row r="305" spans="1:19" x14ac:dyDescent="0.25">
      <c r="A305" t="s">
        <v>272</v>
      </c>
      <c r="B305" t="s">
        <v>28</v>
      </c>
      <c r="C305" t="s">
        <v>29</v>
      </c>
      <c r="D305" t="s">
        <v>232</v>
      </c>
      <c r="E305">
        <v>5.4464522015661198E-4</v>
      </c>
      <c r="F305">
        <v>-0.18770349629104</v>
      </c>
      <c r="G305">
        <v>0.36466163396835299</v>
      </c>
      <c r="H305" t="s">
        <v>31</v>
      </c>
      <c r="I305" s="1">
        <v>6.4942265722219197E-9</v>
      </c>
      <c r="J305" t="s">
        <v>32</v>
      </c>
      <c r="K305">
        <v>116916776</v>
      </c>
      <c r="L305" t="s">
        <v>41</v>
      </c>
      <c r="M305" t="s">
        <v>62</v>
      </c>
      <c r="N305" t="s">
        <v>32</v>
      </c>
      <c r="O305">
        <v>116845935</v>
      </c>
      <c r="P305">
        <v>116874423</v>
      </c>
      <c r="Q305">
        <v>42353</v>
      </c>
      <c r="R305" t="s">
        <v>452</v>
      </c>
      <c r="S305">
        <v>80.128</v>
      </c>
    </row>
    <row r="306" spans="1:19" x14ac:dyDescent="0.25">
      <c r="A306" t="s">
        <v>44</v>
      </c>
      <c r="B306" t="s">
        <v>28</v>
      </c>
      <c r="C306" t="s">
        <v>29</v>
      </c>
      <c r="D306" t="s">
        <v>232</v>
      </c>
      <c r="E306" s="1">
        <v>4.5393628320516699E-10</v>
      </c>
      <c r="F306">
        <v>-0.29579128877005201</v>
      </c>
      <c r="G306">
        <v>0.46616542339324901</v>
      </c>
      <c r="H306" t="s">
        <v>31</v>
      </c>
      <c r="I306" s="1">
        <v>8.8415768887921598E-16</v>
      </c>
      <c r="J306" t="s">
        <v>32</v>
      </c>
      <c r="K306">
        <v>116841534</v>
      </c>
      <c r="L306" t="s">
        <v>41</v>
      </c>
      <c r="M306" t="s">
        <v>40</v>
      </c>
      <c r="N306" t="s">
        <v>32</v>
      </c>
      <c r="O306">
        <v>116845935</v>
      </c>
      <c r="P306">
        <v>116874423</v>
      </c>
      <c r="Q306">
        <v>4401</v>
      </c>
      <c r="R306" t="s">
        <v>407</v>
      </c>
      <c r="S306">
        <v>80.128</v>
      </c>
    </row>
    <row r="307" spans="1:19" x14ac:dyDescent="0.25">
      <c r="A307" t="s">
        <v>115</v>
      </c>
      <c r="B307" t="s">
        <v>28</v>
      </c>
      <c r="C307" t="s">
        <v>29</v>
      </c>
      <c r="D307" t="s">
        <v>294</v>
      </c>
      <c r="E307">
        <v>7.8126443029003893E-3</v>
      </c>
      <c r="F307">
        <v>-0.14671612197121001</v>
      </c>
      <c r="G307">
        <v>0.36720323562621998</v>
      </c>
      <c r="H307" t="s">
        <v>31</v>
      </c>
      <c r="I307" s="1">
        <v>1.6191031236740199E-7</v>
      </c>
      <c r="J307" t="s">
        <v>32</v>
      </c>
      <c r="K307">
        <v>116901727</v>
      </c>
      <c r="L307" t="s">
        <v>62</v>
      </c>
      <c r="M307" t="s">
        <v>40</v>
      </c>
      <c r="N307" t="s">
        <v>32</v>
      </c>
      <c r="O307">
        <v>116845935</v>
      </c>
      <c r="P307">
        <v>116874423</v>
      </c>
      <c r="Q307">
        <v>27304</v>
      </c>
      <c r="R307" t="s">
        <v>451</v>
      </c>
      <c r="S307">
        <v>57.178100000000001</v>
      </c>
    </row>
    <row r="308" spans="1:19" x14ac:dyDescent="0.25">
      <c r="A308" t="s">
        <v>27</v>
      </c>
      <c r="B308" t="s">
        <v>28</v>
      </c>
      <c r="C308" t="s">
        <v>29</v>
      </c>
      <c r="D308" t="s">
        <v>294</v>
      </c>
      <c r="E308">
        <v>1.4988407709306099E-3</v>
      </c>
      <c r="F308">
        <v>-0.15876461643225501</v>
      </c>
      <c r="G308">
        <v>0.49094569683074901</v>
      </c>
      <c r="H308" t="s">
        <v>31</v>
      </c>
      <c r="I308" s="1">
        <v>2.17201722123674E-8</v>
      </c>
      <c r="J308" t="s">
        <v>32</v>
      </c>
      <c r="K308">
        <v>116865436</v>
      </c>
      <c r="L308" t="s">
        <v>33</v>
      </c>
      <c r="M308" t="s">
        <v>34</v>
      </c>
      <c r="N308" t="s">
        <v>32</v>
      </c>
      <c r="O308">
        <v>116845935</v>
      </c>
      <c r="P308">
        <v>116874423</v>
      </c>
      <c r="Q308">
        <v>0</v>
      </c>
      <c r="R308" t="s">
        <v>419</v>
      </c>
      <c r="S308">
        <v>57.178100000000001</v>
      </c>
    </row>
    <row r="309" spans="1:19" x14ac:dyDescent="0.25">
      <c r="A309" t="s">
        <v>55</v>
      </c>
      <c r="B309" t="s">
        <v>28</v>
      </c>
      <c r="C309" t="s">
        <v>29</v>
      </c>
      <c r="D309" t="s">
        <v>294</v>
      </c>
      <c r="E309">
        <v>1.4988407709306099E-3</v>
      </c>
      <c r="F309">
        <v>-0.15876461643225501</v>
      </c>
      <c r="G309">
        <v>0.49094569683074901</v>
      </c>
      <c r="H309" t="s">
        <v>31</v>
      </c>
      <c r="I309" s="1">
        <v>2.1720090748787999E-8</v>
      </c>
      <c r="J309" t="s">
        <v>32</v>
      </c>
      <c r="K309">
        <v>116868416</v>
      </c>
      <c r="L309" t="s">
        <v>40</v>
      </c>
      <c r="M309" t="s">
        <v>33</v>
      </c>
      <c r="N309" t="s">
        <v>32</v>
      </c>
      <c r="O309">
        <v>116845935</v>
      </c>
      <c r="P309">
        <v>116874423</v>
      </c>
      <c r="Q309">
        <v>0</v>
      </c>
      <c r="R309" t="s">
        <v>418</v>
      </c>
      <c r="S309">
        <v>57.178100000000001</v>
      </c>
    </row>
    <row r="310" spans="1:19" x14ac:dyDescent="0.25">
      <c r="A310" t="s">
        <v>58</v>
      </c>
      <c r="B310" t="s">
        <v>28</v>
      </c>
      <c r="C310" t="s">
        <v>29</v>
      </c>
      <c r="D310" t="s">
        <v>294</v>
      </c>
      <c r="E310">
        <v>8.0490826541638105E-4</v>
      </c>
      <c r="F310">
        <v>-0.16009772953256801</v>
      </c>
      <c r="G310">
        <v>0.49396377801895103</v>
      </c>
      <c r="H310" t="s">
        <v>31</v>
      </c>
      <c r="I310" s="1">
        <v>1.06607673031166E-8</v>
      </c>
      <c r="J310" t="s">
        <v>32</v>
      </c>
      <c r="K310">
        <v>116885085</v>
      </c>
      <c r="L310" t="s">
        <v>40</v>
      </c>
      <c r="M310" t="s">
        <v>33</v>
      </c>
      <c r="N310" t="s">
        <v>32</v>
      </c>
      <c r="O310">
        <v>116845935</v>
      </c>
      <c r="P310">
        <v>116874423</v>
      </c>
      <c r="Q310">
        <v>10662</v>
      </c>
      <c r="R310" t="s">
        <v>417</v>
      </c>
      <c r="S310">
        <v>57.178100000000001</v>
      </c>
    </row>
    <row r="311" spans="1:19" x14ac:dyDescent="0.25">
      <c r="A311" t="s">
        <v>61</v>
      </c>
      <c r="B311" t="s">
        <v>28</v>
      </c>
      <c r="C311" t="s">
        <v>29</v>
      </c>
      <c r="D311" t="s">
        <v>294</v>
      </c>
      <c r="E311">
        <v>8.0490826541638105E-4</v>
      </c>
      <c r="F311">
        <v>-0.16009772953256801</v>
      </c>
      <c r="G311">
        <v>0.49396377801895103</v>
      </c>
      <c r="H311" t="s">
        <v>31</v>
      </c>
      <c r="I311" s="1">
        <v>1.06607263945796E-8</v>
      </c>
      <c r="J311" t="s">
        <v>32</v>
      </c>
      <c r="K311">
        <v>116886972</v>
      </c>
      <c r="L311" t="s">
        <v>62</v>
      </c>
      <c r="M311" t="s">
        <v>41</v>
      </c>
      <c r="N311" t="s">
        <v>32</v>
      </c>
      <c r="O311">
        <v>116845935</v>
      </c>
      <c r="P311">
        <v>116874423</v>
      </c>
      <c r="Q311">
        <v>12549</v>
      </c>
      <c r="R311" t="s">
        <v>416</v>
      </c>
      <c r="S311">
        <v>57.178100000000001</v>
      </c>
    </row>
    <row r="312" spans="1:19" x14ac:dyDescent="0.25">
      <c r="A312" t="s">
        <v>66</v>
      </c>
      <c r="B312" t="s">
        <v>28</v>
      </c>
      <c r="C312" t="s">
        <v>29</v>
      </c>
      <c r="D312" t="s">
        <v>294</v>
      </c>
      <c r="E312">
        <v>8.0490826541638105E-4</v>
      </c>
      <c r="F312">
        <v>-0.16009772953256801</v>
      </c>
      <c r="G312">
        <v>0.49396377801895103</v>
      </c>
      <c r="H312" t="s">
        <v>31</v>
      </c>
      <c r="I312" s="1">
        <v>1.0660808211805701E-8</v>
      </c>
      <c r="J312" t="s">
        <v>32</v>
      </c>
      <c r="K312">
        <v>116887886</v>
      </c>
      <c r="L312" t="s">
        <v>33</v>
      </c>
      <c r="M312" t="s">
        <v>67</v>
      </c>
      <c r="N312" t="s">
        <v>32</v>
      </c>
      <c r="O312">
        <v>116845935</v>
      </c>
      <c r="P312">
        <v>116874423</v>
      </c>
      <c r="Q312">
        <v>13463</v>
      </c>
      <c r="R312" t="s">
        <v>415</v>
      </c>
      <c r="S312">
        <v>57.178100000000001</v>
      </c>
    </row>
    <row r="313" spans="1:19" x14ac:dyDescent="0.25">
      <c r="A313" t="s">
        <v>86</v>
      </c>
      <c r="B313" t="s">
        <v>28</v>
      </c>
      <c r="C313" t="s">
        <v>29</v>
      </c>
      <c r="D313" t="s">
        <v>294</v>
      </c>
      <c r="E313">
        <v>7.3509108058536603E-3</v>
      </c>
      <c r="F313">
        <v>-0.149230763880532</v>
      </c>
      <c r="G313">
        <v>0.36016094684600802</v>
      </c>
      <c r="H313" t="s">
        <v>31</v>
      </c>
      <c r="I313" s="1">
        <v>1.48905014463808E-7</v>
      </c>
      <c r="J313" t="s">
        <v>32</v>
      </c>
      <c r="K313">
        <v>116846150</v>
      </c>
      <c r="L313" t="s">
        <v>41</v>
      </c>
      <c r="M313" t="s">
        <v>62</v>
      </c>
      <c r="N313" t="s">
        <v>32</v>
      </c>
      <c r="O313">
        <v>116845935</v>
      </c>
      <c r="P313">
        <v>116874423</v>
      </c>
      <c r="Q313">
        <v>0</v>
      </c>
      <c r="R313" t="s">
        <v>414</v>
      </c>
      <c r="S313">
        <v>57.178100000000001</v>
      </c>
    </row>
    <row r="314" spans="1:19" x14ac:dyDescent="0.25">
      <c r="A314" t="s">
        <v>47</v>
      </c>
      <c r="B314" t="s">
        <v>28</v>
      </c>
      <c r="C314" t="s">
        <v>29</v>
      </c>
      <c r="D314" t="s">
        <v>294</v>
      </c>
      <c r="E314">
        <v>2.2944456988752801E-3</v>
      </c>
      <c r="F314">
        <v>-0.15573955954249499</v>
      </c>
      <c r="G314">
        <v>0.48893362283706598</v>
      </c>
      <c r="H314" t="s">
        <v>31</v>
      </c>
      <c r="I314" s="1">
        <v>3.8076078140938601E-8</v>
      </c>
      <c r="J314" t="s">
        <v>32</v>
      </c>
      <c r="K314">
        <v>116846367</v>
      </c>
      <c r="L314" t="s">
        <v>40</v>
      </c>
      <c r="M314" t="s">
        <v>48</v>
      </c>
      <c r="N314" t="s">
        <v>32</v>
      </c>
      <c r="O314">
        <v>116845935</v>
      </c>
      <c r="P314">
        <v>116874423</v>
      </c>
      <c r="Q314">
        <v>0</v>
      </c>
      <c r="R314" t="s">
        <v>414</v>
      </c>
      <c r="S314">
        <v>57.178100000000001</v>
      </c>
    </row>
    <row r="315" spans="1:19" x14ac:dyDescent="0.25">
      <c r="A315" t="s">
        <v>110</v>
      </c>
      <c r="B315" t="s">
        <v>28</v>
      </c>
      <c r="C315" t="s">
        <v>29</v>
      </c>
      <c r="D315" t="s">
        <v>294</v>
      </c>
      <c r="E315">
        <v>6.0566873269283896E-3</v>
      </c>
      <c r="F315">
        <v>-0.14777490378941199</v>
      </c>
      <c r="G315">
        <v>0.36519116163253701</v>
      </c>
      <c r="H315" t="s">
        <v>31</v>
      </c>
      <c r="I315" s="1">
        <v>1.1561017548104299E-7</v>
      </c>
      <c r="J315" t="s">
        <v>32</v>
      </c>
      <c r="K315">
        <v>116896025</v>
      </c>
      <c r="L315" t="s">
        <v>41</v>
      </c>
      <c r="M315" t="s">
        <v>62</v>
      </c>
      <c r="N315" t="s">
        <v>32</v>
      </c>
      <c r="O315">
        <v>116845935</v>
      </c>
      <c r="P315">
        <v>116874423</v>
      </c>
      <c r="Q315">
        <v>21602</v>
      </c>
      <c r="R315" t="s">
        <v>413</v>
      </c>
      <c r="S315">
        <v>57.178100000000001</v>
      </c>
    </row>
    <row r="316" spans="1:19" x14ac:dyDescent="0.25">
      <c r="A316" t="s">
        <v>104</v>
      </c>
      <c r="B316" t="s">
        <v>28</v>
      </c>
      <c r="C316" t="s">
        <v>29</v>
      </c>
      <c r="D316" t="s">
        <v>294</v>
      </c>
      <c r="E316">
        <v>6.0566873269283896E-3</v>
      </c>
      <c r="F316">
        <v>-0.14777490378941199</v>
      </c>
      <c r="G316">
        <v>0.36519116163253701</v>
      </c>
      <c r="H316" t="s">
        <v>31</v>
      </c>
      <c r="I316" s="1">
        <v>1.1561017548104299E-7</v>
      </c>
      <c r="J316" t="s">
        <v>32</v>
      </c>
      <c r="K316">
        <v>116892914</v>
      </c>
      <c r="L316" t="s">
        <v>33</v>
      </c>
      <c r="M316" t="s">
        <v>40</v>
      </c>
      <c r="N316" t="s">
        <v>32</v>
      </c>
      <c r="O316">
        <v>116845935</v>
      </c>
      <c r="P316">
        <v>116874423</v>
      </c>
      <c r="Q316">
        <v>18491</v>
      </c>
      <c r="R316" t="s">
        <v>450</v>
      </c>
      <c r="S316">
        <v>57.178100000000001</v>
      </c>
    </row>
    <row r="317" spans="1:19" x14ac:dyDescent="0.25">
      <c r="A317" t="s">
        <v>73</v>
      </c>
      <c r="B317" t="s">
        <v>28</v>
      </c>
      <c r="C317" t="s">
        <v>29</v>
      </c>
      <c r="D317" t="s">
        <v>294</v>
      </c>
      <c r="E317">
        <v>8.0490826541638105E-4</v>
      </c>
      <c r="F317">
        <v>-0.16009772953256801</v>
      </c>
      <c r="G317">
        <v>0.49396377801895103</v>
      </c>
      <c r="H317" t="s">
        <v>31</v>
      </c>
      <c r="I317" s="1">
        <v>1.06607263945796E-8</v>
      </c>
      <c r="J317" t="s">
        <v>32</v>
      </c>
      <c r="K317">
        <v>116893804</v>
      </c>
      <c r="L317" t="s">
        <v>33</v>
      </c>
      <c r="M317" t="s">
        <v>40</v>
      </c>
      <c r="N317" t="s">
        <v>32</v>
      </c>
      <c r="O317">
        <v>116845935</v>
      </c>
      <c r="P317">
        <v>116874423</v>
      </c>
      <c r="Q317">
        <v>19381</v>
      </c>
      <c r="R317" t="s">
        <v>412</v>
      </c>
      <c r="S317">
        <v>57.178100000000001</v>
      </c>
    </row>
    <row r="318" spans="1:19" x14ac:dyDescent="0.25">
      <c r="A318" t="s">
        <v>101</v>
      </c>
      <c r="B318" t="s">
        <v>28</v>
      </c>
      <c r="C318" t="s">
        <v>29</v>
      </c>
      <c r="D318" t="s">
        <v>294</v>
      </c>
      <c r="E318">
        <v>7.9431242035491994E-3</v>
      </c>
      <c r="F318">
        <v>-0.143589364568635</v>
      </c>
      <c r="G318">
        <v>0.36820924282073902</v>
      </c>
      <c r="H318" t="s">
        <v>31</v>
      </c>
      <c r="I318" s="1">
        <v>1.6886249440508799E-7</v>
      </c>
      <c r="J318" t="s">
        <v>32</v>
      </c>
      <c r="K318">
        <v>116891102</v>
      </c>
      <c r="L318" t="s">
        <v>40</v>
      </c>
      <c r="M318" t="s">
        <v>33</v>
      </c>
      <c r="N318" t="s">
        <v>32</v>
      </c>
      <c r="O318">
        <v>116845935</v>
      </c>
      <c r="P318">
        <v>116874423</v>
      </c>
      <c r="Q318">
        <v>16679</v>
      </c>
      <c r="R318" t="s">
        <v>449</v>
      </c>
      <c r="S318">
        <v>57.178100000000001</v>
      </c>
    </row>
    <row r="319" spans="1:19" x14ac:dyDescent="0.25">
      <c r="A319" t="s">
        <v>97</v>
      </c>
      <c r="B319" t="s">
        <v>28</v>
      </c>
      <c r="C319" t="s">
        <v>29</v>
      </c>
      <c r="D319" t="s">
        <v>294</v>
      </c>
      <c r="E319">
        <v>7.9431242035491994E-3</v>
      </c>
      <c r="F319">
        <v>-0.143589364568635</v>
      </c>
      <c r="G319">
        <v>0.36820924282073902</v>
      </c>
      <c r="H319" t="s">
        <v>31</v>
      </c>
      <c r="I319" s="1">
        <v>1.6886249440508799E-7</v>
      </c>
      <c r="J319" t="s">
        <v>32</v>
      </c>
      <c r="K319">
        <v>116889700</v>
      </c>
      <c r="L319" t="s">
        <v>98</v>
      </c>
      <c r="M319" t="s">
        <v>62</v>
      </c>
      <c r="N319" t="s">
        <v>32</v>
      </c>
      <c r="O319">
        <v>116845935</v>
      </c>
      <c r="P319">
        <v>116874423</v>
      </c>
      <c r="Q319">
        <v>15277</v>
      </c>
      <c r="R319" t="s">
        <v>448</v>
      </c>
      <c r="S319">
        <v>57.178100000000001</v>
      </c>
    </row>
    <row r="320" spans="1:19" x14ac:dyDescent="0.25">
      <c r="A320" t="s">
        <v>70</v>
      </c>
      <c r="B320" t="s">
        <v>28</v>
      </c>
      <c r="C320" t="s">
        <v>29</v>
      </c>
      <c r="D320" t="s">
        <v>294</v>
      </c>
      <c r="E320">
        <v>8.0490826541638105E-4</v>
      </c>
      <c r="F320">
        <v>-0.16009772953256801</v>
      </c>
      <c r="G320">
        <v>0.49396377801895103</v>
      </c>
      <c r="H320" t="s">
        <v>31</v>
      </c>
      <c r="I320" s="1">
        <v>1.06607263945796E-8</v>
      </c>
      <c r="J320" t="s">
        <v>32</v>
      </c>
      <c r="K320">
        <v>116891826</v>
      </c>
      <c r="L320" t="s">
        <v>62</v>
      </c>
      <c r="M320" t="s">
        <v>41</v>
      </c>
      <c r="N320" t="s">
        <v>32</v>
      </c>
      <c r="O320">
        <v>116845935</v>
      </c>
      <c r="P320">
        <v>116874423</v>
      </c>
      <c r="Q320">
        <v>17403</v>
      </c>
      <c r="R320" t="s">
        <v>411</v>
      </c>
      <c r="S320">
        <v>57.178100000000001</v>
      </c>
    </row>
    <row r="321" spans="1:19" x14ac:dyDescent="0.25">
      <c r="A321" t="s">
        <v>107</v>
      </c>
      <c r="B321" t="s">
        <v>28</v>
      </c>
      <c r="C321" t="s">
        <v>29</v>
      </c>
      <c r="D321" t="s">
        <v>294</v>
      </c>
      <c r="E321">
        <v>1.26338889878936E-2</v>
      </c>
      <c r="F321">
        <v>-0.147083732557765</v>
      </c>
      <c r="G321">
        <v>0.35513079166412298</v>
      </c>
      <c r="H321" t="s">
        <v>31</v>
      </c>
      <c r="I321" s="1">
        <v>2.9627729716394602E-7</v>
      </c>
      <c r="J321" t="s">
        <v>32</v>
      </c>
      <c r="K321">
        <v>116895581</v>
      </c>
      <c r="L321" t="s">
        <v>41</v>
      </c>
      <c r="M321" t="s">
        <v>62</v>
      </c>
      <c r="N321" t="s">
        <v>32</v>
      </c>
      <c r="O321">
        <v>116845935</v>
      </c>
      <c r="P321">
        <v>116874423</v>
      </c>
      <c r="Q321">
        <v>21158</v>
      </c>
      <c r="R321" t="s">
        <v>447</v>
      </c>
      <c r="S321">
        <v>57.178100000000001</v>
      </c>
    </row>
    <row r="322" spans="1:19" x14ac:dyDescent="0.25">
      <c r="A322" t="s">
        <v>111</v>
      </c>
      <c r="B322" t="s">
        <v>28</v>
      </c>
      <c r="C322" t="s">
        <v>29</v>
      </c>
      <c r="D322" t="s">
        <v>294</v>
      </c>
      <c r="E322">
        <v>5.9227013730807597E-3</v>
      </c>
      <c r="F322">
        <v>-0.148504268207307</v>
      </c>
      <c r="G322">
        <v>0.36418509483337302</v>
      </c>
      <c r="H322" t="s">
        <v>31</v>
      </c>
      <c r="I322" s="1">
        <v>1.09667606591999E-7</v>
      </c>
      <c r="J322" t="s">
        <v>32</v>
      </c>
      <c r="K322">
        <v>116896606</v>
      </c>
      <c r="L322" t="s">
        <v>33</v>
      </c>
      <c r="M322" t="s">
        <v>112</v>
      </c>
      <c r="N322" t="s">
        <v>32</v>
      </c>
      <c r="O322">
        <v>116845935</v>
      </c>
      <c r="P322">
        <v>116874423</v>
      </c>
      <c r="Q322">
        <v>22183</v>
      </c>
      <c r="R322" t="s">
        <v>446</v>
      </c>
      <c r="S322">
        <v>57.178100000000001</v>
      </c>
    </row>
    <row r="323" spans="1:19" x14ac:dyDescent="0.25">
      <c r="A323" t="s">
        <v>94</v>
      </c>
      <c r="B323" t="s">
        <v>28</v>
      </c>
      <c r="C323" t="s">
        <v>29</v>
      </c>
      <c r="D323" t="s">
        <v>294</v>
      </c>
      <c r="E323">
        <v>7.3509108058536603E-3</v>
      </c>
      <c r="F323">
        <v>-0.149230763880532</v>
      </c>
      <c r="G323">
        <v>0.36016094684600802</v>
      </c>
      <c r="H323" t="s">
        <v>31</v>
      </c>
      <c r="I323" s="1">
        <v>1.48905014463808E-7</v>
      </c>
      <c r="J323" t="s">
        <v>32</v>
      </c>
      <c r="K323">
        <v>116873478</v>
      </c>
      <c r="L323" t="s">
        <v>33</v>
      </c>
      <c r="M323" t="s">
        <v>62</v>
      </c>
      <c r="N323" t="s">
        <v>32</v>
      </c>
      <c r="O323">
        <v>116845935</v>
      </c>
      <c r="P323">
        <v>116874423</v>
      </c>
      <c r="Q323">
        <v>0</v>
      </c>
      <c r="R323" t="s">
        <v>445</v>
      </c>
      <c r="S323">
        <v>57.178100000000001</v>
      </c>
    </row>
    <row r="324" spans="1:19" x14ac:dyDescent="0.25">
      <c r="A324" t="s">
        <v>87</v>
      </c>
      <c r="B324" t="s">
        <v>28</v>
      </c>
      <c r="C324" t="s">
        <v>29</v>
      </c>
      <c r="D324" t="s">
        <v>294</v>
      </c>
      <c r="E324">
        <v>7.3509108058536603E-3</v>
      </c>
      <c r="F324">
        <v>-0.149230763880532</v>
      </c>
      <c r="G324">
        <v>0.36016094684600802</v>
      </c>
      <c r="H324" t="s">
        <v>31</v>
      </c>
      <c r="I324" s="1">
        <v>1.48905014463808E-7</v>
      </c>
      <c r="J324" t="s">
        <v>32</v>
      </c>
      <c r="K324">
        <v>116857002</v>
      </c>
      <c r="L324" t="s">
        <v>88</v>
      </c>
      <c r="M324" t="s">
        <v>62</v>
      </c>
      <c r="N324" t="s">
        <v>32</v>
      </c>
      <c r="O324">
        <v>116845935</v>
      </c>
      <c r="P324">
        <v>116874423</v>
      </c>
      <c r="Q324">
        <v>0</v>
      </c>
      <c r="R324" t="s">
        <v>444</v>
      </c>
      <c r="S324">
        <v>57.178100000000001</v>
      </c>
    </row>
    <row r="325" spans="1:19" x14ac:dyDescent="0.25">
      <c r="A325" t="s">
        <v>91</v>
      </c>
      <c r="B325" t="s">
        <v>28</v>
      </c>
      <c r="C325" t="s">
        <v>29</v>
      </c>
      <c r="D325" t="s">
        <v>294</v>
      </c>
      <c r="E325">
        <v>7.3509108058536603E-3</v>
      </c>
      <c r="F325">
        <v>-0.149230763880532</v>
      </c>
      <c r="G325">
        <v>0.36016094684600802</v>
      </c>
      <c r="H325" t="s">
        <v>31</v>
      </c>
      <c r="I325" s="1">
        <v>1.48905014463808E-7</v>
      </c>
      <c r="J325" t="s">
        <v>32</v>
      </c>
      <c r="K325">
        <v>116857957</v>
      </c>
      <c r="L325" t="s">
        <v>62</v>
      </c>
      <c r="M325" t="s">
        <v>40</v>
      </c>
      <c r="N325" t="s">
        <v>32</v>
      </c>
      <c r="O325">
        <v>116845935</v>
      </c>
      <c r="P325">
        <v>116874423</v>
      </c>
      <c r="Q325">
        <v>0</v>
      </c>
      <c r="R325" t="s">
        <v>443</v>
      </c>
      <c r="S325">
        <v>57.178100000000001</v>
      </c>
    </row>
    <row r="326" spans="1:19" x14ac:dyDescent="0.25">
      <c r="A326" t="s">
        <v>58</v>
      </c>
      <c r="B326" t="s">
        <v>28</v>
      </c>
      <c r="C326" t="s">
        <v>29</v>
      </c>
      <c r="D326" t="s">
        <v>295</v>
      </c>
      <c r="E326">
        <v>3.1040254118355301E-2</v>
      </c>
      <c r="F326">
        <v>-0.20812320888540201</v>
      </c>
      <c r="G326">
        <v>0.49126213788986201</v>
      </c>
      <c r="H326" t="s">
        <v>31</v>
      </c>
      <c r="I326" s="1">
        <v>9.1171687006741502E-7</v>
      </c>
      <c r="J326" t="s">
        <v>32</v>
      </c>
      <c r="K326">
        <v>116885085</v>
      </c>
      <c r="L326" t="s">
        <v>40</v>
      </c>
      <c r="M326" t="s">
        <v>33</v>
      </c>
      <c r="N326" t="s">
        <v>32</v>
      </c>
      <c r="O326">
        <v>116845935</v>
      </c>
      <c r="P326">
        <v>116874423</v>
      </c>
      <c r="Q326">
        <v>10662</v>
      </c>
      <c r="R326" t="s">
        <v>417</v>
      </c>
      <c r="S326">
        <v>77.507800000000003</v>
      </c>
    </row>
    <row r="327" spans="1:19" x14ac:dyDescent="0.25">
      <c r="A327" t="s">
        <v>61</v>
      </c>
      <c r="B327" t="s">
        <v>28</v>
      </c>
      <c r="C327" t="s">
        <v>29</v>
      </c>
      <c r="D327" t="s">
        <v>295</v>
      </c>
      <c r="E327">
        <v>3.1040254118355301E-2</v>
      </c>
      <c r="F327">
        <v>-0.20812320888540201</v>
      </c>
      <c r="G327">
        <v>0.49126213788986201</v>
      </c>
      <c r="H327" t="s">
        <v>31</v>
      </c>
      <c r="I327" s="1">
        <v>9.1171687006741502E-7</v>
      </c>
      <c r="J327" t="s">
        <v>32</v>
      </c>
      <c r="K327">
        <v>116886972</v>
      </c>
      <c r="L327" t="s">
        <v>62</v>
      </c>
      <c r="M327" t="s">
        <v>41</v>
      </c>
      <c r="N327" t="s">
        <v>32</v>
      </c>
      <c r="O327">
        <v>116845935</v>
      </c>
      <c r="P327">
        <v>116874423</v>
      </c>
      <c r="Q327">
        <v>12549</v>
      </c>
      <c r="R327" t="s">
        <v>416</v>
      </c>
      <c r="S327">
        <v>77.507800000000003</v>
      </c>
    </row>
    <row r="328" spans="1:19" x14ac:dyDescent="0.25">
      <c r="A328" t="s">
        <v>66</v>
      </c>
      <c r="B328" t="s">
        <v>28</v>
      </c>
      <c r="C328" t="s">
        <v>29</v>
      </c>
      <c r="D328" t="s">
        <v>295</v>
      </c>
      <c r="E328">
        <v>3.1040254118355301E-2</v>
      </c>
      <c r="F328">
        <v>-0.20812320888540201</v>
      </c>
      <c r="G328">
        <v>0.49126213788986201</v>
      </c>
      <c r="H328" t="s">
        <v>31</v>
      </c>
      <c r="I328" s="1">
        <v>9.1171991271086595E-7</v>
      </c>
      <c r="J328" t="s">
        <v>32</v>
      </c>
      <c r="K328">
        <v>116887886</v>
      </c>
      <c r="L328" t="s">
        <v>33</v>
      </c>
      <c r="M328" t="s">
        <v>67</v>
      </c>
      <c r="N328" t="s">
        <v>32</v>
      </c>
      <c r="O328">
        <v>116845935</v>
      </c>
      <c r="P328">
        <v>116874423</v>
      </c>
      <c r="Q328">
        <v>13463</v>
      </c>
      <c r="R328" t="s">
        <v>415</v>
      </c>
      <c r="S328">
        <v>77.507800000000003</v>
      </c>
    </row>
    <row r="329" spans="1:19" x14ac:dyDescent="0.25">
      <c r="A329" t="s">
        <v>73</v>
      </c>
      <c r="B329" t="s">
        <v>28</v>
      </c>
      <c r="C329" t="s">
        <v>29</v>
      </c>
      <c r="D329" t="s">
        <v>295</v>
      </c>
      <c r="E329">
        <v>3.1040254118355301E-2</v>
      </c>
      <c r="F329">
        <v>-0.20812320888540201</v>
      </c>
      <c r="G329">
        <v>0.49126213788986201</v>
      </c>
      <c r="H329" t="s">
        <v>31</v>
      </c>
      <c r="I329" s="1">
        <v>9.1171687006741502E-7</v>
      </c>
      <c r="J329" t="s">
        <v>32</v>
      </c>
      <c r="K329">
        <v>116893804</v>
      </c>
      <c r="L329" t="s">
        <v>33</v>
      </c>
      <c r="M329" t="s">
        <v>40</v>
      </c>
      <c r="N329" t="s">
        <v>32</v>
      </c>
      <c r="O329">
        <v>116845935</v>
      </c>
      <c r="P329">
        <v>116874423</v>
      </c>
      <c r="Q329">
        <v>19381</v>
      </c>
      <c r="R329" t="s">
        <v>412</v>
      </c>
      <c r="S329">
        <v>77.507800000000003</v>
      </c>
    </row>
    <row r="330" spans="1:19" x14ac:dyDescent="0.25">
      <c r="A330" t="s">
        <v>70</v>
      </c>
      <c r="B330" t="s">
        <v>28</v>
      </c>
      <c r="C330" t="s">
        <v>29</v>
      </c>
      <c r="D330" t="s">
        <v>295</v>
      </c>
      <c r="E330">
        <v>4.1371274854751797E-2</v>
      </c>
      <c r="F330">
        <v>-0.206341513255003</v>
      </c>
      <c r="G330">
        <v>0.49223303794860801</v>
      </c>
      <c r="H330" t="s">
        <v>31</v>
      </c>
      <c r="I330" s="1">
        <v>1.28285271583127E-6</v>
      </c>
      <c r="J330" t="s">
        <v>32</v>
      </c>
      <c r="K330">
        <v>116891826</v>
      </c>
      <c r="L330" t="s">
        <v>62</v>
      </c>
      <c r="M330" t="s">
        <v>41</v>
      </c>
      <c r="N330" t="s">
        <v>32</v>
      </c>
      <c r="O330">
        <v>116845935</v>
      </c>
      <c r="P330">
        <v>116874423</v>
      </c>
      <c r="Q330">
        <v>17403</v>
      </c>
      <c r="R330" t="s">
        <v>411</v>
      </c>
      <c r="S330">
        <v>77.507800000000003</v>
      </c>
    </row>
    <row r="331" spans="1:19" x14ac:dyDescent="0.25">
      <c r="A331" t="s">
        <v>296</v>
      </c>
      <c r="B331" t="s">
        <v>28</v>
      </c>
      <c r="C331" t="s">
        <v>29</v>
      </c>
      <c r="D331" t="s">
        <v>297</v>
      </c>
      <c r="E331">
        <v>2.1072656572453701E-2</v>
      </c>
      <c r="F331">
        <v>0.45127691110305901</v>
      </c>
      <c r="G331">
        <v>0.17058824002742701</v>
      </c>
      <c r="H331" t="s">
        <v>227</v>
      </c>
      <c r="I331" s="1">
        <v>5.6312943854741104E-7</v>
      </c>
      <c r="J331" t="s">
        <v>298</v>
      </c>
      <c r="K331">
        <v>32042992</v>
      </c>
      <c r="L331" t="s">
        <v>33</v>
      </c>
      <c r="M331" t="s">
        <v>299</v>
      </c>
      <c r="N331" t="s">
        <v>32</v>
      </c>
      <c r="O331">
        <v>116845935</v>
      </c>
      <c r="P331">
        <v>116874423</v>
      </c>
      <c r="Q331" t="s">
        <v>229</v>
      </c>
      <c r="R331" t="s">
        <v>300</v>
      </c>
      <c r="S331">
        <v>62.228200000000001</v>
      </c>
    </row>
    <row r="332" spans="1:19" x14ac:dyDescent="0.25">
      <c r="A332" t="s">
        <v>27</v>
      </c>
      <c r="B332" t="s">
        <v>28</v>
      </c>
      <c r="C332" t="s">
        <v>29</v>
      </c>
      <c r="D332" t="s">
        <v>302</v>
      </c>
      <c r="E332">
        <v>6.6749551340023897E-3</v>
      </c>
      <c r="F332">
        <v>-0.176552190539571</v>
      </c>
      <c r="G332">
        <v>0.46997928619384699</v>
      </c>
      <c r="H332" t="s">
        <v>31</v>
      </c>
      <c r="I332" s="1">
        <v>1.3105201826751599E-7</v>
      </c>
      <c r="J332" t="s">
        <v>32</v>
      </c>
      <c r="K332">
        <v>116865436</v>
      </c>
      <c r="L332" t="s">
        <v>33</v>
      </c>
      <c r="M332" t="s">
        <v>34</v>
      </c>
      <c r="N332" t="s">
        <v>32</v>
      </c>
      <c r="O332">
        <v>116845935</v>
      </c>
      <c r="P332">
        <v>116874423</v>
      </c>
      <c r="Q332">
        <v>0</v>
      </c>
      <c r="R332" t="s">
        <v>419</v>
      </c>
      <c r="S332">
        <v>89.963499999999996</v>
      </c>
    </row>
    <row r="333" spans="1:19" x14ac:dyDescent="0.25">
      <c r="A333" t="s">
        <v>55</v>
      </c>
      <c r="B333" t="s">
        <v>28</v>
      </c>
      <c r="C333" t="s">
        <v>29</v>
      </c>
      <c r="D333" t="s">
        <v>302</v>
      </c>
      <c r="E333">
        <v>6.6749551340023897E-3</v>
      </c>
      <c r="F333">
        <v>-0.176552190539571</v>
      </c>
      <c r="G333">
        <v>0.46997928619384699</v>
      </c>
      <c r="H333" t="s">
        <v>31</v>
      </c>
      <c r="I333" s="1">
        <v>1.3105201826751599E-7</v>
      </c>
      <c r="J333" t="s">
        <v>32</v>
      </c>
      <c r="K333">
        <v>116868416</v>
      </c>
      <c r="L333" t="s">
        <v>40</v>
      </c>
      <c r="M333" t="s">
        <v>33</v>
      </c>
      <c r="N333" t="s">
        <v>32</v>
      </c>
      <c r="O333">
        <v>116845935</v>
      </c>
      <c r="P333">
        <v>116874423</v>
      </c>
      <c r="Q333">
        <v>0</v>
      </c>
      <c r="R333" t="s">
        <v>418</v>
      </c>
      <c r="S333">
        <v>89.963499999999996</v>
      </c>
    </row>
    <row r="334" spans="1:19" x14ac:dyDescent="0.25">
      <c r="A334" t="s">
        <v>58</v>
      </c>
      <c r="B334" t="s">
        <v>28</v>
      </c>
      <c r="C334" t="s">
        <v>29</v>
      </c>
      <c r="D334" t="s">
        <v>302</v>
      </c>
      <c r="E334">
        <v>6.6749551340023897E-3</v>
      </c>
      <c r="F334">
        <v>-0.178140826715739</v>
      </c>
      <c r="G334">
        <v>0.46790891885757402</v>
      </c>
      <c r="H334" t="s">
        <v>31</v>
      </c>
      <c r="I334" s="1">
        <v>1.3080413098152299E-7</v>
      </c>
      <c r="J334" t="s">
        <v>32</v>
      </c>
      <c r="K334">
        <v>116885085</v>
      </c>
      <c r="L334" t="s">
        <v>40</v>
      </c>
      <c r="M334" t="s">
        <v>33</v>
      </c>
      <c r="N334" t="s">
        <v>32</v>
      </c>
      <c r="O334">
        <v>116845935</v>
      </c>
      <c r="P334">
        <v>116874423</v>
      </c>
      <c r="Q334">
        <v>10662</v>
      </c>
      <c r="R334" t="s">
        <v>417</v>
      </c>
      <c r="S334">
        <v>89.963499999999996</v>
      </c>
    </row>
    <row r="335" spans="1:19" x14ac:dyDescent="0.25">
      <c r="A335" t="s">
        <v>61</v>
      </c>
      <c r="B335" t="s">
        <v>28</v>
      </c>
      <c r="C335" t="s">
        <v>29</v>
      </c>
      <c r="D335" t="s">
        <v>302</v>
      </c>
      <c r="E335">
        <v>6.6749551340023897E-3</v>
      </c>
      <c r="F335">
        <v>-0.178140826715739</v>
      </c>
      <c r="G335">
        <v>0.46790891885757402</v>
      </c>
      <c r="H335" t="s">
        <v>31</v>
      </c>
      <c r="I335" s="1">
        <v>1.3080413098152299E-7</v>
      </c>
      <c r="J335" t="s">
        <v>32</v>
      </c>
      <c r="K335">
        <v>116886972</v>
      </c>
      <c r="L335" t="s">
        <v>62</v>
      </c>
      <c r="M335" t="s">
        <v>41</v>
      </c>
      <c r="N335" t="s">
        <v>32</v>
      </c>
      <c r="O335">
        <v>116845935</v>
      </c>
      <c r="P335">
        <v>116874423</v>
      </c>
      <c r="Q335">
        <v>12549</v>
      </c>
      <c r="R335" t="s">
        <v>416</v>
      </c>
      <c r="S335">
        <v>89.963499999999996</v>
      </c>
    </row>
    <row r="336" spans="1:19" x14ac:dyDescent="0.25">
      <c r="A336" t="s">
        <v>66</v>
      </c>
      <c r="B336" t="s">
        <v>28</v>
      </c>
      <c r="C336" t="s">
        <v>29</v>
      </c>
      <c r="D336" t="s">
        <v>302</v>
      </c>
      <c r="E336">
        <v>6.6749551340023897E-3</v>
      </c>
      <c r="F336">
        <v>-0.178140826715739</v>
      </c>
      <c r="G336">
        <v>0.46790891885757402</v>
      </c>
      <c r="H336" t="s">
        <v>31</v>
      </c>
      <c r="I336" s="1">
        <v>1.3080413098152299E-7</v>
      </c>
      <c r="J336" t="s">
        <v>32</v>
      </c>
      <c r="K336">
        <v>116887886</v>
      </c>
      <c r="L336" t="s">
        <v>33</v>
      </c>
      <c r="M336" t="s">
        <v>67</v>
      </c>
      <c r="N336" t="s">
        <v>32</v>
      </c>
      <c r="O336">
        <v>116845935</v>
      </c>
      <c r="P336">
        <v>116874423</v>
      </c>
      <c r="Q336">
        <v>13463</v>
      </c>
      <c r="R336" t="s">
        <v>415</v>
      </c>
      <c r="S336">
        <v>89.963499999999996</v>
      </c>
    </row>
    <row r="337" spans="1:19" x14ac:dyDescent="0.25">
      <c r="A337" t="s">
        <v>47</v>
      </c>
      <c r="B337" t="s">
        <v>28</v>
      </c>
      <c r="C337" t="s">
        <v>29</v>
      </c>
      <c r="D337" t="s">
        <v>302</v>
      </c>
      <c r="E337">
        <v>7.7407450631604997E-3</v>
      </c>
      <c r="F337">
        <v>-0.173525543715841</v>
      </c>
      <c r="G337">
        <v>0.46687370538711498</v>
      </c>
      <c r="H337" t="s">
        <v>31</v>
      </c>
      <c r="I337" s="1">
        <v>1.59817178964808E-7</v>
      </c>
      <c r="J337" t="s">
        <v>32</v>
      </c>
      <c r="K337">
        <v>116846367</v>
      </c>
      <c r="L337" t="s">
        <v>40</v>
      </c>
      <c r="M337" t="s">
        <v>48</v>
      </c>
      <c r="N337" t="s">
        <v>32</v>
      </c>
      <c r="O337">
        <v>116845935</v>
      </c>
      <c r="P337">
        <v>116874423</v>
      </c>
      <c r="Q337">
        <v>0</v>
      </c>
      <c r="R337" t="s">
        <v>414</v>
      </c>
      <c r="S337">
        <v>89.963499999999996</v>
      </c>
    </row>
    <row r="338" spans="1:19" x14ac:dyDescent="0.25">
      <c r="A338" t="s">
        <v>73</v>
      </c>
      <c r="B338" t="s">
        <v>28</v>
      </c>
      <c r="C338" t="s">
        <v>29</v>
      </c>
      <c r="D338" t="s">
        <v>302</v>
      </c>
      <c r="E338">
        <v>6.6749551340023897E-3</v>
      </c>
      <c r="F338">
        <v>-0.178140826715739</v>
      </c>
      <c r="G338">
        <v>0.46790891885757402</v>
      </c>
      <c r="H338" t="s">
        <v>31</v>
      </c>
      <c r="I338" s="1">
        <v>1.3080413098152299E-7</v>
      </c>
      <c r="J338" t="s">
        <v>32</v>
      </c>
      <c r="K338">
        <v>116893804</v>
      </c>
      <c r="L338" t="s">
        <v>33</v>
      </c>
      <c r="M338" t="s">
        <v>40</v>
      </c>
      <c r="N338" t="s">
        <v>32</v>
      </c>
      <c r="O338">
        <v>116845935</v>
      </c>
      <c r="P338">
        <v>116874423</v>
      </c>
      <c r="Q338">
        <v>19381</v>
      </c>
      <c r="R338" t="s">
        <v>412</v>
      </c>
      <c r="S338">
        <v>89.963499999999996</v>
      </c>
    </row>
    <row r="339" spans="1:19" x14ac:dyDescent="0.25">
      <c r="A339" t="s">
        <v>70</v>
      </c>
      <c r="B339" t="s">
        <v>28</v>
      </c>
      <c r="C339" t="s">
        <v>29</v>
      </c>
      <c r="D339" t="s">
        <v>302</v>
      </c>
      <c r="E339">
        <v>7.4153827129188098E-3</v>
      </c>
      <c r="F339">
        <v>-0.17711886771341701</v>
      </c>
      <c r="G339">
        <v>0.46894407272338801</v>
      </c>
      <c r="H339" t="s">
        <v>31</v>
      </c>
      <c r="I339" s="1">
        <v>1.5183708005293301E-7</v>
      </c>
      <c r="J339" t="s">
        <v>32</v>
      </c>
      <c r="K339">
        <v>116891826</v>
      </c>
      <c r="L339" t="s">
        <v>62</v>
      </c>
      <c r="M339" t="s">
        <v>41</v>
      </c>
      <c r="N339" t="s">
        <v>32</v>
      </c>
      <c r="O339">
        <v>116845935</v>
      </c>
      <c r="P339">
        <v>116874423</v>
      </c>
      <c r="Q339">
        <v>17403</v>
      </c>
      <c r="R339" t="s">
        <v>411</v>
      </c>
      <c r="S339">
        <v>89.963499999999996</v>
      </c>
    </row>
    <row r="340" spans="1:19" x14ac:dyDescent="0.25">
      <c r="A340" t="s">
        <v>303</v>
      </c>
      <c r="B340" t="s">
        <v>28</v>
      </c>
      <c r="C340" t="s">
        <v>29</v>
      </c>
      <c r="D340" t="s">
        <v>304</v>
      </c>
      <c r="E340">
        <v>4.70999561454662E-3</v>
      </c>
      <c r="F340">
        <v>-0.27034967173615199</v>
      </c>
      <c r="G340">
        <v>0.330472111701965</v>
      </c>
      <c r="H340" t="s">
        <v>305</v>
      </c>
      <c r="I340" s="1">
        <v>8.2198396034244907E-8</v>
      </c>
      <c r="J340" t="s">
        <v>32</v>
      </c>
      <c r="K340">
        <v>133557067</v>
      </c>
      <c r="L340" t="s">
        <v>62</v>
      </c>
      <c r="M340" t="s">
        <v>33</v>
      </c>
      <c r="N340" t="s">
        <v>32</v>
      </c>
      <c r="O340">
        <v>116845935</v>
      </c>
      <c r="P340">
        <v>116874423</v>
      </c>
      <c r="Q340">
        <v>16682644</v>
      </c>
      <c r="R340" t="s">
        <v>442</v>
      </c>
      <c r="S340">
        <v>72.731200000000001</v>
      </c>
    </row>
    <row r="341" spans="1:19" x14ac:dyDescent="0.25">
      <c r="A341" t="s">
        <v>208</v>
      </c>
      <c r="B341" t="s">
        <v>28</v>
      </c>
      <c r="C341" t="s">
        <v>29</v>
      </c>
      <c r="D341" t="s">
        <v>309</v>
      </c>
      <c r="E341">
        <v>7.4153827129188098E-3</v>
      </c>
      <c r="F341">
        <v>-0.23069480734622999</v>
      </c>
      <c r="G341">
        <v>0.31161472201347301</v>
      </c>
      <c r="H341" t="s">
        <v>31</v>
      </c>
      <c r="I341" s="1">
        <v>1.5252193943725901E-7</v>
      </c>
      <c r="J341" t="s">
        <v>32</v>
      </c>
      <c r="K341">
        <v>116904042</v>
      </c>
      <c r="L341" t="s">
        <v>33</v>
      </c>
      <c r="M341" t="s">
        <v>40</v>
      </c>
      <c r="N341" t="s">
        <v>32</v>
      </c>
      <c r="O341">
        <v>116845935</v>
      </c>
      <c r="P341">
        <v>116874423</v>
      </c>
      <c r="Q341">
        <v>29619</v>
      </c>
      <c r="R341" t="s">
        <v>441</v>
      </c>
      <c r="S341">
        <v>38.514600000000002</v>
      </c>
    </row>
    <row r="342" spans="1:19" x14ac:dyDescent="0.25">
      <c r="A342" t="s">
        <v>324</v>
      </c>
      <c r="B342" t="s">
        <v>28</v>
      </c>
      <c r="C342" t="s">
        <v>29</v>
      </c>
      <c r="D342" t="s">
        <v>309</v>
      </c>
      <c r="E342">
        <v>3.2866682767681199E-4</v>
      </c>
      <c r="F342">
        <v>-0.31854070454091299</v>
      </c>
      <c r="G342">
        <v>0.186260625720024</v>
      </c>
      <c r="H342" t="s">
        <v>31</v>
      </c>
      <c r="I342" s="1">
        <v>3.7385530766434299E-9</v>
      </c>
      <c r="J342" t="s">
        <v>32</v>
      </c>
      <c r="K342">
        <v>116810831</v>
      </c>
      <c r="L342" t="s">
        <v>41</v>
      </c>
      <c r="M342" t="s">
        <v>40</v>
      </c>
      <c r="N342" t="s">
        <v>32</v>
      </c>
      <c r="O342">
        <v>116845935</v>
      </c>
      <c r="P342">
        <v>116874423</v>
      </c>
      <c r="Q342">
        <v>35104</v>
      </c>
      <c r="R342" t="s">
        <v>440</v>
      </c>
      <c r="S342">
        <v>38.514600000000002</v>
      </c>
    </row>
    <row r="343" spans="1:19" x14ac:dyDescent="0.25">
      <c r="A343" t="s">
        <v>325</v>
      </c>
      <c r="B343" t="s">
        <v>28</v>
      </c>
      <c r="C343" t="s">
        <v>29</v>
      </c>
      <c r="D343" t="s">
        <v>309</v>
      </c>
      <c r="E343">
        <v>5.0377848656910596E-3</v>
      </c>
      <c r="F343">
        <v>-0.28242998297678801</v>
      </c>
      <c r="G343">
        <v>0.16926345229148801</v>
      </c>
      <c r="H343" t="s">
        <v>31</v>
      </c>
      <c r="I343" s="1">
        <v>8.8311438187377204E-8</v>
      </c>
      <c r="J343" t="s">
        <v>32</v>
      </c>
      <c r="K343">
        <v>116810910</v>
      </c>
      <c r="L343" t="s">
        <v>40</v>
      </c>
      <c r="M343" t="s">
        <v>33</v>
      </c>
      <c r="N343" t="s">
        <v>32</v>
      </c>
      <c r="O343">
        <v>116845935</v>
      </c>
      <c r="P343">
        <v>116874423</v>
      </c>
      <c r="Q343">
        <v>35025</v>
      </c>
      <c r="R343" t="s">
        <v>440</v>
      </c>
      <c r="S343">
        <v>38.514600000000002</v>
      </c>
    </row>
    <row r="344" spans="1:19" x14ac:dyDescent="0.25">
      <c r="A344" t="s">
        <v>326</v>
      </c>
      <c r="B344" t="s">
        <v>28</v>
      </c>
      <c r="C344" t="s">
        <v>29</v>
      </c>
      <c r="D344" t="s">
        <v>309</v>
      </c>
      <c r="E344">
        <v>4.3803938226276201E-4</v>
      </c>
      <c r="F344">
        <v>-0.314834656842296</v>
      </c>
      <c r="G344">
        <v>0.186968833208084</v>
      </c>
      <c r="H344" t="s">
        <v>31</v>
      </c>
      <c r="I344" s="1">
        <v>5.0850385330389498E-9</v>
      </c>
      <c r="J344" t="s">
        <v>32</v>
      </c>
      <c r="K344">
        <v>116811016</v>
      </c>
      <c r="L344" t="s">
        <v>41</v>
      </c>
      <c r="M344" t="s">
        <v>62</v>
      </c>
      <c r="N344" t="s">
        <v>32</v>
      </c>
      <c r="O344">
        <v>116845935</v>
      </c>
      <c r="P344">
        <v>116874423</v>
      </c>
      <c r="Q344">
        <v>34919</v>
      </c>
      <c r="R344" t="s">
        <v>440</v>
      </c>
      <c r="S344">
        <v>38.514600000000002</v>
      </c>
    </row>
    <row r="345" spans="1:19" x14ac:dyDescent="0.25">
      <c r="A345" t="s">
        <v>317</v>
      </c>
      <c r="B345" t="s">
        <v>28</v>
      </c>
      <c r="C345" t="s">
        <v>29</v>
      </c>
      <c r="D345" t="s">
        <v>309</v>
      </c>
      <c r="E345">
        <v>8.7935827930427299E-3</v>
      </c>
      <c r="F345">
        <v>-0.27375061330789202</v>
      </c>
      <c r="G345">
        <v>0.172096312046051</v>
      </c>
      <c r="H345" t="s">
        <v>31</v>
      </c>
      <c r="I345" s="1">
        <v>1.9183096443605301E-7</v>
      </c>
      <c r="J345" t="s">
        <v>32</v>
      </c>
      <c r="K345">
        <v>116808635</v>
      </c>
      <c r="L345" t="s">
        <v>33</v>
      </c>
      <c r="M345" t="s">
        <v>62</v>
      </c>
      <c r="N345" t="s">
        <v>32</v>
      </c>
      <c r="O345">
        <v>116845935</v>
      </c>
      <c r="P345">
        <v>116874423</v>
      </c>
      <c r="Q345">
        <v>37300</v>
      </c>
      <c r="R345" t="s">
        <v>439</v>
      </c>
      <c r="S345">
        <v>38.514600000000002</v>
      </c>
    </row>
    <row r="346" spans="1:19" x14ac:dyDescent="0.25">
      <c r="A346" t="s">
        <v>314</v>
      </c>
      <c r="B346" t="s">
        <v>28</v>
      </c>
      <c r="C346" t="s">
        <v>29</v>
      </c>
      <c r="D346" t="s">
        <v>309</v>
      </c>
      <c r="E346">
        <v>1.0062399824392099E-2</v>
      </c>
      <c r="F346">
        <v>-0.27151256130353202</v>
      </c>
      <c r="G346">
        <v>0.17280453443527199</v>
      </c>
      <c r="H346" t="s">
        <v>31</v>
      </c>
      <c r="I346" s="1">
        <v>2.26175131880213E-7</v>
      </c>
      <c r="J346" t="s">
        <v>32</v>
      </c>
      <c r="K346">
        <v>116808122</v>
      </c>
      <c r="L346" t="s">
        <v>62</v>
      </c>
      <c r="M346" t="s">
        <v>41</v>
      </c>
      <c r="N346" t="s">
        <v>32</v>
      </c>
      <c r="O346">
        <v>116845935</v>
      </c>
      <c r="P346">
        <v>116874423</v>
      </c>
      <c r="Q346">
        <v>37813</v>
      </c>
      <c r="R346" t="s">
        <v>438</v>
      </c>
      <c r="S346">
        <v>38.514600000000002</v>
      </c>
    </row>
    <row r="347" spans="1:19" x14ac:dyDescent="0.25">
      <c r="A347" t="s">
        <v>320</v>
      </c>
      <c r="B347" t="s">
        <v>28</v>
      </c>
      <c r="C347" t="s">
        <v>29</v>
      </c>
      <c r="D347" t="s">
        <v>309</v>
      </c>
      <c r="E347">
        <v>1.0062399824392099E-2</v>
      </c>
      <c r="F347">
        <v>-0.27151256130353202</v>
      </c>
      <c r="G347">
        <v>0.17280453443527199</v>
      </c>
      <c r="H347" t="s">
        <v>31</v>
      </c>
      <c r="I347" s="1">
        <v>2.26175131880213E-7</v>
      </c>
      <c r="J347" t="s">
        <v>32</v>
      </c>
      <c r="K347">
        <v>116809318</v>
      </c>
      <c r="L347" t="s">
        <v>41</v>
      </c>
      <c r="M347" t="s">
        <v>321</v>
      </c>
      <c r="N347" t="s">
        <v>32</v>
      </c>
      <c r="O347">
        <v>116845935</v>
      </c>
      <c r="P347">
        <v>116874423</v>
      </c>
      <c r="Q347">
        <v>36617</v>
      </c>
      <c r="R347" t="s">
        <v>437</v>
      </c>
      <c r="S347">
        <v>38.514600000000002</v>
      </c>
    </row>
    <row r="348" spans="1:19" x14ac:dyDescent="0.25">
      <c r="A348" t="s">
        <v>327</v>
      </c>
      <c r="B348" t="s">
        <v>28</v>
      </c>
      <c r="C348" t="s">
        <v>29</v>
      </c>
      <c r="D348" t="s">
        <v>309</v>
      </c>
      <c r="E348">
        <v>1.35720552308294E-3</v>
      </c>
      <c r="F348">
        <v>-0.29468691702238597</v>
      </c>
      <c r="G348">
        <v>0.186260625720024</v>
      </c>
      <c r="H348" t="s">
        <v>31</v>
      </c>
      <c r="I348" s="1">
        <v>1.91389899848669E-8</v>
      </c>
      <c r="J348" t="s">
        <v>32</v>
      </c>
      <c r="K348">
        <v>116811524</v>
      </c>
      <c r="L348" t="s">
        <v>41</v>
      </c>
      <c r="M348" t="s">
        <v>62</v>
      </c>
      <c r="N348" t="s">
        <v>32</v>
      </c>
      <c r="O348">
        <v>116845935</v>
      </c>
      <c r="P348">
        <v>116874423</v>
      </c>
      <c r="Q348">
        <v>34411</v>
      </c>
      <c r="R348" t="s">
        <v>436</v>
      </c>
      <c r="S348">
        <v>38.514600000000002</v>
      </c>
    </row>
    <row r="349" spans="1:19" x14ac:dyDescent="0.25">
      <c r="A349" t="s">
        <v>201</v>
      </c>
      <c r="B349" t="s">
        <v>28</v>
      </c>
      <c r="C349" t="s">
        <v>29</v>
      </c>
      <c r="D349" t="s">
        <v>309</v>
      </c>
      <c r="E349">
        <v>2.0981652088891802E-3</v>
      </c>
      <c r="F349">
        <v>-0.23315639829530599</v>
      </c>
      <c r="G349">
        <v>0.35977336764335599</v>
      </c>
      <c r="H349" t="s">
        <v>31</v>
      </c>
      <c r="I349" s="1">
        <v>3.3475222263093699E-8</v>
      </c>
      <c r="J349" t="s">
        <v>32</v>
      </c>
      <c r="K349">
        <v>116836816</v>
      </c>
      <c r="L349" t="s">
        <v>62</v>
      </c>
      <c r="M349" t="s">
        <v>41</v>
      </c>
      <c r="N349" t="s">
        <v>32</v>
      </c>
      <c r="O349">
        <v>116845935</v>
      </c>
      <c r="P349">
        <v>116874423</v>
      </c>
      <c r="Q349">
        <v>9119</v>
      </c>
      <c r="R349" t="s">
        <v>435</v>
      </c>
      <c r="S349">
        <v>38.514600000000002</v>
      </c>
    </row>
    <row r="350" spans="1:19" x14ac:dyDescent="0.25">
      <c r="A350" t="s">
        <v>338</v>
      </c>
      <c r="B350" t="s">
        <v>28</v>
      </c>
      <c r="C350" t="s">
        <v>29</v>
      </c>
      <c r="D350" t="s">
        <v>309</v>
      </c>
      <c r="E350" s="1">
        <v>6.5279291333799393E-5</v>
      </c>
      <c r="F350">
        <v>-0.29837567044123697</v>
      </c>
      <c r="G350">
        <v>0.20396600663661901</v>
      </c>
      <c r="H350" t="s">
        <v>31</v>
      </c>
      <c r="I350" s="1">
        <v>6.3574106645357596E-10</v>
      </c>
      <c r="J350" t="s">
        <v>32</v>
      </c>
      <c r="K350">
        <v>116826028</v>
      </c>
      <c r="L350" t="s">
        <v>40</v>
      </c>
      <c r="M350" t="s">
        <v>33</v>
      </c>
      <c r="N350" t="s">
        <v>32</v>
      </c>
      <c r="O350">
        <v>116845935</v>
      </c>
      <c r="P350">
        <v>116874423</v>
      </c>
      <c r="Q350">
        <v>19907</v>
      </c>
      <c r="R350" t="s">
        <v>434</v>
      </c>
      <c r="S350">
        <v>38.514600000000002</v>
      </c>
    </row>
    <row r="351" spans="1:19" x14ac:dyDescent="0.25">
      <c r="A351" t="s">
        <v>341</v>
      </c>
      <c r="B351" t="s">
        <v>28</v>
      </c>
      <c r="C351" t="s">
        <v>29</v>
      </c>
      <c r="D351" t="s">
        <v>309</v>
      </c>
      <c r="E351" s="1">
        <v>5.2044698232559402E-5</v>
      </c>
      <c r="F351">
        <v>-0.30136385596043602</v>
      </c>
      <c r="G351">
        <v>0.201133146882057</v>
      </c>
      <c r="H351" t="s">
        <v>31</v>
      </c>
      <c r="I351" s="1">
        <v>4.9874255772508199E-10</v>
      </c>
      <c r="J351" t="s">
        <v>32</v>
      </c>
      <c r="K351">
        <v>116826384</v>
      </c>
      <c r="L351" t="s">
        <v>41</v>
      </c>
      <c r="M351" t="s">
        <v>62</v>
      </c>
      <c r="N351" t="s">
        <v>32</v>
      </c>
      <c r="O351">
        <v>116845935</v>
      </c>
      <c r="P351">
        <v>116874423</v>
      </c>
      <c r="Q351">
        <v>19551</v>
      </c>
      <c r="R351" t="s">
        <v>434</v>
      </c>
      <c r="S351">
        <v>38.514600000000002</v>
      </c>
    </row>
    <row r="352" spans="1:19" x14ac:dyDescent="0.25">
      <c r="A352" t="s">
        <v>342</v>
      </c>
      <c r="B352" t="s">
        <v>28</v>
      </c>
      <c r="C352" t="s">
        <v>29</v>
      </c>
      <c r="D352" t="s">
        <v>309</v>
      </c>
      <c r="E352" s="1">
        <v>7.4692800265102998E-7</v>
      </c>
      <c r="F352">
        <v>-0.34939439138512102</v>
      </c>
      <c r="G352">
        <v>0.191926345229148</v>
      </c>
      <c r="H352" t="s">
        <v>31</v>
      </c>
      <c r="I352" s="1">
        <v>4.1899231758473502E-12</v>
      </c>
      <c r="J352" t="s">
        <v>32</v>
      </c>
      <c r="K352">
        <v>116828792</v>
      </c>
      <c r="L352" t="s">
        <v>33</v>
      </c>
      <c r="M352" t="s">
        <v>62</v>
      </c>
      <c r="N352" t="s">
        <v>32</v>
      </c>
      <c r="O352">
        <v>116845935</v>
      </c>
      <c r="P352">
        <v>116874423</v>
      </c>
      <c r="Q352">
        <v>17143</v>
      </c>
      <c r="R352" t="s">
        <v>433</v>
      </c>
      <c r="S352">
        <v>38.514600000000002</v>
      </c>
    </row>
    <row r="353" spans="1:19" x14ac:dyDescent="0.25">
      <c r="A353" t="s">
        <v>343</v>
      </c>
      <c r="B353" t="s">
        <v>28</v>
      </c>
      <c r="C353" t="s">
        <v>29</v>
      </c>
      <c r="D353" t="s">
        <v>309</v>
      </c>
      <c r="E353" s="1">
        <v>7.4692800265102998E-7</v>
      </c>
      <c r="F353">
        <v>-0.34939439138512102</v>
      </c>
      <c r="G353">
        <v>0.191926345229148</v>
      </c>
      <c r="H353" t="s">
        <v>31</v>
      </c>
      <c r="I353" s="1">
        <v>4.1899231758473502E-12</v>
      </c>
      <c r="J353" t="s">
        <v>32</v>
      </c>
      <c r="K353">
        <v>116828812</v>
      </c>
      <c r="L353" t="s">
        <v>344</v>
      </c>
      <c r="M353" t="s">
        <v>33</v>
      </c>
      <c r="N353" t="s">
        <v>32</v>
      </c>
      <c r="O353">
        <v>116845935</v>
      </c>
      <c r="P353">
        <v>116874423</v>
      </c>
      <c r="Q353">
        <v>17123</v>
      </c>
      <c r="R353" t="s">
        <v>433</v>
      </c>
      <c r="S353">
        <v>38.514600000000002</v>
      </c>
    </row>
    <row r="354" spans="1:19" x14ac:dyDescent="0.25">
      <c r="A354" t="s">
        <v>345</v>
      </c>
      <c r="B354" t="s">
        <v>28</v>
      </c>
      <c r="C354" t="s">
        <v>29</v>
      </c>
      <c r="D354" t="s">
        <v>309</v>
      </c>
      <c r="E354" s="1">
        <v>7.4692800265102998E-7</v>
      </c>
      <c r="F354">
        <v>-0.34939439138512102</v>
      </c>
      <c r="G354">
        <v>0.191926345229148</v>
      </c>
      <c r="H354" t="s">
        <v>31</v>
      </c>
      <c r="I354" s="1">
        <v>4.1899231758473502E-12</v>
      </c>
      <c r="J354" t="s">
        <v>32</v>
      </c>
      <c r="K354">
        <v>116828983</v>
      </c>
      <c r="L354" t="s">
        <v>33</v>
      </c>
      <c r="M354" t="s">
        <v>40</v>
      </c>
      <c r="N354" t="s">
        <v>32</v>
      </c>
      <c r="O354">
        <v>116845935</v>
      </c>
      <c r="P354">
        <v>116874423</v>
      </c>
      <c r="Q354">
        <v>16952</v>
      </c>
      <c r="R354" t="s">
        <v>432</v>
      </c>
      <c r="S354">
        <v>38.514600000000002</v>
      </c>
    </row>
    <row r="355" spans="1:19" x14ac:dyDescent="0.25">
      <c r="A355" t="s">
        <v>346</v>
      </c>
      <c r="B355" t="s">
        <v>28</v>
      </c>
      <c r="C355" t="s">
        <v>29</v>
      </c>
      <c r="D355" t="s">
        <v>309</v>
      </c>
      <c r="E355" s="1">
        <v>7.4692800265102998E-7</v>
      </c>
      <c r="F355">
        <v>-0.34939439138512102</v>
      </c>
      <c r="G355">
        <v>0.191926345229148</v>
      </c>
      <c r="H355" t="s">
        <v>31</v>
      </c>
      <c r="I355" s="1">
        <v>4.1899231758473502E-12</v>
      </c>
      <c r="J355" t="s">
        <v>32</v>
      </c>
      <c r="K355">
        <v>116829159</v>
      </c>
      <c r="L355" t="s">
        <v>40</v>
      </c>
      <c r="M355" t="s">
        <v>33</v>
      </c>
      <c r="N355" t="s">
        <v>32</v>
      </c>
      <c r="O355">
        <v>116845935</v>
      </c>
      <c r="P355">
        <v>116874423</v>
      </c>
      <c r="Q355">
        <v>16776</v>
      </c>
      <c r="R355" t="s">
        <v>431</v>
      </c>
      <c r="S355">
        <v>38.514600000000002</v>
      </c>
    </row>
    <row r="356" spans="1:19" x14ac:dyDescent="0.25">
      <c r="A356" t="s">
        <v>349</v>
      </c>
      <c r="B356" t="s">
        <v>28</v>
      </c>
      <c r="C356" t="s">
        <v>29</v>
      </c>
      <c r="D356" t="s">
        <v>309</v>
      </c>
      <c r="E356" s="1">
        <v>7.4692800265102998E-7</v>
      </c>
      <c r="F356">
        <v>-0.34939439138512102</v>
      </c>
      <c r="G356">
        <v>0.191926345229148</v>
      </c>
      <c r="H356" t="s">
        <v>31</v>
      </c>
      <c r="I356" s="1">
        <v>4.1899231758473502E-12</v>
      </c>
      <c r="J356" t="s">
        <v>32</v>
      </c>
      <c r="K356">
        <v>116829163</v>
      </c>
      <c r="L356" t="s">
        <v>40</v>
      </c>
      <c r="M356" t="s">
        <v>33</v>
      </c>
      <c r="N356" t="s">
        <v>32</v>
      </c>
      <c r="O356">
        <v>116845935</v>
      </c>
      <c r="P356">
        <v>116874423</v>
      </c>
      <c r="Q356">
        <v>16772</v>
      </c>
      <c r="R356" t="s">
        <v>431</v>
      </c>
      <c r="S356">
        <v>38.514600000000002</v>
      </c>
    </row>
    <row r="357" spans="1:19" x14ac:dyDescent="0.25">
      <c r="A357" t="s">
        <v>350</v>
      </c>
      <c r="B357" t="s">
        <v>28</v>
      </c>
      <c r="C357" t="s">
        <v>29</v>
      </c>
      <c r="D357" t="s">
        <v>309</v>
      </c>
      <c r="E357" s="1">
        <v>7.4692800265102998E-7</v>
      </c>
      <c r="F357">
        <v>-0.34939439138512102</v>
      </c>
      <c r="G357">
        <v>0.191926345229148</v>
      </c>
      <c r="H357" t="s">
        <v>31</v>
      </c>
      <c r="I357" s="1">
        <v>4.1899231758473502E-12</v>
      </c>
      <c r="J357" t="s">
        <v>32</v>
      </c>
      <c r="K357">
        <v>116829535</v>
      </c>
      <c r="L357" t="s">
        <v>33</v>
      </c>
      <c r="M357" t="s">
        <v>40</v>
      </c>
      <c r="N357" t="s">
        <v>32</v>
      </c>
      <c r="O357">
        <v>116845935</v>
      </c>
      <c r="P357">
        <v>116874423</v>
      </c>
      <c r="Q357">
        <v>16400</v>
      </c>
      <c r="R357" t="s">
        <v>430</v>
      </c>
      <c r="S357">
        <v>38.514600000000002</v>
      </c>
    </row>
    <row r="358" spans="1:19" x14ac:dyDescent="0.25">
      <c r="A358" t="s">
        <v>353</v>
      </c>
      <c r="B358" t="s">
        <v>28</v>
      </c>
      <c r="C358" t="s">
        <v>29</v>
      </c>
      <c r="D358" t="s">
        <v>309</v>
      </c>
      <c r="E358" s="1">
        <v>1.16674681127377E-6</v>
      </c>
      <c r="F358">
        <v>-0.34689099876275098</v>
      </c>
      <c r="G358">
        <v>0.19121813774108801</v>
      </c>
      <c r="H358" t="s">
        <v>31</v>
      </c>
      <c r="I358" s="1">
        <v>6.72671711624871E-12</v>
      </c>
      <c r="J358" t="s">
        <v>32</v>
      </c>
      <c r="K358">
        <v>116830839</v>
      </c>
      <c r="L358" t="s">
        <v>62</v>
      </c>
      <c r="M358" t="s">
        <v>41</v>
      </c>
      <c r="N358" t="s">
        <v>32</v>
      </c>
      <c r="O358">
        <v>116845935</v>
      </c>
      <c r="P358">
        <v>116874423</v>
      </c>
      <c r="Q358">
        <v>15096</v>
      </c>
      <c r="R358" t="s">
        <v>429</v>
      </c>
      <c r="S358">
        <v>38.514600000000002</v>
      </c>
    </row>
    <row r="359" spans="1:19" x14ac:dyDescent="0.25">
      <c r="A359" t="s">
        <v>197</v>
      </c>
      <c r="B359" t="s">
        <v>28</v>
      </c>
      <c r="C359" t="s">
        <v>29</v>
      </c>
      <c r="D359" t="s">
        <v>309</v>
      </c>
      <c r="E359">
        <v>2.0981652088891802E-3</v>
      </c>
      <c r="F359">
        <v>-0.23301606069543801</v>
      </c>
      <c r="G359">
        <v>0.35906514525413502</v>
      </c>
      <c r="H359" t="s">
        <v>31</v>
      </c>
      <c r="I359" s="1">
        <v>3.36745440227164E-8</v>
      </c>
      <c r="J359" t="s">
        <v>32</v>
      </c>
      <c r="K359">
        <v>116835847</v>
      </c>
      <c r="L359" t="s">
        <v>40</v>
      </c>
      <c r="M359" t="s">
        <v>62</v>
      </c>
      <c r="N359" t="s">
        <v>32</v>
      </c>
      <c r="O359">
        <v>116845935</v>
      </c>
      <c r="P359">
        <v>116874423</v>
      </c>
      <c r="Q359">
        <v>10088</v>
      </c>
      <c r="R359" t="s">
        <v>428</v>
      </c>
      <c r="S359">
        <v>38.514600000000002</v>
      </c>
    </row>
    <row r="360" spans="1:19" x14ac:dyDescent="0.25">
      <c r="A360" t="s">
        <v>200</v>
      </c>
      <c r="B360" t="s">
        <v>28</v>
      </c>
      <c r="C360" t="s">
        <v>29</v>
      </c>
      <c r="D360" t="s">
        <v>309</v>
      </c>
      <c r="E360">
        <v>2.0981652088891802E-3</v>
      </c>
      <c r="F360">
        <v>-0.23301606069543801</v>
      </c>
      <c r="G360">
        <v>0.35906514525413502</v>
      </c>
      <c r="H360" t="s">
        <v>31</v>
      </c>
      <c r="I360" s="1">
        <v>3.36745440227164E-8</v>
      </c>
      <c r="J360" t="s">
        <v>32</v>
      </c>
      <c r="K360">
        <v>116835860</v>
      </c>
      <c r="L360" t="s">
        <v>41</v>
      </c>
      <c r="M360" t="s">
        <v>62</v>
      </c>
      <c r="N360" t="s">
        <v>32</v>
      </c>
      <c r="O360">
        <v>116845935</v>
      </c>
      <c r="P360">
        <v>116874423</v>
      </c>
      <c r="Q360">
        <v>10075</v>
      </c>
      <c r="R360" t="s">
        <v>428</v>
      </c>
      <c r="S360">
        <v>38.514600000000002</v>
      </c>
    </row>
    <row r="361" spans="1:19" x14ac:dyDescent="0.25">
      <c r="A361" t="s">
        <v>359</v>
      </c>
      <c r="B361" t="s">
        <v>28</v>
      </c>
      <c r="C361" t="s">
        <v>29</v>
      </c>
      <c r="D361" t="s">
        <v>309</v>
      </c>
      <c r="E361">
        <v>2.8643584020165898E-4</v>
      </c>
      <c r="F361">
        <v>-0.29438485278146098</v>
      </c>
      <c r="G361">
        <v>0.194050997495651</v>
      </c>
      <c r="H361" t="s">
        <v>31</v>
      </c>
      <c r="I361" s="1">
        <v>3.1597350761458199E-9</v>
      </c>
      <c r="J361" t="s">
        <v>32</v>
      </c>
      <c r="K361">
        <v>116832415</v>
      </c>
      <c r="L361" t="s">
        <v>41</v>
      </c>
      <c r="M361" t="s">
        <v>40</v>
      </c>
      <c r="N361" t="s">
        <v>32</v>
      </c>
      <c r="O361">
        <v>116845935</v>
      </c>
      <c r="P361">
        <v>116874423</v>
      </c>
      <c r="Q361">
        <v>13520</v>
      </c>
      <c r="R361" t="s">
        <v>427</v>
      </c>
      <c r="S361">
        <v>38.514600000000002</v>
      </c>
    </row>
    <row r="362" spans="1:19" x14ac:dyDescent="0.25">
      <c r="A362" t="s">
        <v>362</v>
      </c>
      <c r="B362" t="s">
        <v>28</v>
      </c>
      <c r="C362" t="s">
        <v>29</v>
      </c>
      <c r="D362" t="s">
        <v>309</v>
      </c>
      <c r="E362">
        <v>2.6400324348674402E-4</v>
      </c>
      <c r="F362">
        <v>-0.294469133242241</v>
      </c>
      <c r="G362">
        <v>0.19546742737293199</v>
      </c>
      <c r="H362" t="s">
        <v>31</v>
      </c>
      <c r="I362" s="1">
        <v>2.8178939958578101E-9</v>
      </c>
      <c r="J362" t="s">
        <v>32</v>
      </c>
      <c r="K362">
        <v>116832736</v>
      </c>
      <c r="L362" t="s">
        <v>40</v>
      </c>
      <c r="M362" t="s">
        <v>33</v>
      </c>
      <c r="N362" t="s">
        <v>32</v>
      </c>
      <c r="O362">
        <v>116845935</v>
      </c>
      <c r="P362">
        <v>116874423</v>
      </c>
      <c r="Q362">
        <v>13199</v>
      </c>
      <c r="R362" t="s">
        <v>427</v>
      </c>
      <c r="S362">
        <v>38.514600000000002</v>
      </c>
    </row>
    <row r="363" spans="1:19" x14ac:dyDescent="0.25">
      <c r="A363" t="s">
        <v>356</v>
      </c>
      <c r="B363" t="s">
        <v>28</v>
      </c>
      <c r="C363" t="s">
        <v>29</v>
      </c>
      <c r="D363" t="s">
        <v>309</v>
      </c>
      <c r="E363">
        <v>2.8643584020165898E-4</v>
      </c>
      <c r="F363">
        <v>-0.29438485278146098</v>
      </c>
      <c r="G363">
        <v>0.194050997495651</v>
      </c>
      <c r="H363" t="s">
        <v>31</v>
      </c>
      <c r="I363" s="1">
        <v>3.1597350761458199E-9</v>
      </c>
      <c r="J363" t="s">
        <v>32</v>
      </c>
      <c r="K363">
        <v>116831740</v>
      </c>
      <c r="L363" t="s">
        <v>41</v>
      </c>
      <c r="M363" t="s">
        <v>33</v>
      </c>
      <c r="N363" t="s">
        <v>32</v>
      </c>
      <c r="O363">
        <v>116845935</v>
      </c>
      <c r="P363">
        <v>116874423</v>
      </c>
      <c r="Q363">
        <v>14195</v>
      </c>
      <c r="R363" t="s">
        <v>426</v>
      </c>
      <c r="S363">
        <v>38.514600000000002</v>
      </c>
    </row>
    <row r="364" spans="1:19" x14ac:dyDescent="0.25">
      <c r="A364" t="s">
        <v>363</v>
      </c>
      <c r="B364" t="s">
        <v>28</v>
      </c>
      <c r="C364" t="s">
        <v>29</v>
      </c>
      <c r="D364" t="s">
        <v>309</v>
      </c>
      <c r="E364">
        <v>2.6400324348674402E-4</v>
      </c>
      <c r="F364">
        <v>-0.294469133242241</v>
      </c>
      <c r="G364">
        <v>0.19546742737293199</v>
      </c>
      <c r="H364" t="s">
        <v>31</v>
      </c>
      <c r="I364" s="1">
        <v>2.8178939958578101E-9</v>
      </c>
      <c r="J364" t="s">
        <v>32</v>
      </c>
      <c r="K364">
        <v>116833352</v>
      </c>
      <c r="L364" t="s">
        <v>62</v>
      </c>
      <c r="M364" t="s">
        <v>41</v>
      </c>
      <c r="N364" t="s">
        <v>32</v>
      </c>
      <c r="O364">
        <v>116845935</v>
      </c>
      <c r="P364">
        <v>116874423</v>
      </c>
      <c r="Q364">
        <v>12583</v>
      </c>
      <c r="R364" t="s">
        <v>425</v>
      </c>
      <c r="S364">
        <v>38.514600000000002</v>
      </c>
    </row>
    <row r="365" spans="1:19" x14ac:dyDescent="0.25">
      <c r="A365" t="s">
        <v>330</v>
      </c>
      <c r="B365" t="s">
        <v>28</v>
      </c>
      <c r="C365" t="s">
        <v>29</v>
      </c>
      <c r="D365" t="s">
        <v>309</v>
      </c>
      <c r="E365" s="1">
        <v>9.8598349796800297E-5</v>
      </c>
      <c r="F365">
        <v>-0.29602882380129802</v>
      </c>
      <c r="G365">
        <v>0.20254957675933799</v>
      </c>
      <c r="H365" t="s">
        <v>31</v>
      </c>
      <c r="I365" s="1">
        <v>9.8327373383043594E-10</v>
      </c>
      <c r="J365" t="s">
        <v>32</v>
      </c>
      <c r="K365">
        <v>116819418</v>
      </c>
      <c r="L365" t="s">
        <v>41</v>
      </c>
      <c r="M365" t="s">
        <v>40</v>
      </c>
      <c r="N365" t="s">
        <v>32</v>
      </c>
      <c r="O365">
        <v>116845935</v>
      </c>
      <c r="P365">
        <v>116874423</v>
      </c>
      <c r="Q365">
        <v>26517</v>
      </c>
      <c r="R365" t="s">
        <v>424</v>
      </c>
      <c r="S365">
        <v>38.514600000000002</v>
      </c>
    </row>
    <row r="366" spans="1:19" x14ac:dyDescent="0.25">
      <c r="A366" t="s">
        <v>333</v>
      </c>
      <c r="B366" t="s">
        <v>28</v>
      </c>
      <c r="C366" t="s">
        <v>29</v>
      </c>
      <c r="D366" t="s">
        <v>309</v>
      </c>
      <c r="E366">
        <v>5.5697030572570902E-4</v>
      </c>
      <c r="F366">
        <v>-0.282726320378486</v>
      </c>
      <c r="G366">
        <v>0.243626058101654</v>
      </c>
      <c r="H366" t="s">
        <v>31</v>
      </c>
      <c r="I366" s="1">
        <v>6.8127978815746201E-9</v>
      </c>
      <c r="J366" t="s">
        <v>32</v>
      </c>
      <c r="K366">
        <v>116819837</v>
      </c>
      <c r="L366" t="s">
        <v>62</v>
      </c>
      <c r="M366" t="s">
        <v>41</v>
      </c>
      <c r="N366" t="s">
        <v>32</v>
      </c>
      <c r="O366">
        <v>116845935</v>
      </c>
      <c r="P366">
        <v>116874423</v>
      </c>
      <c r="Q366">
        <v>26098</v>
      </c>
      <c r="R366" t="s">
        <v>424</v>
      </c>
      <c r="S366">
        <v>38.514600000000002</v>
      </c>
    </row>
    <row r="367" spans="1:19" x14ac:dyDescent="0.25">
      <c r="A367" t="s">
        <v>334</v>
      </c>
      <c r="B367" t="s">
        <v>28</v>
      </c>
      <c r="C367" t="s">
        <v>29</v>
      </c>
      <c r="D367" t="s">
        <v>309</v>
      </c>
      <c r="E367">
        <v>5.5697030572570902E-4</v>
      </c>
      <c r="F367">
        <v>-0.282726320378486</v>
      </c>
      <c r="G367">
        <v>0.243626058101654</v>
      </c>
      <c r="H367" t="s">
        <v>31</v>
      </c>
      <c r="I367" s="1">
        <v>6.8128137495251401E-9</v>
      </c>
      <c r="J367" t="s">
        <v>32</v>
      </c>
      <c r="K367">
        <v>116820215</v>
      </c>
      <c r="L367" t="s">
        <v>33</v>
      </c>
      <c r="M367" t="s">
        <v>40</v>
      </c>
      <c r="N367" t="s">
        <v>32</v>
      </c>
      <c r="O367">
        <v>116845935</v>
      </c>
      <c r="P367">
        <v>116874423</v>
      </c>
      <c r="Q367">
        <v>25720</v>
      </c>
      <c r="R367" t="s">
        <v>424</v>
      </c>
      <c r="S367">
        <v>38.514600000000002</v>
      </c>
    </row>
    <row r="368" spans="1:19" x14ac:dyDescent="0.25">
      <c r="A368" t="s">
        <v>335</v>
      </c>
      <c r="B368" t="s">
        <v>28</v>
      </c>
      <c r="C368" t="s">
        <v>29</v>
      </c>
      <c r="D368" t="s">
        <v>309</v>
      </c>
      <c r="E368" s="1">
        <v>2.5572123324683699E-5</v>
      </c>
      <c r="F368">
        <v>-0.328136958631153</v>
      </c>
      <c r="G368">
        <v>0.17705382406711501</v>
      </c>
      <c r="H368" t="s">
        <v>31</v>
      </c>
      <c r="I368" s="1">
        <v>2.1915647040793499E-10</v>
      </c>
      <c r="J368" t="s">
        <v>32</v>
      </c>
      <c r="K368">
        <v>116820656</v>
      </c>
      <c r="L368" t="s">
        <v>62</v>
      </c>
      <c r="M368" t="s">
        <v>33</v>
      </c>
      <c r="N368" t="s">
        <v>32</v>
      </c>
      <c r="O368">
        <v>116845935</v>
      </c>
      <c r="P368">
        <v>116874423</v>
      </c>
      <c r="Q368">
        <v>25279</v>
      </c>
      <c r="R368" t="s">
        <v>423</v>
      </c>
      <c r="S368">
        <v>38.514600000000002</v>
      </c>
    </row>
    <row r="369" spans="1:19" x14ac:dyDescent="0.25">
      <c r="A369" t="s">
        <v>336</v>
      </c>
      <c r="B369" t="s">
        <v>28</v>
      </c>
      <c r="C369" t="s">
        <v>29</v>
      </c>
      <c r="D369" t="s">
        <v>309</v>
      </c>
      <c r="E369" s="1">
        <v>2.91671553623791E-5</v>
      </c>
      <c r="F369">
        <v>-0.32787877323692299</v>
      </c>
      <c r="G369">
        <v>0.17563739418983401</v>
      </c>
      <c r="H369" t="s">
        <v>31</v>
      </c>
      <c r="I369" s="1">
        <v>2.5652655052491799E-10</v>
      </c>
      <c r="J369" t="s">
        <v>32</v>
      </c>
      <c r="K369">
        <v>116821009</v>
      </c>
      <c r="L369" t="s">
        <v>33</v>
      </c>
      <c r="M369" t="s">
        <v>62</v>
      </c>
      <c r="N369" t="s">
        <v>32</v>
      </c>
      <c r="O369">
        <v>116845935</v>
      </c>
      <c r="P369">
        <v>116874423</v>
      </c>
      <c r="Q369">
        <v>24926</v>
      </c>
      <c r="R369" t="s">
        <v>423</v>
      </c>
      <c r="S369">
        <v>38.514600000000002</v>
      </c>
    </row>
    <row r="370" spans="1:19" x14ac:dyDescent="0.25">
      <c r="A370" t="s">
        <v>337</v>
      </c>
      <c r="B370" t="s">
        <v>28</v>
      </c>
      <c r="C370" t="s">
        <v>29</v>
      </c>
      <c r="D370" t="s">
        <v>309</v>
      </c>
      <c r="E370" s="1">
        <v>4.9005116518905001E-5</v>
      </c>
      <c r="F370">
        <v>-0.300576565480765</v>
      </c>
      <c r="G370">
        <v>0.20467421412467901</v>
      </c>
      <c r="H370" t="s">
        <v>31</v>
      </c>
      <c r="I370" s="1">
        <v>4.5968935952580298E-10</v>
      </c>
      <c r="J370" t="s">
        <v>32</v>
      </c>
      <c r="K370">
        <v>116823975</v>
      </c>
      <c r="L370" t="s">
        <v>41</v>
      </c>
      <c r="M370" t="s">
        <v>62</v>
      </c>
      <c r="N370" t="s">
        <v>32</v>
      </c>
      <c r="O370">
        <v>116845935</v>
      </c>
      <c r="P370">
        <v>116874423</v>
      </c>
      <c r="Q370">
        <v>21960</v>
      </c>
      <c r="R370" t="s">
        <v>422</v>
      </c>
      <c r="S370">
        <v>38.514600000000002</v>
      </c>
    </row>
    <row r="371" spans="1:19" x14ac:dyDescent="0.25">
      <c r="A371" t="s">
        <v>308</v>
      </c>
      <c r="B371" t="s">
        <v>28</v>
      </c>
      <c r="C371" t="s">
        <v>29</v>
      </c>
      <c r="D371" t="s">
        <v>309</v>
      </c>
      <c r="E371">
        <v>9.6220006341803006E-3</v>
      </c>
      <c r="F371">
        <v>-0.27440003601635299</v>
      </c>
      <c r="G371">
        <v>0.201133146882057</v>
      </c>
      <c r="H371" t="s">
        <v>31</v>
      </c>
      <c r="I371" s="1">
        <v>2.1215175985500999E-7</v>
      </c>
      <c r="J371" t="s">
        <v>32</v>
      </c>
      <c r="K371">
        <v>116806768</v>
      </c>
      <c r="L371" t="s">
        <v>33</v>
      </c>
      <c r="M371" t="s">
        <v>40</v>
      </c>
      <c r="N371" t="s">
        <v>32</v>
      </c>
      <c r="O371">
        <v>116845935</v>
      </c>
      <c r="P371">
        <v>116874423</v>
      </c>
      <c r="Q371">
        <v>39167</v>
      </c>
      <c r="R371" t="s">
        <v>421</v>
      </c>
      <c r="S371">
        <v>38.514600000000002</v>
      </c>
    </row>
    <row r="372" spans="1:19" x14ac:dyDescent="0.25">
      <c r="A372" t="s">
        <v>312</v>
      </c>
      <c r="B372" t="s">
        <v>28</v>
      </c>
      <c r="C372" t="s">
        <v>29</v>
      </c>
      <c r="D372" t="s">
        <v>309</v>
      </c>
      <c r="E372">
        <v>8.7935827930427299E-3</v>
      </c>
      <c r="F372">
        <v>-0.27375061330789202</v>
      </c>
      <c r="G372">
        <v>0.172096312046051</v>
      </c>
      <c r="H372" t="s">
        <v>31</v>
      </c>
      <c r="I372" s="1">
        <v>1.9183096443605301E-7</v>
      </c>
      <c r="J372" t="s">
        <v>32</v>
      </c>
      <c r="K372">
        <v>116806892</v>
      </c>
      <c r="L372" t="s">
        <v>62</v>
      </c>
      <c r="M372" t="s">
        <v>40</v>
      </c>
      <c r="N372" t="s">
        <v>32</v>
      </c>
      <c r="O372">
        <v>116845935</v>
      </c>
      <c r="P372">
        <v>116874423</v>
      </c>
      <c r="Q372">
        <v>39043</v>
      </c>
      <c r="R372" t="s">
        <v>421</v>
      </c>
      <c r="S372">
        <v>38.514600000000002</v>
      </c>
    </row>
    <row r="373" spans="1:19" x14ac:dyDescent="0.25">
      <c r="A373" t="s">
        <v>313</v>
      </c>
      <c r="B373" t="s">
        <v>28</v>
      </c>
      <c r="C373" t="s">
        <v>29</v>
      </c>
      <c r="D373" t="s">
        <v>309</v>
      </c>
      <c r="E373">
        <v>4.3112050962186902E-4</v>
      </c>
      <c r="F373">
        <v>-0.31706382817211198</v>
      </c>
      <c r="G373">
        <v>0.16147308051586101</v>
      </c>
      <c r="H373" t="s">
        <v>31</v>
      </c>
      <c r="I373" s="1">
        <v>4.9711311541074604E-9</v>
      </c>
      <c r="J373" t="s">
        <v>32</v>
      </c>
      <c r="K373">
        <v>116806986</v>
      </c>
      <c r="L373" t="s">
        <v>41</v>
      </c>
      <c r="M373" t="s">
        <v>40</v>
      </c>
      <c r="N373" t="s">
        <v>32</v>
      </c>
      <c r="O373">
        <v>116845935</v>
      </c>
      <c r="P373">
        <v>116874423</v>
      </c>
      <c r="Q373">
        <v>38949</v>
      </c>
      <c r="R373" t="s">
        <v>421</v>
      </c>
      <c r="S373">
        <v>38.514600000000002</v>
      </c>
    </row>
    <row r="374" spans="1:19" x14ac:dyDescent="0.25">
      <c r="A374" t="s">
        <v>82</v>
      </c>
      <c r="B374" t="s">
        <v>28</v>
      </c>
      <c r="C374" t="s">
        <v>29</v>
      </c>
      <c r="D374" t="s">
        <v>366</v>
      </c>
      <c r="E374">
        <v>5.9227013730807597E-3</v>
      </c>
      <c r="F374">
        <v>-0.214245878417128</v>
      </c>
      <c r="G374">
        <v>0.43281653523445102</v>
      </c>
      <c r="H374" t="s">
        <v>31</v>
      </c>
      <c r="I374" s="1">
        <v>1.06101397622108E-7</v>
      </c>
      <c r="J374" t="s">
        <v>32</v>
      </c>
      <c r="K374">
        <v>116901861</v>
      </c>
      <c r="L374" t="s">
        <v>40</v>
      </c>
      <c r="M374" t="s">
        <v>62</v>
      </c>
      <c r="N374" t="s">
        <v>32</v>
      </c>
      <c r="O374">
        <v>116845935</v>
      </c>
      <c r="P374">
        <v>116874423</v>
      </c>
      <c r="Q374">
        <v>27438</v>
      </c>
      <c r="R374" t="s">
        <v>420</v>
      </c>
      <c r="S374">
        <v>63.960900000000002</v>
      </c>
    </row>
    <row r="375" spans="1:19" x14ac:dyDescent="0.25">
      <c r="A375" t="s">
        <v>27</v>
      </c>
      <c r="B375" t="s">
        <v>28</v>
      </c>
      <c r="C375" t="s">
        <v>29</v>
      </c>
      <c r="D375" t="s">
        <v>366</v>
      </c>
      <c r="E375">
        <v>2.8643584020165898E-4</v>
      </c>
      <c r="F375">
        <v>-0.244898612831982</v>
      </c>
      <c r="G375">
        <v>0.48062014579772899</v>
      </c>
      <c r="H375" t="s">
        <v>31</v>
      </c>
      <c r="I375" s="1">
        <v>3.1956686894698299E-9</v>
      </c>
      <c r="J375" t="s">
        <v>32</v>
      </c>
      <c r="K375">
        <v>116865436</v>
      </c>
      <c r="L375" t="s">
        <v>33</v>
      </c>
      <c r="M375" t="s">
        <v>34</v>
      </c>
      <c r="N375" t="s">
        <v>32</v>
      </c>
      <c r="O375">
        <v>116845935</v>
      </c>
      <c r="P375">
        <v>116874423</v>
      </c>
      <c r="Q375">
        <v>0</v>
      </c>
      <c r="R375" t="s">
        <v>419</v>
      </c>
      <c r="S375">
        <v>63.960900000000002</v>
      </c>
    </row>
    <row r="376" spans="1:19" x14ac:dyDescent="0.25">
      <c r="A376" t="s">
        <v>55</v>
      </c>
      <c r="B376" t="s">
        <v>28</v>
      </c>
      <c r="C376" t="s">
        <v>29</v>
      </c>
      <c r="D376" t="s">
        <v>366</v>
      </c>
      <c r="E376">
        <v>2.8643584020165898E-4</v>
      </c>
      <c r="F376">
        <v>-0.244898612831982</v>
      </c>
      <c r="G376">
        <v>0.48062014579772899</v>
      </c>
      <c r="H376" t="s">
        <v>31</v>
      </c>
      <c r="I376" s="1">
        <v>3.1956574894407501E-9</v>
      </c>
      <c r="J376" t="s">
        <v>32</v>
      </c>
      <c r="K376">
        <v>116868416</v>
      </c>
      <c r="L376" t="s">
        <v>40</v>
      </c>
      <c r="M376" t="s">
        <v>33</v>
      </c>
      <c r="N376" t="s">
        <v>32</v>
      </c>
      <c r="O376">
        <v>116845935</v>
      </c>
      <c r="P376">
        <v>116874423</v>
      </c>
      <c r="Q376">
        <v>0</v>
      </c>
      <c r="R376" t="s">
        <v>418</v>
      </c>
      <c r="S376">
        <v>63.960900000000002</v>
      </c>
    </row>
    <row r="377" spans="1:19" x14ac:dyDescent="0.25">
      <c r="A377" t="s">
        <v>58</v>
      </c>
      <c r="B377" t="s">
        <v>28</v>
      </c>
      <c r="C377" t="s">
        <v>29</v>
      </c>
      <c r="D377" t="s">
        <v>366</v>
      </c>
      <c r="E377">
        <v>1.02085999117643E-4</v>
      </c>
      <c r="F377">
        <v>-0.24679588400695801</v>
      </c>
      <c r="G377">
        <v>0.48191213607788003</v>
      </c>
      <c r="H377" t="s">
        <v>31</v>
      </c>
      <c r="I377" s="1">
        <v>1.0657756753762E-9</v>
      </c>
      <c r="J377" t="s">
        <v>32</v>
      </c>
      <c r="K377">
        <v>116885085</v>
      </c>
      <c r="L377" t="s">
        <v>40</v>
      </c>
      <c r="M377" t="s">
        <v>33</v>
      </c>
      <c r="N377" t="s">
        <v>32</v>
      </c>
      <c r="O377">
        <v>116845935</v>
      </c>
      <c r="P377">
        <v>116874423</v>
      </c>
      <c r="Q377">
        <v>10662</v>
      </c>
      <c r="R377" t="s">
        <v>417</v>
      </c>
      <c r="S377">
        <v>63.960900000000002</v>
      </c>
    </row>
    <row r="378" spans="1:19" x14ac:dyDescent="0.25">
      <c r="A378" t="s">
        <v>61</v>
      </c>
      <c r="B378" t="s">
        <v>28</v>
      </c>
      <c r="C378" t="s">
        <v>29</v>
      </c>
      <c r="D378" t="s">
        <v>366</v>
      </c>
      <c r="E378">
        <v>1.02085999117643E-4</v>
      </c>
      <c r="F378">
        <v>-0.24679588400695801</v>
      </c>
      <c r="G378">
        <v>0.48191213607788003</v>
      </c>
      <c r="H378" t="s">
        <v>31</v>
      </c>
      <c r="I378" s="1">
        <v>1.0657756753762E-9</v>
      </c>
      <c r="J378" t="s">
        <v>32</v>
      </c>
      <c r="K378">
        <v>116886972</v>
      </c>
      <c r="L378" t="s">
        <v>62</v>
      </c>
      <c r="M378" t="s">
        <v>41</v>
      </c>
      <c r="N378" t="s">
        <v>32</v>
      </c>
      <c r="O378">
        <v>116845935</v>
      </c>
      <c r="P378">
        <v>116874423</v>
      </c>
      <c r="Q378">
        <v>12549</v>
      </c>
      <c r="R378" t="s">
        <v>416</v>
      </c>
      <c r="S378">
        <v>63.960900000000002</v>
      </c>
    </row>
    <row r="379" spans="1:19" x14ac:dyDescent="0.25">
      <c r="A379" t="s">
        <v>65</v>
      </c>
      <c r="B379" t="s">
        <v>28</v>
      </c>
      <c r="C379" t="s">
        <v>29</v>
      </c>
      <c r="D379" t="s">
        <v>366</v>
      </c>
      <c r="E379">
        <v>3.2422777926375298E-3</v>
      </c>
      <c r="F379">
        <v>-0.20317231920680801</v>
      </c>
      <c r="G379">
        <v>0.47157621383666898</v>
      </c>
      <c r="H379" t="s">
        <v>31</v>
      </c>
      <c r="I379" s="1">
        <v>5.5068283211305003E-8</v>
      </c>
      <c r="J379" t="s">
        <v>32</v>
      </c>
      <c r="K379">
        <v>116887329</v>
      </c>
      <c r="L379" t="s">
        <v>62</v>
      </c>
      <c r="M379" t="s">
        <v>41</v>
      </c>
      <c r="N379" t="s">
        <v>32</v>
      </c>
      <c r="O379">
        <v>116845935</v>
      </c>
      <c r="P379">
        <v>116874423</v>
      </c>
      <c r="Q379">
        <v>12906</v>
      </c>
      <c r="R379" t="s">
        <v>416</v>
      </c>
      <c r="S379">
        <v>63.960900000000002</v>
      </c>
    </row>
    <row r="380" spans="1:19" x14ac:dyDescent="0.25">
      <c r="A380" t="s">
        <v>66</v>
      </c>
      <c r="B380" t="s">
        <v>28</v>
      </c>
      <c r="C380" t="s">
        <v>29</v>
      </c>
      <c r="D380" t="s">
        <v>366</v>
      </c>
      <c r="E380">
        <v>1.02085999117643E-4</v>
      </c>
      <c r="F380">
        <v>-0.24679588400695801</v>
      </c>
      <c r="G380">
        <v>0.48191213607788003</v>
      </c>
      <c r="H380" t="s">
        <v>31</v>
      </c>
      <c r="I380" s="1">
        <v>1.0657756753762E-9</v>
      </c>
      <c r="J380" t="s">
        <v>32</v>
      </c>
      <c r="K380">
        <v>116887886</v>
      </c>
      <c r="L380" t="s">
        <v>33</v>
      </c>
      <c r="M380" t="s">
        <v>67</v>
      </c>
      <c r="N380" t="s">
        <v>32</v>
      </c>
      <c r="O380">
        <v>116845935</v>
      </c>
      <c r="P380">
        <v>116874423</v>
      </c>
      <c r="Q380">
        <v>13463</v>
      </c>
      <c r="R380" t="s">
        <v>415</v>
      </c>
      <c r="S380">
        <v>63.960900000000002</v>
      </c>
    </row>
    <row r="381" spans="1:19" x14ac:dyDescent="0.25">
      <c r="A381" t="s">
        <v>47</v>
      </c>
      <c r="B381" t="s">
        <v>28</v>
      </c>
      <c r="C381" t="s">
        <v>29</v>
      </c>
      <c r="D381" t="s">
        <v>366</v>
      </c>
      <c r="E381">
        <v>2.8643584020165898E-4</v>
      </c>
      <c r="F381">
        <v>-0.244898612831982</v>
      </c>
      <c r="G381">
        <v>0.48062014579772899</v>
      </c>
      <c r="H381" t="s">
        <v>31</v>
      </c>
      <c r="I381" s="1">
        <v>3.1956574894407501E-9</v>
      </c>
      <c r="J381" t="s">
        <v>32</v>
      </c>
      <c r="K381">
        <v>116846367</v>
      </c>
      <c r="L381" t="s">
        <v>40</v>
      </c>
      <c r="M381" t="s">
        <v>48</v>
      </c>
      <c r="N381" t="s">
        <v>32</v>
      </c>
      <c r="O381">
        <v>116845935</v>
      </c>
      <c r="P381">
        <v>116874423</v>
      </c>
      <c r="Q381">
        <v>0</v>
      </c>
      <c r="R381" t="s">
        <v>414</v>
      </c>
      <c r="S381">
        <v>63.960900000000002</v>
      </c>
    </row>
    <row r="382" spans="1:19" x14ac:dyDescent="0.25">
      <c r="A382" t="s">
        <v>79</v>
      </c>
      <c r="B382" t="s">
        <v>28</v>
      </c>
      <c r="C382" t="s">
        <v>29</v>
      </c>
      <c r="D382" t="s">
        <v>366</v>
      </c>
      <c r="E382">
        <v>3.2283486310967901E-3</v>
      </c>
      <c r="F382">
        <v>-0.205096251562667</v>
      </c>
      <c r="G382">
        <v>0.470284223556518</v>
      </c>
      <c r="H382" t="s">
        <v>31</v>
      </c>
      <c r="I382" s="1">
        <v>5.4328661000010202E-8</v>
      </c>
      <c r="J382" t="s">
        <v>32</v>
      </c>
      <c r="K382">
        <v>116896151</v>
      </c>
      <c r="L382" t="s">
        <v>62</v>
      </c>
      <c r="M382" t="s">
        <v>33</v>
      </c>
      <c r="N382" t="s">
        <v>32</v>
      </c>
      <c r="O382">
        <v>116845935</v>
      </c>
      <c r="P382">
        <v>116874423</v>
      </c>
      <c r="Q382">
        <v>21728</v>
      </c>
      <c r="R382" t="s">
        <v>413</v>
      </c>
      <c r="S382">
        <v>63.960900000000002</v>
      </c>
    </row>
    <row r="383" spans="1:19" x14ac:dyDescent="0.25">
      <c r="A383" t="s">
        <v>73</v>
      </c>
      <c r="B383" t="s">
        <v>28</v>
      </c>
      <c r="C383" t="s">
        <v>29</v>
      </c>
      <c r="D383" t="s">
        <v>366</v>
      </c>
      <c r="E383">
        <v>1.02085999117643E-4</v>
      </c>
      <c r="F383">
        <v>-0.24679588400695801</v>
      </c>
      <c r="G383">
        <v>0.48191213607788003</v>
      </c>
      <c r="H383" t="s">
        <v>31</v>
      </c>
      <c r="I383" s="1">
        <v>1.0657756753762E-9</v>
      </c>
      <c r="J383" t="s">
        <v>32</v>
      </c>
      <c r="K383">
        <v>116893804</v>
      </c>
      <c r="L383" t="s">
        <v>33</v>
      </c>
      <c r="M383" t="s">
        <v>40</v>
      </c>
      <c r="N383" t="s">
        <v>32</v>
      </c>
      <c r="O383">
        <v>116845935</v>
      </c>
      <c r="P383">
        <v>116874423</v>
      </c>
      <c r="Q383">
        <v>19381</v>
      </c>
      <c r="R383" t="s">
        <v>412</v>
      </c>
      <c r="S383">
        <v>63.960900000000002</v>
      </c>
    </row>
    <row r="384" spans="1:19" x14ac:dyDescent="0.25">
      <c r="A384" t="s">
        <v>70</v>
      </c>
      <c r="B384" t="s">
        <v>28</v>
      </c>
      <c r="C384" t="s">
        <v>29</v>
      </c>
      <c r="D384" t="s">
        <v>366</v>
      </c>
      <c r="E384">
        <v>1.02085999117643E-4</v>
      </c>
      <c r="F384">
        <v>-0.24768541987850001</v>
      </c>
      <c r="G384">
        <v>0.483204126358032</v>
      </c>
      <c r="H384" t="s">
        <v>31</v>
      </c>
      <c r="I384" s="1">
        <v>1.06543590114176E-9</v>
      </c>
      <c r="J384" t="s">
        <v>32</v>
      </c>
      <c r="K384">
        <v>116891826</v>
      </c>
      <c r="L384" t="s">
        <v>62</v>
      </c>
      <c r="M384" t="s">
        <v>41</v>
      </c>
      <c r="N384" t="s">
        <v>32</v>
      </c>
      <c r="O384">
        <v>116845935</v>
      </c>
      <c r="P384">
        <v>116874423</v>
      </c>
      <c r="Q384">
        <v>17403</v>
      </c>
      <c r="R384" t="s">
        <v>411</v>
      </c>
      <c r="S384">
        <v>63.960900000000002</v>
      </c>
    </row>
    <row r="385" spans="1:19" x14ac:dyDescent="0.25">
      <c r="A385" t="s">
        <v>76</v>
      </c>
      <c r="B385" t="s">
        <v>28</v>
      </c>
      <c r="C385" t="s">
        <v>29</v>
      </c>
      <c r="D385" t="s">
        <v>366</v>
      </c>
      <c r="E385">
        <v>2.1258094792882399E-3</v>
      </c>
      <c r="F385">
        <v>-0.20664896116609299</v>
      </c>
      <c r="G385">
        <v>0.47157621383666898</v>
      </c>
      <c r="H385" t="s">
        <v>31</v>
      </c>
      <c r="I385" s="1">
        <v>3.4449466154169098E-8</v>
      </c>
      <c r="J385" t="s">
        <v>32</v>
      </c>
      <c r="K385">
        <v>116895290</v>
      </c>
      <c r="L385" t="s">
        <v>62</v>
      </c>
      <c r="M385" t="s">
        <v>40</v>
      </c>
      <c r="N385" t="s">
        <v>32</v>
      </c>
      <c r="O385">
        <v>116845935</v>
      </c>
      <c r="P385">
        <v>116874423</v>
      </c>
      <c r="Q385">
        <v>20867</v>
      </c>
      <c r="R385" t="s">
        <v>410</v>
      </c>
      <c r="S385">
        <v>63.960900000000002</v>
      </c>
    </row>
    <row r="386" spans="1:19" x14ac:dyDescent="0.25">
      <c r="A386" t="s">
        <v>51</v>
      </c>
      <c r="B386" t="s">
        <v>28</v>
      </c>
      <c r="C386" t="s">
        <v>29</v>
      </c>
      <c r="D386" t="s">
        <v>366</v>
      </c>
      <c r="E386">
        <v>5.9227013730807597E-3</v>
      </c>
      <c r="F386">
        <v>-0.19991831403757099</v>
      </c>
      <c r="G386">
        <v>0.46899223327636702</v>
      </c>
      <c r="H386" t="s">
        <v>31</v>
      </c>
      <c r="I386" s="1">
        <v>1.05325938190851E-7</v>
      </c>
      <c r="J386" t="s">
        <v>32</v>
      </c>
      <c r="K386">
        <v>116857797</v>
      </c>
      <c r="L386" t="s">
        <v>52</v>
      </c>
      <c r="M386" t="s">
        <v>33</v>
      </c>
      <c r="N386" t="s">
        <v>32</v>
      </c>
      <c r="O386">
        <v>116845935</v>
      </c>
      <c r="P386">
        <v>116874423</v>
      </c>
      <c r="Q386">
        <v>0</v>
      </c>
      <c r="R386" t="s">
        <v>409</v>
      </c>
      <c r="S386">
        <v>63.960900000000002</v>
      </c>
    </row>
    <row r="387" spans="1:19" x14ac:dyDescent="0.25">
      <c r="A387" t="s">
        <v>39</v>
      </c>
      <c r="B387" t="s">
        <v>28</v>
      </c>
      <c r="C387" t="s">
        <v>29</v>
      </c>
      <c r="D387" t="s">
        <v>366</v>
      </c>
      <c r="E387">
        <v>7.8189905717191508E-3</v>
      </c>
      <c r="F387">
        <v>-0.19836055653840101</v>
      </c>
      <c r="G387">
        <v>0.46899223327636702</v>
      </c>
      <c r="H387" t="s">
        <v>31</v>
      </c>
      <c r="I387" s="1">
        <v>1.6265101313754501E-7</v>
      </c>
      <c r="J387" t="s">
        <v>32</v>
      </c>
      <c r="K387">
        <v>116840543</v>
      </c>
      <c r="L387" t="s">
        <v>40</v>
      </c>
      <c r="M387" t="s">
        <v>41</v>
      </c>
      <c r="N387" t="s">
        <v>32</v>
      </c>
      <c r="O387">
        <v>116845935</v>
      </c>
      <c r="P387">
        <v>116874423</v>
      </c>
      <c r="Q387">
        <v>5392</v>
      </c>
      <c r="R387" t="s">
        <v>408</v>
      </c>
      <c r="S387">
        <v>63.960900000000002</v>
      </c>
    </row>
    <row r="388" spans="1:19" x14ac:dyDescent="0.25">
      <c r="A388" t="s">
        <v>44</v>
      </c>
      <c r="B388" t="s">
        <v>28</v>
      </c>
      <c r="C388" t="s">
        <v>29</v>
      </c>
      <c r="D388" t="s">
        <v>366</v>
      </c>
      <c r="E388">
        <v>5.9227013730807597E-3</v>
      </c>
      <c r="F388">
        <v>-0.19991831403757099</v>
      </c>
      <c r="G388">
        <v>0.46899223327636702</v>
      </c>
      <c r="H388" t="s">
        <v>31</v>
      </c>
      <c r="I388" s="1">
        <v>1.05326266311479E-7</v>
      </c>
      <c r="J388" t="s">
        <v>32</v>
      </c>
      <c r="K388">
        <v>116841534</v>
      </c>
      <c r="L388" t="s">
        <v>41</v>
      </c>
      <c r="M388" t="s">
        <v>40</v>
      </c>
      <c r="N388" t="s">
        <v>32</v>
      </c>
      <c r="O388">
        <v>116845935</v>
      </c>
      <c r="P388">
        <v>116874423</v>
      </c>
      <c r="Q388">
        <v>4401</v>
      </c>
      <c r="R388" t="s">
        <v>407</v>
      </c>
      <c r="S388">
        <v>63.960900000000002</v>
      </c>
    </row>
    <row r="389" spans="1:19" x14ac:dyDescent="0.25">
      <c r="A389" t="s">
        <v>169</v>
      </c>
      <c r="B389" t="s">
        <v>398</v>
      </c>
      <c r="C389" t="s">
        <v>397</v>
      </c>
      <c r="D389" t="s">
        <v>372</v>
      </c>
      <c r="E389">
        <v>1.7528896278697099E-2</v>
      </c>
      <c r="F389">
        <v>-0.56636865914115597</v>
      </c>
      <c r="G389">
        <v>0.23757764697074801</v>
      </c>
      <c r="H389" t="s">
        <v>31</v>
      </c>
      <c r="I389" s="1">
        <v>4.30188461019298E-7</v>
      </c>
      <c r="J389" t="s">
        <v>32</v>
      </c>
      <c r="K389">
        <v>116919448</v>
      </c>
      <c r="L389" t="s">
        <v>33</v>
      </c>
      <c r="M389" t="s">
        <v>40</v>
      </c>
      <c r="N389" t="s">
        <v>32</v>
      </c>
      <c r="O389">
        <v>116938199</v>
      </c>
      <c r="P389">
        <v>116944487</v>
      </c>
      <c r="Q389">
        <v>18751</v>
      </c>
      <c r="R389" t="s">
        <v>406</v>
      </c>
      <c r="S389">
        <v>45.369399999999999</v>
      </c>
    </row>
    <row r="390" spans="1:19" x14ac:dyDescent="0.25">
      <c r="A390" t="s">
        <v>173</v>
      </c>
      <c r="B390" t="s">
        <v>398</v>
      </c>
      <c r="C390" t="s">
        <v>397</v>
      </c>
      <c r="D390" t="s">
        <v>372</v>
      </c>
      <c r="E390">
        <v>2.11678848941926E-2</v>
      </c>
      <c r="F390">
        <v>-0.558473320861964</v>
      </c>
      <c r="G390">
        <v>0.23913043737411499</v>
      </c>
      <c r="H390" t="s">
        <v>31</v>
      </c>
      <c r="I390" s="1">
        <v>5.6897109780703695E-7</v>
      </c>
      <c r="J390" t="s">
        <v>32</v>
      </c>
      <c r="K390">
        <v>116921277</v>
      </c>
      <c r="L390" t="s">
        <v>33</v>
      </c>
      <c r="M390" t="s">
        <v>40</v>
      </c>
      <c r="N390" t="s">
        <v>32</v>
      </c>
      <c r="O390">
        <v>116938199</v>
      </c>
      <c r="P390">
        <v>116944487</v>
      </c>
      <c r="Q390">
        <v>16922</v>
      </c>
      <c r="R390" t="s">
        <v>405</v>
      </c>
      <c r="S390">
        <v>45.369399999999999</v>
      </c>
    </row>
    <row r="391" spans="1:19" x14ac:dyDescent="0.25">
      <c r="A391" t="s">
        <v>176</v>
      </c>
      <c r="B391" t="s">
        <v>398</v>
      </c>
      <c r="C391" t="s">
        <v>397</v>
      </c>
      <c r="D391" t="s">
        <v>372</v>
      </c>
      <c r="E391">
        <v>2.11678848941926E-2</v>
      </c>
      <c r="F391">
        <v>-0.558473320861964</v>
      </c>
      <c r="G391">
        <v>0.23913043737411499</v>
      </c>
      <c r="H391" t="s">
        <v>31</v>
      </c>
      <c r="I391" s="1">
        <v>5.6897263895759704E-7</v>
      </c>
      <c r="J391" t="s">
        <v>32</v>
      </c>
      <c r="K391">
        <v>116922111</v>
      </c>
      <c r="L391" t="s">
        <v>41</v>
      </c>
      <c r="M391" t="s">
        <v>62</v>
      </c>
      <c r="N391" t="s">
        <v>32</v>
      </c>
      <c r="O391">
        <v>116938199</v>
      </c>
      <c r="P391">
        <v>116944487</v>
      </c>
      <c r="Q391">
        <v>16088</v>
      </c>
      <c r="R391" t="s">
        <v>405</v>
      </c>
      <c r="S391">
        <v>45.369399999999999</v>
      </c>
    </row>
    <row r="392" spans="1:19" x14ac:dyDescent="0.25">
      <c r="A392" t="s">
        <v>291</v>
      </c>
      <c r="B392" t="s">
        <v>398</v>
      </c>
      <c r="C392" t="s">
        <v>397</v>
      </c>
      <c r="D392" t="s">
        <v>372</v>
      </c>
      <c r="E392">
        <v>5.0779237939336799E-3</v>
      </c>
      <c r="F392">
        <v>-0.61559027265468702</v>
      </c>
      <c r="G392">
        <v>0.21118012070655801</v>
      </c>
      <c r="H392" t="s">
        <v>31</v>
      </c>
      <c r="I392" s="1">
        <v>8.94106887019571E-8</v>
      </c>
      <c r="J392" t="s">
        <v>32</v>
      </c>
      <c r="K392">
        <v>116932347</v>
      </c>
      <c r="L392" t="s">
        <v>62</v>
      </c>
      <c r="M392" t="s">
        <v>41</v>
      </c>
      <c r="N392" t="s">
        <v>32</v>
      </c>
      <c r="O392">
        <v>116938199</v>
      </c>
      <c r="P392">
        <v>116944487</v>
      </c>
      <c r="Q392">
        <v>5852</v>
      </c>
      <c r="R392" t="s">
        <v>404</v>
      </c>
      <c r="S392">
        <v>45.369399999999999</v>
      </c>
    </row>
    <row r="393" spans="1:19" x14ac:dyDescent="0.25">
      <c r="A393" t="s">
        <v>284</v>
      </c>
      <c r="B393" t="s">
        <v>398</v>
      </c>
      <c r="C393" t="s">
        <v>397</v>
      </c>
      <c r="D393" t="s">
        <v>372</v>
      </c>
      <c r="E393">
        <v>7.0115165171289696E-3</v>
      </c>
      <c r="F393">
        <v>-0.60624835464073201</v>
      </c>
      <c r="G393">
        <v>0.21273292601108501</v>
      </c>
      <c r="H393" t="s">
        <v>31</v>
      </c>
      <c r="I393" s="1">
        <v>1.3875239878777501E-7</v>
      </c>
      <c r="J393" t="s">
        <v>32</v>
      </c>
      <c r="K393">
        <v>116930441</v>
      </c>
      <c r="L393" t="s">
        <v>285</v>
      </c>
      <c r="M393" t="s">
        <v>40</v>
      </c>
      <c r="N393" t="s">
        <v>32</v>
      </c>
      <c r="O393">
        <v>116938199</v>
      </c>
      <c r="P393">
        <v>116944487</v>
      </c>
      <c r="Q393">
        <v>7758</v>
      </c>
      <c r="R393" t="s">
        <v>403</v>
      </c>
      <c r="S393">
        <v>45.369399999999999</v>
      </c>
    </row>
    <row r="394" spans="1:19" x14ac:dyDescent="0.25">
      <c r="A394" t="s">
        <v>183</v>
      </c>
      <c r="B394" t="s">
        <v>398</v>
      </c>
      <c r="C394" t="s">
        <v>397</v>
      </c>
      <c r="D394" t="s">
        <v>372</v>
      </c>
      <c r="E394">
        <v>5.9227013730807597E-3</v>
      </c>
      <c r="F394">
        <v>-0.61298623910327099</v>
      </c>
      <c r="G394">
        <v>0.21118012070655801</v>
      </c>
      <c r="H394" t="s">
        <v>31</v>
      </c>
      <c r="I394" s="1">
        <v>1.0948680067171799E-7</v>
      </c>
      <c r="J394" t="s">
        <v>32</v>
      </c>
      <c r="K394">
        <v>116933425</v>
      </c>
      <c r="L394" t="s">
        <v>33</v>
      </c>
      <c r="M394" t="s">
        <v>40</v>
      </c>
      <c r="N394" t="s">
        <v>32</v>
      </c>
      <c r="O394">
        <v>116938199</v>
      </c>
      <c r="P394">
        <v>116944487</v>
      </c>
      <c r="Q394">
        <v>4774</v>
      </c>
      <c r="R394" t="s">
        <v>402</v>
      </c>
      <c r="S394">
        <v>45.369399999999999</v>
      </c>
    </row>
    <row r="395" spans="1:19" x14ac:dyDescent="0.25">
      <c r="A395" t="s">
        <v>278</v>
      </c>
      <c r="B395" t="s">
        <v>398</v>
      </c>
      <c r="C395" t="s">
        <v>397</v>
      </c>
      <c r="D395" t="s">
        <v>372</v>
      </c>
      <c r="E395">
        <v>1.98187592348309E-3</v>
      </c>
      <c r="F395">
        <v>-0.62806938752570596</v>
      </c>
      <c r="G395">
        <v>0.21118012070655801</v>
      </c>
      <c r="H395" t="s">
        <v>31</v>
      </c>
      <c r="I395" s="1">
        <v>3.0418480081351402E-8</v>
      </c>
      <c r="J395" t="s">
        <v>32</v>
      </c>
      <c r="K395">
        <v>116929503</v>
      </c>
      <c r="L395" t="s">
        <v>40</v>
      </c>
      <c r="M395" t="s">
        <v>33</v>
      </c>
      <c r="N395" t="s">
        <v>32</v>
      </c>
      <c r="O395">
        <v>116938199</v>
      </c>
      <c r="P395">
        <v>116944487</v>
      </c>
      <c r="Q395">
        <v>8696</v>
      </c>
      <c r="R395" t="s">
        <v>401</v>
      </c>
      <c r="S395">
        <v>45.369399999999999</v>
      </c>
    </row>
    <row r="396" spans="1:19" x14ac:dyDescent="0.25">
      <c r="A396" t="s">
        <v>281</v>
      </c>
      <c r="B396" t="s">
        <v>398</v>
      </c>
      <c r="C396" t="s">
        <v>397</v>
      </c>
      <c r="D396" t="s">
        <v>372</v>
      </c>
      <c r="E396">
        <v>1.98187592348309E-3</v>
      </c>
      <c r="F396">
        <v>-0.62806938752570596</v>
      </c>
      <c r="G396">
        <v>0.21118012070655801</v>
      </c>
      <c r="H396" t="s">
        <v>31</v>
      </c>
      <c r="I396" s="1">
        <v>3.04183879407122E-8</v>
      </c>
      <c r="J396" t="s">
        <v>32</v>
      </c>
      <c r="K396">
        <v>116929573</v>
      </c>
      <c r="L396" t="s">
        <v>33</v>
      </c>
      <c r="M396" t="s">
        <v>62</v>
      </c>
      <c r="N396" t="s">
        <v>32</v>
      </c>
      <c r="O396">
        <v>116938199</v>
      </c>
      <c r="P396">
        <v>116944487</v>
      </c>
      <c r="Q396">
        <v>8626</v>
      </c>
      <c r="R396" t="s">
        <v>400</v>
      </c>
      <c r="S396">
        <v>45.369399999999999</v>
      </c>
    </row>
    <row r="397" spans="1:19" x14ac:dyDescent="0.25">
      <c r="A397" t="s">
        <v>180</v>
      </c>
      <c r="B397" t="s">
        <v>398</v>
      </c>
      <c r="C397" t="s">
        <v>397</v>
      </c>
      <c r="D397" t="s">
        <v>372</v>
      </c>
      <c r="E397">
        <v>1.3666653612760401E-2</v>
      </c>
      <c r="F397">
        <v>-0.57923422737049302</v>
      </c>
      <c r="G397">
        <v>0.234472051262855</v>
      </c>
      <c r="H397" t="s">
        <v>31</v>
      </c>
      <c r="I397" s="1">
        <v>3.2262620354191301E-7</v>
      </c>
      <c r="J397" t="s">
        <v>32</v>
      </c>
      <c r="K397">
        <v>116925465</v>
      </c>
      <c r="L397" t="s">
        <v>40</v>
      </c>
      <c r="M397" t="s">
        <v>33</v>
      </c>
      <c r="N397" t="s">
        <v>32</v>
      </c>
      <c r="O397">
        <v>116938199</v>
      </c>
      <c r="P397">
        <v>116944487</v>
      </c>
      <c r="Q397">
        <v>12734</v>
      </c>
      <c r="R397" t="s">
        <v>399</v>
      </c>
      <c r="S397">
        <v>45.369399999999999</v>
      </c>
    </row>
    <row r="398" spans="1:19" x14ac:dyDescent="0.25">
      <c r="A398" t="s">
        <v>177</v>
      </c>
      <c r="B398" t="s">
        <v>398</v>
      </c>
      <c r="C398" t="s">
        <v>397</v>
      </c>
      <c r="D398" t="s">
        <v>372</v>
      </c>
      <c r="E398">
        <v>1.7528896278697099E-2</v>
      </c>
      <c r="F398">
        <v>-0.56636865914115597</v>
      </c>
      <c r="G398">
        <v>0.23757764697074801</v>
      </c>
      <c r="H398" t="s">
        <v>31</v>
      </c>
      <c r="I398" s="1">
        <v>4.3018963970694702E-7</v>
      </c>
      <c r="J398" t="s">
        <v>32</v>
      </c>
      <c r="K398">
        <v>116923236</v>
      </c>
      <c r="L398" t="s">
        <v>40</v>
      </c>
      <c r="M398" t="s">
        <v>33</v>
      </c>
      <c r="N398" t="s">
        <v>32</v>
      </c>
      <c r="O398">
        <v>116938199</v>
      </c>
      <c r="P398">
        <v>116944487</v>
      </c>
      <c r="Q398">
        <v>14963</v>
      </c>
      <c r="R398" t="s">
        <v>396</v>
      </c>
      <c r="S398">
        <v>45.369399999999999</v>
      </c>
    </row>
    <row r="399" spans="1:19" x14ac:dyDescent="0.25">
      <c r="A399" t="s">
        <v>296</v>
      </c>
      <c r="B399" t="s">
        <v>395</v>
      </c>
      <c r="C399" t="s">
        <v>394</v>
      </c>
      <c r="D399" t="s">
        <v>389</v>
      </c>
      <c r="E399">
        <v>3.1217981768773499E-2</v>
      </c>
      <c r="F399">
        <v>-0.39743343720552199</v>
      </c>
      <c r="G399">
        <v>0.181818187236785</v>
      </c>
      <c r="H399" t="s">
        <v>31</v>
      </c>
      <c r="I399" s="1">
        <v>9.2328711819376597E-7</v>
      </c>
      <c r="J399" t="s">
        <v>298</v>
      </c>
      <c r="K399">
        <v>32042992</v>
      </c>
      <c r="L399" t="s">
        <v>33</v>
      </c>
      <c r="M399" t="s">
        <v>299</v>
      </c>
      <c r="N399" t="s">
        <v>298</v>
      </c>
      <c r="O399">
        <v>31816384</v>
      </c>
      <c r="P399">
        <v>32105755</v>
      </c>
      <c r="Q399">
        <v>0</v>
      </c>
      <c r="R399" t="s">
        <v>393</v>
      </c>
      <c r="S399">
        <v>25.628599999999999</v>
      </c>
    </row>
    <row r="400" spans="1:19" x14ac:dyDescent="0.25">
      <c r="A400" t="s">
        <v>296</v>
      </c>
      <c r="B400" t="s">
        <v>395</v>
      </c>
      <c r="C400" t="s">
        <v>394</v>
      </c>
      <c r="D400" t="s">
        <v>186</v>
      </c>
      <c r="E400" s="1">
        <v>1.84310485979882E-5</v>
      </c>
      <c r="F400">
        <v>-0.34832651321130997</v>
      </c>
      <c r="G400">
        <v>0.177226021885871</v>
      </c>
      <c r="H400" t="s">
        <v>31</v>
      </c>
      <c r="I400" s="1">
        <v>1.53648612903481E-10</v>
      </c>
      <c r="J400" t="s">
        <v>298</v>
      </c>
      <c r="K400">
        <v>32042992</v>
      </c>
      <c r="L400" t="s">
        <v>33</v>
      </c>
      <c r="M400" t="s">
        <v>299</v>
      </c>
      <c r="N400" t="s">
        <v>298</v>
      </c>
      <c r="O400">
        <v>31816384</v>
      </c>
      <c r="P400">
        <v>32105755</v>
      </c>
      <c r="Q400">
        <v>0</v>
      </c>
      <c r="R400" t="s">
        <v>393</v>
      </c>
      <c r="S400">
        <v>41.583199999999998</v>
      </c>
    </row>
    <row r="401" spans="1:19" x14ac:dyDescent="0.25">
      <c r="A401" t="s">
        <v>296</v>
      </c>
      <c r="B401" t="s">
        <v>395</v>
      </c>
      <c r="C401" t="s">
        <v>394</v>
      </c>
      <c r="D401" t="s">
        <v>204</v>
      </c>
      <c r="E401" s="1">
        <v>4.73451063799933E-6</v>
      </c>
      <c r="F401">
        <v>-0.36344038321505401</v>
      </c>
      <c r="G401">
        <v>0.17107437551021501</v>
      </c>
      <c r="H401" t="s">
        <v>31</v>
      </c>
      <c r="I401" s="1">
        <v>3.4673507187959498E-11</v>
      </c>
      <c r="J401" t="s">
        <v>298</v>
      </c>
      <c r="K401">
        <v>32042992</v>
      </c>
      <c r="L401" t="s">
        <v>33</v>
      </c>
      <c r="M401" t="s">
        <v>299</v>
      </c>
      <c r="N401" t="s">
        <v>298</v>
      </c>
      <c r="O401">
        <v>31816384</v>
      </c>
      <c r="P401">
        <v>32105755</v>
      </c>
      <c r="Q401">
        <v>0</v>
      </c>
      <c r="R401" t="s">
        <v>393</v>
      </c>
      <c r="S401">
        <v>18.365400000000001</v>
      </c>
    </row>
    <row r="402" spans="1:19" x14ac:dyDescent="0.25">
      <c r="A402" t="s">
        <v>296</v>
      </c>
      <c r="B402" t="s">
        <v>395</v>
      </c>
      <c r="C402" t="s">
        <v>394</v>
      </c>
      <c r="D402" t="s">
        <v>210</v>
      </c>
      <c r="E402">
        <v>7.3569603053192803E-3</v>
      </c>
      <c r="F402">
        <v>-0.39389288684204199</v>
      </c>
      <c r="G402">
        <v>0.18466898798942499</v>
      </c>
      <c r="H402" t="s">
        <v>31</v>
      </c>
      <c r="I402" s="1">
        <v>1.49600740123474E-7</v>
      </c>
      <c r="J402" t="s">
        <v>298</v>
      </c>
      <c r="K402">
        <v>32042992</v>
      </c>
      <c r="L402" t="s">
        <v>33</v>
      </c>
      <c r="M402" t="s">
        <v>299</v>
      </c>
      <c r="N402" t="s">
        <v>298</v>
      </c>
      <c r="O402">
        <v>31816384</v>
      </c>
      <c r="P402">
        <v>32105755</v>
      </c>
      <c r="Q402">
        <v>0</v>
      </c>
      <c r="R402" t="s">
        <v>393</v>
      </c>
      <c r="S402">
        <v>35.322800000000001</v>
      </c>
    </row>
    <row r="403" spans="1:19" x14ac:dyDescent="0.25">
      <c r="A403" t="s">
        <v>296</v>
      </c>
      <c r="B403" t="s">
        <v>395</v>
      </c>
      <c r="C403" t="s">
        <v>394</v>
      </c>
      <c r="D403" t="s">
        <v>302</v>
      </c>
      <c r="E403" s="1">
        <v>2.4285724947671901E-8</v>
      </c>
      <c r="F403">
        <v>-0.55455598626515301</v>
      </c>
      <c r="G403">
        <v>0.18219462037086401</v>
      </c>
      <c r="H403" t="s">
        <v>31</v>
      </c>
      <c r="I403" s="1">
        <v>8.7036962401889295E-14</v>
      </c>
      <c r="J403" t="s">
        <v>298</v>
      </c>
      <c r="K403">
        <v>32042992</v>
      </c>
      <c r="L403" t="s">
        <v>33</v>
      </c>
      <c r="M403" t="s">
        <v>299</v>
      </c>
      <c r="N403" t="s">
        <v>298</v>
      </c>
      <c r="O403">
        <v>31816384</v>
      </c>
      <c r="P403">
        <v>32105755</v>
      </c>
      <c r="Q403">
        <v>0</v>
      </c>
      <c r="R403" t="s">
        <v>393</v>
      </c>
      <c r="S403">
        <v>207.87099999999899</v>
      </c>
    </row>
    <row r="404" spans="1:19" x14ac:dyDescent="0.25">
      <c r="A404" t="s">
        <v>296</v>
      </c>
      <c r="B404" t="s">
        <v>395</v>
      </c>
      <c r="C404" t="s">
        <v>394</v>
      </c>
      <c r="D404" t="s">
        <v>309</v>
      </c>
      <c r="E404" s="1">
        <v>1.0174235447525301E-10</v>
      </c>
      <c r="F404">
        <v>-0.69785444116811801</v>
      </c>
      <c r="G404">
        <v>0.177762046456336</v>
      </c>
      <c r="H404" t="s">
        <v>31</v>
      </c>
      <c r="I404" s="1">
        <v>1.18901645436408E-16</v>
      </c>
      <c r="J404" t="s">
        <v>298</v>
      </c>
      <c r="K404">
        <v>32042992</v>
      </c>
      <c r="L404" t="s">
        <v>33</v>
      </c>
      <c r="M404" t="s">
        <v>299</v>
      </c>
      <c r="N404" t="s">
        <v>298</v>
      </c>
      <c r="O404">
        <v>31816384</v>
      </c>
      <c r="P404">
        <v>32105755</v>
      </c>
      <c r="Q404">
        <v>0</v>
      </c>
      <c r="R404" t="s">
        <v>393</v>
      </c>
      <c r="S404">
        <v>8.7369299999999992</v>
      </c>
    </row>
    <row r="405" spans="1:19" x14ac:dyDescent="0.25">
      <c r="A405" t="s">
        <v>296</v>
      </c>
      <c r="B405" t="s">
        <v>395</v>
      </c>
      <c r="C405" t="s">
        <v>394</v>
      </c>
      <c r="D405" t="s">
        <v>366</v>
      </c>
      <c r="E405">
        <v>1.19016220148703E-2</v>
      </c>
      <c r="F405">
        <v>-0.435552127056682</v>
      </c>
      <c r="G405">
        <v>0.18087854981422399</v>
      </c>
      <c r="H405" t="s">
        <v>31</v>
      </c>
      <c r="I405" s="1">
        <v>2.7725038867077E-7</v>
      </c>
      <c r="J405" t="s">
        <v>298</v>
      </c>
      <c r="K405">
        <v>32042992</v>
      </c>
      <c r="L405" t="s">
        <v>33</v>
      </c>
      <c r="M405" t="s">
        <v>299</v>
      </c>
      <c r="N405" t="s">
        <v>298</v>
      </c>
      <c r="O405">
        <v>31816384</v>
      </c>
      <c r="P405">
        <v>32105755</v>
      </c>
      <c r="Q405">
        <v>0</v>
      </c>
      <c r="R405" t="s">
        <v>393</v>
      </c>
      <c r="S405">
        <v>50.945099999999996</v>
      </c>
    </row>
    <row r="406" spans="1:19" x14ac:dyDescent="0.25">
      <c r="A406" t="s">
        <v>269</v>
      </c>
      <c r="B406" t="s">
        <v>391</v>
      </c>
      <c r="C406" t="s">
        <v>390</v>
      </c>
      <c r="D406" t="s">
        <v>389</v>
      </c>
      <c r="E406">
        <v>3.00549921966487E-2</v>
      </c>
      <c r="F406">
        <v>-0.58816131269236605</v>
      </c>
      <c r="G406">
        <v>0.35606062412261902</v>
      </c>
      <c r="H406" t="s">
        <v>227</v>
      </c>
      <c r="I406" s="1">
        <v>8.7107265696709598E-7</v>
      </c>
      <c r="J406" t="s">
        <v>32</v>
      </c>
      <c r="K406">
        <v>116913408</v>
      </c>
      <c r="L406" t="s">
        <v>41</v>
      </c>
      <c r="M406" t="s">
        <v>62</v>
      </c>
      <c r="N406" t="s">
        <v>388</v>
      </c>
      <c r="O406">
        <v>20728616</v>
      </c>
      <c r="P406">
        <v>21948799</v>
      </c>
      <c r="Q406" t="s">
        <v>229</v>
      </c>
      <c r="R406" t="s">
        <v>392</v>
      </c>
      <c r="S406">
        <v>1.0597700000000001</v>
      </c>
    </row>
    <row r="407" spans="1:19" x14ac:dyDescent="0.25">
      <c r="A407" t="s">
        <v>272</v>
      </c>
      <c r="B407" t="s">
        <v>391</v>
      </c>
      <c r="C407" t="s">
        <v>390</v>
      </c>
      <c r="D407" t="s">
        <v>389</v>
      </c>
      <c r="E407">
        <v>3.1216337422993599E-2</v>
      </c>
      <c r="F407">
        <v>-0.61632026393299399</v>
      </c>
      <c r="G407">
        <v>0.35757577419281</v>
      </c>
      <c r="H407" t="s">
        <v>227</v>
      </c>
      <c r="I407" s="1">
        <v>9.1932393703224701E-7</v>
      </c>
      <c r="J407" t="s">
        <v>32</v>
      </c>
      <c r="K407">
        <v>116916776</v>
      </c>
      <c r="L407" t="s">
        <v>41</v>
      </c>
      <c r="M407" t="s">
        <v>62</v>
      </c>
      <c r="N407" t="s">
        <v>388</v>
      </c>
      <c r="O407">
        <v>20728616</v>
      </c>
      <c r="P407">
        <v>21948799</v>
      </c>
      <c r="Q407" t="s">
        <v>229</v>
      </c>
      <c r="R407" t="s">
        <v>387</v>
      </c>
      <c r="S407">
        <v>1.0597700000000001</v>
      </c>
    </row>
    <row r="408" spans="1:19" x14ac:dyDescent="0.25">
      <c r="A408" t="s">
        <v>169</v>
      </c>
      <c r="B408" t="s">
        <v>386</v>
      </c>
      <c r="C408" t="s">
        <v>385</v>
      </c>
      <c r="D408" t="s">
        <v>384</v>
      </c>
      <c r="E408">
        <v>4.8013595122214502E-2</v>
      </c>
      <c r="F408">
        <v>0.45505267083169698</v>
      </c>
      <c r="G408">
        <v>0.287356317043304</v>
      </c>
      <c r="H408" t="s">
        <v>227</v>
      </c>
      <c r="I408" s="1">
        <v>1.5337027658215999E-6</v>
      </c>
      <c r="J408" t="s">
        <v>32</v>
      </c>
      <c r="K408">
        <v>116919448</v>
      </c>
      <c r="L408" t="s">
        <v>33</v>
      </c>
      <c r="M408" t="s">
        <v>40</v>
      </c>
      <c r="N408" t="s">
        <v>383</v>
      </c>
      <c r="O408">
        <v>37697004</v>
      </c>
      <c r="P408">
        <v>37776556</v>
      </c>
      <c r="Q408" t="s">
        <v>229</v>
      </c>
      <c r="R408" t="s">
        <v>382</v>
      </c>
      <c r="S408">
        <v>17.1218</v>
      </c>
    </row>
    <row r="409" spans="1:19" x14ac:dyDescent="0.25">
      <c r="A409" t="s">
        <v>173</v>
      </c>
      <c r="B409" t="s">
        <v>386</v>
      </c>
      <c r="C409" t="s">
        <v>385</v>
      </c>
      <c r="D409" t="s">
        <v>384</v>
      </c>
      <c r="E409">
        <v>4.8013595122214502E-2</v>
      </c>
      <c r="F409">
        <v>0.45505267083169698</v>
      </c>
      <c r="G409">
        <v>0.287356317043304</v>
      </c>
      <c r="H409" t="s">
        <v>227</v>
      </c>
      <c r="I409" s="1">
        <v>1.5337087830301999E-6</v>
      </c>
      <c r="J409" t="s">
        <v>32</v>
      </c>
      <c r="K409">
        <v>116921277</v>
      </c>
      <c r="L409" t="s">
        <v>33</v>
      </c>
      <c r="M409" t="s">
        <v>40</v>
      </c>
      <c r="N409" t="s">
        <v>383</v>
      </c>
      <c r="O409">
        <v>37697004</v>
      </c>
      <c r="P409">
        <v>37776556</v>
      </c>
      <c r="Q409" t="s">
        <v>229</v>
      </c>
      <c r="R409" t="s">
        <v>382</v>
      </c>
      <c r="S409">
        <v>17.1218</v>
      </c>
    </row>
    <row r="410" spans="1:19" x14ac:dyDescent="0.25">
      <c r="A410" t="s">
        <v>176</v>
      </c>
      <c r="B410" t="s">
        <v>386</v>
      </c>
      <c r="C410" t="s">
        <v>385</v>
      </c>
      <c r="D410" t="s">
        <v>384</v>
      </c>
      <c r="E410">
        <v>4.8013595122214502E-2</v>
      </c>
      <c r="F410">
        <v>0.45505267083169698</v>
      </c>
      <c r="G410">
        <v>0.287356317043304</v>
      </c>
      <c r="H410" t="s">
        <v>227</v>
      </c>
      <c r="I410" s="1">
        <v>1.5337027658215999E-6</v>
      </c>
      <c r="J410" t="s">
        <v>32</v>
      </c>
      <c r="K410">
        <v>116922111</v>
      </c>
      <c r="L410" t="s">
        <v>41</v>
      </c>
      <c r="M410" t="s">
        <v>62</v>
      </c>
      <c r="N410" t="s">
        <v>383</v>
      </c>
      <c r="O410">
        <v>37697004</v>
      </c>
      <c r="P410">
        <v>37776556</v>
      </c>
      <c r="Q410" t="s">
        <v>229</v>
      </c>
      <c r="R410" t="s">
        <v>382</v>
      </c>
      <c r="S410">
        <v>17.1218</v>
      </c>
    </row>
    <row r="411" spans="1:19" x14ac:dyDescent="0.25">
      <c r="A411" t="s">
        <v>188</v>
      </c>
      <c r="B411" t="s">
        <v>379</v>
      </c>
      <c r="C411" t="s">
        <v>378</v>
      </c>
      <c r="D411" t="s">
        <v>37</v>
      </c>
      <c r="E411">
        <v>2.8092546584097499E-2</v>
      </c>
      <c r="F411">
        <v>-0.456751119059224</v>
      </c>
      <c r="G411">
        <v>0.40476191043853699</v>
      </c>
      <c r="H411" t="s">
        <v>227</v>
      </c>
      <c r="I411" s="1">
        <v>8.0106206663784395E-7</v>
      </c>
      <c r="J411" t="s">
        <v>32</v>
      </c>
      <c r="K411">
        <v>116828806</v>
      </c>
      <c r="L411" t="s">
        <v>40</v>
      </c>
      <c r="M411" t="s">
        <v>33</v>
      </c>
      <c r="N411" t="s">
        <v>377</v>
      </c>
      <c r="O411">
        <v>60179094</v>
      </c>
      <c r="P411">
        <v>60422470</v>
      </c>
      <c r="Q411" t="s">
        <v>229</v>
      </c>
      <c r="R411" t="s">
        <v>381</v>
      </c>
      <c r="S411">
        <v>21.61</v>
      </c>
    </row>
    <row r="412" spans="1:19" x14ac:dyDescent="0.25">
      <c r="A412" t="s">
        <v>191</v>
      </c>
      <c r="B412" t="s">
        <v>379</v>
      </c>
      <c r="C412" t="s">
        <v>378</v>
      </c>
      <c r="D412" t="s">
        <v>37</v>
      </c>
      <c r="E412">
        <v>2.8092546584097499E-2</v>
      </c>
      <c r="F412">
        <v>-0.456751119059224</v>
      </c>
      <c r="G412">
        <v>0.40476191043853699</v>
      </c>
      <c r="H412" t="s">
        <v>227</v>
      </c>
      <c r="I412" s="1">
        <v>8.0106363516011205E-7</v>
      </c>
      <c r="J412" t="s">
        <v>32</v>
      </c>
      <c r="K412">
        <v>116829788</v>
      </c>
      <c r="L412" t="s">
        <v>40</v>
      </c>
      <c r="M412" t="s">
        <v>33</v>
      </c>
      <c r="N412" t="s">
        <v>377</v>
      </c>
      <c r="O412">
        <v>60179094</v>
      </c>
      <c r="P412">
        <v>60422470</v>
      </c>
      <c r="Q412" t="s">
        <v>229</v>
      </c>
      <c r="R412" t="s">
        <v>380</v>
      </c>
      <c r="S412">
        <v>21.61</v>
      </c>
    </row>
    <row r="413" spans="1:19" x14ac:dyDescent="0.25">
      <c r="A413" t="s">
        <v>242</v>
      </c>
      <c r="B413" t="s">
        <v>379</v>
      </c>
      <c r="C413" t="s">
        <v>378</v>
      </c>
      <c r="D413" t="s">
        <v>37</v>
      </c>
      <c r="E413">
        <v>3.4927000038437003E-2</v>
      </c>
      <c r="F413">
        <v>-0.45697695265143701</v>
      </c>
      <c r="G413">
        <v>0.40136057138442899</v>
      </c>
      <c r="H413" t="s">
        <v>227</v>
      </c>
      <c r="I413" s="1">
        <v>1.0666997018036E-6</v>
      </c>
      <c r="J413" t="s">
        <v>32</v>
      </c>
      <c r="K413">
        <v>116820951</v>
      </c>
      <c r="L413" t="s">
        <v>62</v>
      </c>
      <c r="M413" t="s">
        <v>40</v>
      </c>
      <c r="N413" t="s">
        <v>377</v>
      </c>
      <c r="O413">
        <v>60179094</v>
      </c>
      <c r="P413">
        <v>60422470</v>
      </c>
      <c r="Q413" t="s">
        <v>229</v>
      </c>
      <c r="R413" t="s">
        <v>376</v>
      </c>
      <c r="S413">
        <v>21.61</v>
      </c>
    </row>
    <row r="414" spans="1:19" x14ac:dyDescent="0.25">
      <c r="A414" t="s">
        <v>208</v>
      </c>
      <c r="B414" t="s">
        <v>375</v>
      </c>
      <c r="C414" t="s">
        <v>374</v>
      </c>
      <c r="D414" t="s">
        <v>302</v>
      </c>
      <c r="E414">
        <v>1.15947227365809E-3</v>
      </c>
      <c r="F414">
        <v>-0.61387403645438399</v>
      </c>
      <c r="G414">
        <v>0.31262940168380698</v>
      </c>
      <c r="H414" t="s">
        <v>31</v>
      </c>
      <c r="I414" s="1">
        <v>1.6169933015443601E-8</v>
      </c>
      <c r="J414" t="s">
        <v>32</v>
      </c>
      <c r="K414">
        <v>116904042</v>
      </c>
      <c r="L414" t="s">
        <v>33</v>
      </c>
      <c r="M414" t="s">
        <v>40</v>
      </c>
      <c r="N414" t="s">
        <v>32</v>
      </c>
      <c r="O414">
        <v>116874529</v>
      </c>
      <c r="P414">
        <v>116876868</v>
      </c>
      <c r="Q414">
        <v>27174</v>
      </c>
      <c r="R414" t="s">
        <v>373</v>
      </c>
      <c r="S414">
        <v>0.50264900000000001</v>
      </c>
    </row>
    <row r="415" spans="1:19" x14ac:dyDescent="0.25">
      <c r="A415" t="s">
        <v>136</v>
      </c>
      <c r="B415" t="s">
        <v>370</v>
      </c>
      <c r="C415" t="s">
        <v>369</v>
      </c>
      <c r="D415" t="s">
        <v>302</v>
      </c>
      <c r="E415">
        <v>4.6801826934618998E-2</v>
      </c>
      <c r="F415">
        <v>0.54646910745360999</v>
      </c>
      <c r="G415">
        <v>0.148033127188682</v>
      </c>
      <c r="H415" t="s">
        <v>227</v>
      </c>
      <c r="I415" s="1">
        <v>1.47676928686924E-6</v>
      </c>
      <c r="J415" t="s">
        <v>32</v>
      </c>
      <c r="K415">
        <v>116847913</v>
      </c>
      <c r="L415" t="s">
        <v>33</v>
      </c>
      <c r="M415" t="s">
        <v>40</v>
      </c>
      <c r="N415" t="s">
        <v>368</v>
      </c>
      <c r="O415">
        <v>85599555</v>
      </c>
      <c r="P415">
        <v>86366493</v>
      </c>
      <c r="Q415" t="s">
        <v>229</v>
      </c>
      <c r="R415" t="s">
        <v>371</v>
      </c>
      <c r="S415">
        <v>7.5771000000000005E-2</v>
      </c>
    </row>
    <row r="416" spans="1:19" x14ac:dyDescent="0.25">
      <c r="A416" t="s">
        <v>142</v>
      </c>
      <c r="B416" t="s">
        <v>370</v>
      </c>
      <c r="C416" t="s">
        <v>369</v>
      </c>
      <c r="D416" t="s">
        <v>302</v>
      </c>
      <c r="E416">
        <v>4.6801826934618998E-2</v>
      </c>
      <c r="F416">
        <v>0.54646910745360999</v>
      </c>
      <c r="G416">
        <v>0.148033127188682</v>
      </c>
      <c r="H416" t="s">
        <v>227</v>
      </c>
      <c r="I416" s="1">
        <v>1.47676928686924E-6</v>
      </c>
      <c r="J416" t="s">
        <v>32</v>
      </c>
      <c r="K416">
        <v>116851126</v>
      </c>
      <c r="L416" t="s">
        <v>62</v>
      </c>
      <c r="M416" t="s">
        <v>143</v>
      </c>
      <c r="N416" t="s">
        <v>368</v>
      </c>
      <c r="O416">
        <v>85599555</v>
      </c>
      <c r="P416">
        <v>86366493</v>
      </c>
      <c r="Q416" t="s">
        <v>229</v>
      </c>
      <c r="R416" t="s">
        <v>367</v>
      </c>
      <c r="S416">
        <v>7.5771000000000005E-2</v>
      </c>
    </row>
    <row r="417" spans="1:19" x14ac:dyDescent="0.25">
      <c r="A417" t="s">
        <v>146</v>
      </c>
      <c r="B417" t="s">
        <v>370</v>
      </c>
      <c r="C417" t="s">
        <v>369</v>
      </c>
      <c r="D417" t="s">
        <v>302</v>
      </c>
      <c r="E417">
        <v>4.6801826934618998E-2</v>
      </c>
      <c r="F417">
        <v>0.54646910745360999</v>
      </c>
      <c r="G417">
        <v>0.148033127188682</v>
      </c>
      <c r="H417" t="s">
        <v>227</v>
      </c>
      <c r="I417" s="1">
        <v>1.47676928686924E-6</v>
      </c>
      <c r="J417" t="s">
        <v>32</v>
      </c>
      <c r="K417">
        <v>116851978</v>
      </c>
      <c r="L417" t="s">
        <v>62</v>
      </c>
      <c r="M417" t="s">
        <v>41</v>
      </c>
      <c r="N417" t="s">
        <v>368</v>
      </c>
      <c r="O417">
        <v>85599555</v>
      </c>
      <c r="P417">
        <v>86366493</v>
      </c>
      <c r="Q417" t="s">
        <v>229</v>
      </c>
      <c r="R417" t="s">
        <v>367</v>
      </c>
      <c r="S417">
        <v>7.577100000000000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"/>
  <sheetViews>
    <sheetView workbookViewId="0">
      <selection activeCell="J13" sqref="J13"/>
    </sheetView>
  </sheetViews>
  <sheetFormatPr defaultRowHeight="15" x14ac:dyDescent="0.25"/>
  <cols>
    <col min="1" max="1" width="7.7109375" bestFit="1" customWidth="1"/>
    <col min="2" max="2" width="46.5703125" bestFit="1" customWidth="1"/>
    <col min="3" max="3" width="12.28515625" bestFit="1" customWidth="1"/>
    <col min="4" max="4" width="16.85546875" bestFit="1" customWidth="1"/>
    <col min="5" max="5" width="34.85546875" bestFit="1" customWidth="1"/>
    <col min="6" max="6" width="9.7109375" bestFit="1" customWidth="1"/>
    <col min="7" max="7" width="10.5703125" bestFit="1" customWidth="1"/>
    <col min="8" max="8" width="16.28515625" bestFit="1" customWidth="1"/>
    <col min="9" max="9" width="21.5703125" bestFit="1" customWidth="1"/>
    <col min="10" max="10" width="52.28515625" bestFit="1" customWidth="1"/>
  </cols>
  <sheetData>
    <row r="1" spans="1:10" x14ac:dyDescent="0.25">
      <c r="A1" t="s">
        <v>513</v>
      </c>
      <c r="B1" t="s">
        <v>512</v>
      </c>
      <c r="C1" t="s">
        <v>511</v>
      </c>
      <c r="D1" t="s">
        <v>510</v>
      </c>
      <c r="E1" t="s">
        <v>509</v>
      </c>
      <c r="F1" t="s">
        <v>508</v>
      </c>
      <c r="G1" t="s">
        <v>507</v>
      </c>
      <c r="H1" t="s">
        <v>506</v>
      </c>
      <c r="I1" t="s">
        <v>505</v>
      </c>
      <c r="J1" t="s">
        <v>504</v>
      </c>
    </row>
    <row r="2" spans="1:10" x14ac:dyDescent="0.25">
      <c r="A2" t="s">
        <v>503</v>
      </c>
      <c r="B2" t="s">
        <v>502</v>
      </c>
      <c r="C2" t="s">
        <v>501</v>
      </c>
      <c r="D2">
        <v>3.0471131628241398E-2</v>
      </c>
      <c r="E2">
        <v>1.51611141677257</v>
      </c>
      <c r="F2">
        <v>5264</v>
      </c>
      <c r="G2">
        <v>8</v>
      </c>
      <c r="H2">
        <v>8</v>
      </c>
      <c r="I2">
        <v>19728</v>
      </c>
      <c r="J2" t="s">
        <v>500</v>
      </c>
    </row>
    <row r="3" spans="1:10" x14ac:dyDescent="0.25">
      <c r="A3" t="s">
        <v>499</v>
      </c>
      <c r="B3" t="s">
        <v>498</v>
      </c>
      <c r="C3" t="s">
        <v>497</v>
      </c>
      <c r="D3">
        <v>4.9711731242349198E-2</v>
      </c>
      <c r="E3">
        <v>1.3035411120187701</v>
      </c>
      <c r="F3">
        <v>2</v>
      </c>
      <c r="G3">
        <v>2</v>
      </c>
      <c r="H3">
        <v>1</v>
      </c>
      <c r="I3">
        <v>3624</v>
      </c>
      <c r="J3" t="s">
        <v>3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3"/>
  <sheetViews>
    <sheetView workbookViewId="0">
      <selection activeCell="D2" sqref="D2"/>
    </sheetView>
  </sheetViews>
  <sheetFormatPr defaultRowHeight="15" x14ac:dyDescent="0.25"/>
  <cols>
    <col min="1" max="1" width="24.5703125" bestFit="1" customWidth="1"/>
    <col min="5" max="5" width="19.5703125" bestFit="1" customWidth="1"/>
  </cols>
  <sheetData>
    <row r="1" spans="1:4" ht="15.75" thickBot="1" x14ac:dyDescent="0.3">
      <c r="B1" s="4" t="s">
        <v>2</v>
      </c>
      <c r="C1" s="5" t="s">
        <v>523</v>
      </c>
      <c r="D1" s="14" t="s">
        <v>527</v>
      </c>
    </row>
    <row r="2" spans="1:4" x14ac:dyDescent="0.25">
      <c r="A2" s="22" t="s">
        <v>524</v>
      </c>
      <c r="B2" s="7" t="s">
        <v>378</v>
      </c>
      <c r="C2" s="11">
        <v>1</v>
      </c>
      <c r="D2" s="15">
        <v>0.224</v>
      </c>
    </row>
    <row r="3" spans="1:4" x14ac:dyDescent="0.25">
      <c r="A3" s="23"/>
      <c r="B3" s="8" t="s">
        <v>369</v>
      </c>
      <c r="C3" s="12">
        <v>0.99931000000000003</v>
      </c>
      <c r="D3" s="16">
        <v>0.24399999999999999</v>
      </c>
    </row>
    <row r="4" spans="1:4" x14ac:dyDescent="0.25">
      <c r="A4" s="23"/>
      <c r="B4" s="8" t="s">
        <v>494</v>
      </c>
      <c r="C4" s="12">
        <v>0.97877999999999998</v>
      </c>
      <c r="D4" s="16">
        <v>0.3</v>
      </c>
    </row>
    <row r="5" spans="1:4" x14ac:dyDescent="0.25">
      <c r="A5" s="23"/>
      <c r="B5" s="8" t="s">
        <v>390</v>
      </c>
      <c r="C5" s="12">
        <v>0.82064000000000004</v>
      </c>
      <c r="D5" s="16">
        <v>0.436</v>
      </c>
    </row>
    <row r="6" spans="1:4" x14ac:dyDescent="0.25">
      <c r="A6" s="23"/>
      <c r="B6" s="8" t="s">
        <v>397</v>
      </c>
      <c r="C6" s="12">
        <v>0.32579999999999998</v>
      </c>
      <c r="D6" s="16">
        <v>1.103</v>
      </c>
    </row>
    <row r="7" spans="1:4" x14ac:dyDescent="0.25">
      <c r="A7" s="23"/>
      <c r="B7" s="8" t="s">
        <v>394</v>
      </c>
      <c r="C7" s="12">
        <v>2.8821000000000001E-5</v>
      </c>
      <c r="D7" s="16">
        <v>1.1299999999999999</v>
      </c>
    </row>
    <row r="8" spans="1:4" ht="15.75" thickBot="1" x14ac:dyDescent="0.3">
      <c r="A8" s="23"/>
      <c r="B8" s="10" t="s">
        <v>385</v>
      </c>
      <c r="C8" s="13">
        <v>2.0161E-28</v>
      </c>
      <c r="D8" s="17">
        <v>0.71399999999999997</v>
      </c>
    </row>
    <row r="9" spans="1:4" x14ac:dyDescent="0.25">
      <c r="A9" s="22" t="s">
        <v>525</v>
      </c>
      <c r="B9" s="9" t="s">
        <v>521</v>
      </c>
      <c r="C9" s="11">
        <v>1</v>
      </c>
      <c r="D9" s="15">
        <v>0.11899999999999999</v>
      </c>
    </row>
    <row r="10" spans="1:4" x14ac:dyDescent="0.25">
      <c r="A10" s="23"/>
      <c r="B10" s="8" t="s">
        <v>520</v>
      </c>
      <c r="C10" s="12">
        <v>1</v>
      </c>
      <c r="D10" s="16">
        <v>3.2000000000000001E-2</v>
      </c>
    </row>
    <row r="11" spans="1:4" x14ac:dyDescent="0.25">
      <c r="A11" s="23"/>
      <c r="B11" s="8" t="s">
        <v>519</v>
      </c>
      <c r="C11" s="12">
        <v>1</v>
      </c>
      <c r="D11" s="16">
        <v>0.19600000000000001</v>
      </c>
    </row>
    <row r="12" spans="1:4" x14ac:dyDescent="0.25">
      <c r="A12" s="23"/>
      <c r="B12" s="8" t="s">
        <v>518</v>
      </c>
      <c r="C12" s="12">
        <v>1</v>
      </c>
      <c r="D12" s="16">
        <v>0.18</v>
      </c>
    </row>
    <row r="13" spans="1:4" x14ac:dyDescent="0.25">
      <c r="A13" s="23"/>
      <c r="B13" s="8" t="s">
        <v>517</v>
      </c>
      <c r="C13" s="12">
        <v>1</v>
      </c>
      <c r="D13" s="16">
        <v>6.2E-2</v>
      </c>
    </row>
    <row r="14" spans="1:4" x14ac:dyDescent="0.25">
      <c r="A14" s="23"/>
      <c r="B14" s="8" t="s">
        <v>516</v>
      </c>
      <c r="C14" s="12">
        <v>1</v>
      </c>
      <c r="D14" s="16">
        <v>3.6999999999999998E-2</v>
      </c>
    </row>
    <row r="15" spans="1:4" x14ac:dyDescent="0.25">
      <c r="A15" s="23"/>
      <c r="B15" s="8" t="s">
        <v>515</v>
      </c>
      <c r="C15" s="12">
        <v>1</v>
      </c>
      <c r="D15" s="16">
        <v>0.11899999999999999</v>
      </c>
    </row>
    <row r="16" spans="1:4" x14ac:dyDescent="0.25">
      <c r="A16" s="23"/>
      <c r="B16" s="8" t="s">
        <v>514</v>
      </c>
      <c r="C16" s="12">
        <v>1</v>
      </c>
      <c r="D16" s="16">
        <v>0.09</v>
      </c>
    </row>
    <row r="17" spans="1:5" x14ac:dyDescent="0.25">
      <c r="A17" s="23"/>
      <c r="B17" s="8" t="s">
        <v>522</v>
      </c>
      <c r="C17" s="12">
        <v>0.99994000000000005</v>
      </c>
      <c r="D17" s="16">
        <v>0.14799999999999999</v>
      </c>
    </row>
    <row r="18" spans="1:5" ht="15.75" thickBot="1" x14ac:dyDescent="0.3">
      <c r="A18" s="23"/>
      <c r="B18" s="18" t="s">
        <v>29</v>
      </c>
      <c r="C18" s="19">
        <v>0.99700999999999995</v>
      </c>
      <c r="D18" s="17">
        <v>0.25600000000000001</v>
      </c>
    </row>
    <row r="19" spans="1:5" ht="15.75" thickBot="1" x14ac:dyDescent="0.3">
      <c r="A19" s="21" t="s">
        <v>526</v>
      </c>
      <c r="B19" s="20" t="s">
        <v>526</v>
      </c>
      <c r="C19" s="5">
        <v>0.99721000000000004</v>
      </c>
      <c r="D19" s="6">
        <v>0.219</v>
      </c>
      <c r="E19" s="3"/>
    </row>
    <row r="20" spans="1:5" x14ac:dyDescent="0.25">
      <c r="A20" s="2"/>
    </row>
    <row r="21" spans="1:5" x14ac:dyDescent="0.25">
      <c r="A21" s="2"/>
    </row>
    <row r="22" spans="1:5" x14ac:dyDescent="0.25">
      <c r="A22" s="2"/>
    </row>
    <row r="23" spans="1:5" x14ac:dyDescent="0.25">
      <c r="A23" s="2"/>
      <c r="C23" s="1"/>
    </row>
  </sheetData>
  <sortState xmlns:xlrd2="http://schemas.microsoft.com/office/spreadsheetml/2017/richdata2" ref="B9:C18">
    <sortCondition descending="1" ref="C9:C18"/>
  </sortState>
  <mergeCells count="2">
    <mergeCell ref="A2:A8"/>
    <mergeCell ref="A9:A18"/>
  </mergeCells>
  <conditionalFormatting sqref="C2:C18">
    <cfRule type="cellIs" dxfId="3" priority="2" operator="between">
      <formula>0.9</formula>
      <formula>0.1</formula>
    </cfRule>
    <cfRule type="cellIs" dxfId="2" priority="3" operator="lessThan">
      <formula>0.9</formula>
    </cfRule>
    <cfRule type="cellIs" dxfId="1" priority="4" operator="greaterThan">
      <formula>0.9</formula>
    </cfRule>
  </conditionalFormatting>
  <conditionalFormatting sqref="C19">
    <cfRule type="cellIs" dxfId="0" priority="1" operator="greaterThan">
      <formula>0.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1_RAD21in</vt:lpstr>
      <vt:lpstr>Table2_Rad21Coreg</vt:lpstr>
      <vt:lpstr>Table3_gProfiler</vt:lpstr>
      <vt:lpstr>Table4_pL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lliam Schierding</cp:lastModifiedBy>
  <dcterms:created xsi:type="dcterms:W3CDTF">2021-03-24T07:16:52Z</dcterms:created>
  <dcterms:modified xsi:type="dcterms:W3CDTF">2021-05-27T05:25:12Z</dcterms:modified>
</cp:coreProperties>
</file>